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barbwallner/Desktop/BARBARA/Students_PHD/Bozlak_Elif/PHD/06_ReindeerY/06_manuscript/Submission_MolEcol/ReindeerYMT_Revision/reviewSubmissionFiles_ReindeerYMT_20240330/ReindeerYmt_CoA20240503/"/>
    </mc:Choice>
  </mc:AlternateContent>
  <xr:revisionPtr revIDLastSave="0" documentId="13_ncr:1_{8253DF2E-43F5-0140-8517-6F6779B6CBFB}" xr6:coauthVersionLast="47" xr6:coauthVersionMax="47" xr10:uidLastSave="{00000000-0000-0000-0000-000000000000}"/>
  <bookViews>
    <workbookView xWindow="7980" yWindow="1720" windowWidth="30820" windowHeight="18420" xr2:uid="{00000000-000D-0000-FFFF-FFFF00000000}"/>
  </bookViews>
  <sheets>
    <sheet name="metaData" sheetId="1" r:id="rId1"/>
    <sheet name="blastResultsFor9Caribou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6" roundtripDataChecksum="KrHYN58YJyZym5JRl32EsXmPLCD5AJ70fxCXmv5W3t4="/>
    </ext>
  </extLst>
</workbook>
</file>

<file path=xl/sharedStrings.xml><?xml version="1.0" encoding="utf-8"?>
<sst xmlns="http://schemas.openxmlformats.org/spreadsheetml/2006/main" count="1280" uniqueCount="518">
  <si>
    <t>Sample Name</t>
  </si>
  <si>
    <t>SampleID</t>
  </si>
  <si>
    <t>Sex</t>
  </si>
  <si>
    <t>Origin ( Country - region)</t>
  </si>
  <si>
    <t xml:space="preserve">Study </t>
  </si>
  <si>
    <t>Total number of reads after trimming</t>
  </si>
  <si>
    <t>Used for Y contig assembly</t>
  </si>
  <si>
    <t>Y-HT</t>
  </si>
  <si>
    <t>mtDNA-HT</t>
  </si>
  <si>
    <t>ALCE</t>
  </si>
  <si>
    <t>Male</t>
  </si>
  <si>
    <t>USA -  Vermont, Lowell</t>
  </si>
  <si>
    <t>Alces americanus (Moose)</t>
  </si>
  <si>
    <t>PRJNA325061</t>
  </si>
  <si>
    <t>SAMN07695256</t>
  </si>
  <si>
    <t>No</t>
  </si>
  <si>
    <t>no</t>
  </si>
  <si>
    <t>Ar-D-ETR-4</t>
  </si>
  <si>
    <t>ArR1</t>
  </si>
  <si>
    <t>Russia - Arkhangelsk</t>
  </si>
  <si>
    <t>R.t.tarandus (Eurasian tundra reindeer) - Northwestern Russia reindeer</t>
  </si>
  <si>
    <t>domestic</t>
  </si>
  <si>
    <t>PRJEB65932</t>
  </si>
  <si>
    <t>SAMEA114307440</t>
  </si>
  <si>
    <t>Pokharel et al., 2023</t>
  </si>
  <si>
    <t>ArR1_reindeerY1320_mapped_pp_sorted_rmdup_mq20_merged_rg.bam</t>
  </si>
  <si>
    <t>ArR1_mtMZ353654Mapped_pp_sorted_rmdup_mq20_merged_rg.bam</t>
  </si>
  <si>
    <t>Y-DR2</t>
  </si>
  <si>
    <t>yes</t>
  </si>
  <si>
    <t>Ar-D-ETR-5</t>
  </si>
  <si>
    <t>ArR14</t>
  </si>
  <si>
    <t>SAMEA114307443</t>
  </si>
  <si>
    <t>ArR14_reindeerY1320_mapped_pp_sorted_rmdup_mq20_merged_rg.bam</t>
  </si>
  <si>
    <t>ArR14_mtMZ353654Mapped_pp_sorted_rmdup_mq20_merged_rg.bam</t>
  </si>
  <si>
    <t>Y-DR3</t>
  </si>
  <si>
    <t>Ar-D-ETR-6</t>
  </si>
  <si>
    <t>ArR2</t>
  </si>
  <si>
    <t>SAMEA114307445</t>
  </si>
  <si>
    <t>ArR2_reindeerY1320_mapped_pp_sorted_rmdup_mq20_merged_rg.bam</t>
  </si>
  <si>
    <t>ArR2_mtMZ353654Mapped_pp_sorted_rmdup_mq20_merged_rg.bam</t>
  </si>
  <si>
    <t>Ar-D-ETR-1</t>
  </si>
  <si>
    <t>ArR3</t>
  </si>
  <si>
    <t>SAMEA114307446</t>
  </si>
  <si>
    <t>ArR3_reindeerY1320_mapped_pp_sorted_rmdup_mq20_merged_rg.bam</t>
  </si>
  <si>
    <t>ArR3_mtMZ353654Mapped_pp_sorted_rmdup_mq20_merged_rg.bam</t>
  </si>
  <si>
    <t>Ar-D-ETR-2</t>
  </si>
  <si>
    <t>ArR4</t>
  </si>
  <si>
    <t>SAMEA114307447</t>
  </si>
  <si>
    <t>ArR4_reindeerY1320_mapped_pp_sorted_rmdup_mq20_merged_rg.bam</t>
  </si>
  <si>
    <t>ArR4_mtMZ353654Mapped_pp_sorted_rmdup_mq20_merged_rg.bam</t>
  </si>
  <si>
    <t>Ar-D-ETR-3</t>
  </si>
  <si>
    <t>ArR5</t>
  </si>
  <si>
    <t>SAMEA114307448</t>
  </si>
  <si>
    <t>ArR5_reindeerY1320_mapped_pp_sorted_rmdup_mq20_merged_rg.bam</t>
  </si>
  <si>
    <t>ArR5_mtMZ353654Mapped_pp_sorted_rmdup_mq20_merged_rg.bam</t>
  </si>
  <si>
    <t>Ar-D-ETR-7</t>
  </si>
  <si>
    <t>ArR7</t>
  </si>
  <si>
    <t>SAMEA114307449</t>
  </si>
  <si>
    <t>ArR7_reindeerY1320_mapped_pp_sorted_rmdup_mq20_merged_rg.bam</t>
  </si>
  <si>
    <t>ArR7_mtMZ353654Mapped_pp_sorted_rmdup_mq20_merged_rg.bam</t>
  </si>
  <si>
    <t>deerDNA</t>
  </si>
  <si>
    <t>Finland</t>
  </si>
  <si>
    <t>wild - forest</t>
  </si>
  <si>
    <t>wild</t>
  </si>
  <si>
    <t>Ca-W-WC-14</t>
  </si>
  <si>
    <t>Ext728</t>
  </si>
  <si>
    <t>Canada</t>
  </si>
  <si>
    <t>R.t.caribou (Woodland caribou)</t>
  </si>
  <si>
    <t>PRJNA846266</t>
  </si>
  <si>
    <t>SRS13298333</t>
  </si>
  <si>
    <t>Carrier et al., 2022</t>
  </si>
  <si>
    <t>Ext728_mtMZ353654Mapped_pp_sorted_rmdup_mq20_rg.bam</t>
  </si>
  <si>
    <t>LowDP</t>
  </si>
  <si>
    <t>Ca-W-WC-15</t>
  </si>
  <si>
    <t>Ext890</t>
  </si>
  <si>
    <t>SRS13298387</t>
  </si>
  <si>
    <t>Ext890_mtMZ353654Mapped_pp_sorted_rmdup_mq20_rg.bam</t>
  </si>
  <si>
    <t>Y-DF1</t>
  </si>
  <si>
    <t>Fi-D-ETR-8</t>
  </si>
  <si>
    <t>FR10</t>
  </si>
  <si>
    <t>Finland -  Lapland, Ivalo</t>
  </si>
  <si>
    <t>R.t.tarandus (Eurasian tundra reindeer) - Finnish Lapland reindeer</t>
  </si>
  <si>
    <t>SAMEA114307450</t>
  </si>
  <si>
    <t>Yes</t>
  </si>
  <si>
    <t>FR10_reindeerY1320_mapped_pp_sorted_rmdup_mq20_merged_rg.bam</t>
  </si>
  <si>
    <t>FR10_mtMZ353654Mapped_pp_sorted_rmdup_mq20_merged_rg.bam</t>
  </si>
  <si>
    <t>Fi-D-ETR-4</t>
  </si>
  <si>
    <t>FR11</t>
  </si>
  <si>
    <t>SAMEA114307451</t>
  </si>
  <si>
    <t>FR11_reindeerY1320_mapped_pp_sorted_rmdup_mq20_merged_rg.bam</t>
  </si>
  <si>
    <t>FR11_mtMZ353654Mapped_pp_sorted_rmdup_mq20_merged_rg.bam</t>
  </si>
  <si>
    <t>Fi-D-ETR-3</t>
  </si>
  <si>
    <t>FR12</t>
  </si>
  <si>
    <t>SAMEA114307452</t>
  </si>
  <si>
    <t>FR12_reindeerY1320_mapped_pp_sorted_rmdup_mq20_merged_rg.bam</t>
  </si>
  <si>
    <t>FR12_mtMZ353654Mapped_pp_sorted_rmdup_mq20_merged_rg.bam</t>
  </si>
  <si>
    <t>Fi-D-ETR-2</t>
  </si>
  <si>
    <t>FR13</t>
  </si>
  <si>
    <t>Finland -  Lapland, Inari</t>
  </si>
  <si>
    <t>SAMEA114307453</t>
  </si>
  <si>
    <t>FR13_reindeerY1320_mapped_pp_sorted_rmdup_mq20_merged_rg.bam</t>
  </si>
  <si>
    <t>FR13_mtMZ353654Mapped_pp_sorted_rmdup_mq20_merged_rg.bam</t>
  </si>
  <si>
    <t>Fi-D-ETR-7</t>
  </si>
  <si>
    <t>FR14</t>
  </si>
  <si>
    <t>SAMEA114307454</t>
  </si>
  <si>
    <t>FR14_reindeerY1320_mapped_pp_sorted_rmdup_mq20_merged_rg.bam</t>
  </si>
  <si>
    <t>FR14_mtMZ353654Mapped_pp_sorted_rmdup_mq20_merged_rg.bam</t>
  </si>
  <si>
    <t>Fi-D-ETR-9</t>
  </si>
  <si>
    <t>FR15</t>
  </si>
  <si>
    <t>SAMEA114307455</t>
  </si>
  <si>
    <t>FR15_reindeerY1320_mapped_pp_sorted_rmdup_mq20_merged_rg.bam</t>
  </si>
  <si>
    <t>FR15_mtMZ353654Mapped_pp_sorted_rmdup_mq20_merged_rg.bam</t>
  </si>
  <si>
    <t>Fi-D-ETR-1</t>
  </si>
  <si>
    <t>FR16</t>
  </si>
  <si>
    <t>SAMEA114307456</t>
  </si>
  <si>
    <t>FR16_reindeerY1320_mapped_pp_sorted_rmdup_mq20_merged_rg.bam</t>
  </si>
  <si>
    <t>FR16_mtMZ353654Mapped_pp_sorted_rmdup_mq20_merged_rg.bam</t>
  </si>
  <si>
    <t>Y-DR1</t>
  </si>
  <si>
    <t>Fi-D-ETR-5</t>
  </si>
  <si>
    <t>FR17</t>
  </si>
  <si>
    <t>SAMEA114307457</t>
  </si>
  <si>
    <t>FR17_reindeerY1320_mapped_pp_sorted_rmdup_mq20_merged_rg.bam</t>
  </si>
  <si>
    <t>FR17_mtMZ353654Mapped_pp_sorted_rmdup_mq20_merged_rg.bam</t>
  </si>
  <si>
    <t>Fi-D-ETR-10</t>
  </si>
  <si>
    <t>FR8</t>
  </si>
  <si>
    <t>SAMEA114307458</t>
  </si>
  <si>
    <t>FR8_reindeerY1320_mapped_pp_sorted_rmdup_mq20_merged_rg.bam</t>
  </si>
  <si>
    <t>FR8_mtMZ353654Mapped_pp_sorted_rmdup_mq20_merged_rg.bam</t>
  </si>
  <si>
    <t>Fi-D-ETR-6</t>
  </si>
  <si>
    <t>FR9</t>
  </si>
  <si>
    <t>SAMEA114307459</t>
  </si>
  <si>
    <t>FR9_reindeerY1320_mapped_pp_sorted_rmdup_mq20_merged_rg.bam</t>
  </si>
  <si>
    <t>FR9_mtMZ353654Mapped_pp_sorted_rmdup_mq20_merged_rg.bam</t>
  </si>
  <si>
    <t>Ca-W-WC-10</t>
  </si>
  <si>
    <t>GAP-067</t>
  </si>
  <si>
    <t>SRS13298361</t>
  </si>
  <si>
    <t>GAP-067_mtMZ353654Mapped_pp_sorted_rmdup_mq20_rg.bam</t>
  </si>
  <si>
    <t>Ca-W-WC-2</t>
  </si>
  <si>
    <t>GAP-074</t>
  </si>
  <si>
    <t>SRS13298368</t>
  </si>
  <si>
    <t>GAP-074_mtMZ353654Mapped_pp_sorted_rmdup_mq20_rg.bam</t>
  </si>
  <si>
    <t>Ca-W-WC-8</t>
  </si>
  <si>
    <t>GAP-080</t>
  </si>
  <si>
    <t>SRS13298400</t>
  </si>
  <si>
    <t>GAP-080_mtMZ353654Mapped_pp_sorted_rmdup_mq20_rg.bam</t>
  </si>
  <si>
    <t>Ca-W-WC-4</t>
  </si>
  <si>
    <t>GAP-086</t>
  </si>
  <si>
    <t>SRS13298408</t>
  </si>
  <si>
    <t>GAP-086_mtMZ353654Mapped_pp_sorted_rmdup_mq20_rg.bam</t>
  </si>
  <si>
    <t>Ca-W-WC-12</t>
  </si>
  <si>
    <t>GAP-089</t>
  </si>
  <si>
    <t>Canada - Quebec province</t>
  </si>
  <si>
    <t>PRJNA843030</t>
  </si>
  <si>
    <t>SRS13270317</t>
  </si>
  <si>
    <t>Prunier et al., 2022</t>
  </si>
  <si>
    <t>GAP-089_mtMZ353654Mapped_pp_sorted_rmdup_mq20_rg.bam</t>
  </si>
  <si>
    <t>Ca-W-WC-5</t>
  </si>
  <si>
    <t>GAP-121</t>
  </si>
  <si>
    <t>wild - migratory</t>
  </si>
  <si>
    <t>SRS13270318</t>
  </si>
  <si>
    <t>GAP-121_mtMZ353654Mapped_pp_sorted_rmdup_mq20_rg.bam</t>
  </si>
  <si>
    <t>Ca-W-WC-7</t>
  </si>
  <si>
    <t>GAP-131</t>
  </si>
  <si>
    <t>Canada - Gaspesie</t>
  </si>
  <si>
    <t>SRS13298290</t>
  </si>
  <si>
    <t>GAP-131_mtMZ353654Mapped_pp_sorted_rmdup_mq20_rg.bam</t>
  </si>
  <si>
    <t>Ca-W-WC-3</t>
  </si>
  <si>
    <t>GAP-149</t>
  </si>
  <si>
    <t>SRS13270322</t>
  </si>
  <si>
    <t>GAP-149_mtMZ353654Mapped_pp_sorted_rmdup_mq20_rg.bam</t>
  </si>
  <si>
    <t>Ca-W-WC-9</t>
  </si>
  <si>
    <t>GAP-160</t>
  </si>
  <si>
    <t>SRS13270323</t>
  </si>
  <si>
    <t>GAP-160_mtMZ353654Mapped_pp_sorted_rmdup_mq20_rg.bam</t>
  </si>
  <si>
    <t>Ca-W-WC-6</t>
  </si>
  <si>
    <t>GAP-194</t>
  </si>
  <si>
    <t>SRS13298311</t>
  </si>
  <si>
    <t>GAP-194_mtMZ353654Mapped_pp_sorted_rmdup_mq20_rg.bam</t>
  </si>
  <si>
    <t>Ca-W-WC-13</t>
  </si>
  <si>
    <t>GAP-196</t>
  </si>
  <si>
    <t>SRS13270314</t>
  </si>
  <si>
    <t>Ca-W-WC-1</t>
  </si>
  <si>
    <t>GAP-199</t>
  </si>
  <si>
    <t>SRS13270315</t>
  </si>
  <si>
    <t>GAP-199_mtMZ353654Mapped_pp_sorted_rmdup_mq20_rg.bam</t>
  </si>
  <si>
    <t>yes  for root</t>
  </si>
  <si>
    <t>Ca-W-WC-11</t>
  </si>
  <si>
    <t>GAP-201</t>
  </si>
  <si>
    <t>SRS13298317</t>
  </si>
  <si>
    <t>GAP-201_mtMZ353654Mapped_pp_sorted_rmdup_mq20_rg.bam</t>
  </si>
  <si>
    <t>MP759</t>
  </si>
  <si>
    <t>NMBU-23</t>
  </si>
  <si>
    <t>Female</t>
  </si>
  <si>
    <t>Russia - ZaiBaikal</t>
  </si>
  <si>
    <t>R.t.tarandus (Eurasian tundra reindeer)</t>
  </si>
  <si>
    <t>PRJEB37216</t>
  </si>
  <si>
    <t>SAMEA6619578</t>
  </si>
  <si>
    <t>Weldenegodguad et al., 2020</t>
  </si>
  <si>
    <t>NMBU-23_reindeerY1320_mapped_pp_sorted_rmdup_mq20_merged_rg.bam</t>
  </si>
  <si>
    <t>No-D-ETR-4</t>
  </si>
  <si>
    <t>NMBU-25</t>
  </si>
  <si>
    <t>Norway - Filefjell</t>
  </si>
  <si>
    <t>R.t.tarandus (Eurasian tundra reindeer) - Norway reindeer</t>
  </si>
  <si>
    <t>SAMEA6619580</t>
  </si>
  <si>
    <t>NMBU-25_reindeerY1320_mapped_pp_sorted_rmdup_mq20_merged_rg.bam</t>
  </si>
  <si>
    <t>NMBU-25_mtMZ353654Mapped_pp_sorted_rmdup_mq20_merged_rg.bam</t>
  </si>
  <si>
    <t>No-D-ETR-1</t>
  </si>
  <si>
    <t>NMBU-26</t>
  </si>
  <si>
    <t>SAMEA6619581</t>
  </si>
  <si>
    <t>NMBU-26_reindeerY1320_mapped_pp_sorted_rmdup_mq20_merged_rg.bam</t>
  </si>
  <si>
    <t>NMBU-26_mtMZ353654Mapped_pp_sorted_rmdup_mq20_merged_rg.bam</t>
  </si>
  <si>
    <t>Y-DN1</t>
  </si>
  <si>
    <t>Nz-W-ETR-2</t>
  </si>
  <si>
    <t>NMBU-27</t>
  </si>
  <si>
    <t>Russia - Novaya Zemlya</t>
  </si>
  <si>
    <t>SAMEA6619582</t>
  </si>
  <si>
    <t>NMBU-27_reindeerY1320_mapped_pp_sorted_rmdup_mq20_merged_rg.bam</t>
  </si>
  <si>
    <t>NMBU-27_mtMZ353654Mapped_pp_sorted_rmdup_mq20_merged_rg.bam</t>
  </si>
  <si>
    <t>Nz-W-ETR-1</t>
  </si>
  <si>
    <t>NMBU-28</t>
  </si>
  <si>
    <t>SAMEA6619583</t>
  </si>
  <si>
    <t>NMBU-28_reindeerY1320_mapped_pp_sorted_rmdup_mq20_merged_rg.bam</t>
  </si>
  <si>
    <t>NMBU-28_mtMZ353654Mapped_pp_sorted_rmdup_mq20_merged_rg.bam</t>
  </si>
  <si>
    <t>Ur-W-ETR-3</t>
  </si>
  <si>
    <t>NMBU-29</t>
  </si>
  <si>
    <t>Russia - Taymyr</t>
  </si>
  <si>
    <t>R.t.tarandus (Eurasian tundra reindeer) - Ural reindeer</t>
  </si>
  <si>
    <t>SAMEA6619584</t>
  </si>
  <si>
    <t>NMBU-29_reindeerY1320_mapped_pp_sorted_rmdup_mq20_merged_rg.bam</t>
  </si>
  <si>
    <t>NMBU-29_mtMZ353654Mapped_pp_sorted_rmdup_mq20_merged_rg.bam</t>
  </si>
  <si>
    <t>Ur-W-ETR-1</t>
  </si>
  <si>
    <t>NMBU-30</t>
  </si>
  <si>
    <t>SAMEA6619585</t>
  </si>
  <si>
    <t>NMBU-30_reindeerY1320_mapped_pp_sorted_rmdup_mq20_merged_rg.bam</t>
  </si>
  <si>
    <t>NMBU-30_mtMZ353654Mapped_pp_sorted_rmdup_mq20_merged_rg.bam</t>
  </si>
  <si>
    <t>Ur-W-ETR-2</t>
  </si>
  <si>
    <t>NMBU-31</t>
  </si>
  <si>
    <t>SAMEA6619586</t>
  </si>
  <si>
    <t>NMBU-31_reindeerY1320_mapped_pp_sorted_rmdup_mq20_merged_rg.bam</t>
  </si>
  <si>
    <t>NMBU-31_mtMZ353654Mapped_pp_sorted_rmdup_mq20_merged_rg.bam</t>
  </si>
  <si>
    <t>No-D-ETR-2</t>
  </si>
  <si>
    <t>NMBU-33</t>
  </si>
  <si>
    <t>Norway - Finmark</t>
  </si>
  <si>
    <t>SAMEA6619588</t>
  </si>
  <si>
    <t>NMBU-33_reindeerY1320_mapped_pp_sorted_rmdup_mq20_merged_rg.bam</t>
  </si>
  <si>
    <t>NMBU-33_mtMZ353654Mapped_pp_sorted_rmdup_mq20_merged_rg.bam</t>
  </si>
  <si>
    <t>No-D-ETR-3</t>
  </si>
  <si>
    <t>NMBU-34</t>
  </si>
  <si>
    <t>SAMEA6619589</t>
  </si>
  <si>
    <t>NMBU-34_reindeerY1320_mapped_pp_sorted_rmdup_mq20_merged_rg.bam</t>
  </si>
  <si>
    <t>NMBU-34_mtMZ353654Mapped_pp_sorted_rmdup_mq20_merged_rg.bam</t>
  </si>
  <si>
    <t>Sv-W-SR-1</t>
  </si>
  <si>
    <t>NMBU-35</t>
  </si>
  <si>
    <t>Norway - Svalbard, Isfjord</t>
  </si>
  <si>
    <t>R.t.platyrhunchus (Svalbard reindeer)</t>
  </si>
  <si>
    <t>SAMEA6619590</t>
  </si>
  <si>
    <t>NMBU-35_reindeerY1320_mapped_pp_sorted_rmdup_mq20_merged_rg.bam</t>
  </si>
  <si>
    <t>NMBU-35_mtMZ353654Mapped_pp_sorted_rmdup_mq20_merged_rg.bam</t>
  </si>
  <si>
    <t>NMBU-36</t>
  </si>
  <si>
    <t>SAMEA6619591</t>
  </si>
  <si>
    <t>NMBU-36_reindeerY1320_mapped_pp_sorted_rmdup_mq20_merged_rg.bam</t>
  </si>
  <si>
    <t>NMBU-38</t>
  </si>
  <si>
    <t>Norway - Hardangervidda</t>
  </si>
  <si>
    <t>SAMEA6619593</t>
  </si>
  <si>
    <t>NMBU-38_reindeerY1320_mapped_pp_sorted_rmdup_mq20_merged_rg.bam</t>
  </si>
  <si>
    <t>No-W-ETR-1</t>
  </si>
  <si>
    <t>NMBU-42</t>
  </si>
  <si>
    <t>SAMEA6619597</t>
  </si>
  <si>
    <t>NMBU-42_reindeerY1320_mapped_pp_sorted_rmdup_mq20_merged_rg.bam</t>
  </si>
  <si>
    <t>NMBU-42_mtMZ353654Mapped_pp_sorted_rmdup_mq20_merged_rg.bam</t>
  </si>
  <si>
    <t>NMBU-43</t>
  </si>
  <si>
    <t>USA - Alaska, Hagemeister Island</t>
  </si>
  <si>
    <t>SAMEA6619598</t>
  </si>
  <si>
    <t>NMBU-43_reindeerY1320_mapped_pp_sorted_rmdup_mq20_merged_rg.bam</t>
  </si>
  <si>
    <t>Al-D-ATC-1</t>
  </si>
  <si>
    <t>NMBU-44</t>
  </si>
  <si>
    <t>USA - Alaska, Nunivak Island</t>
  </si>
  <si>
    <t>R.t.granti (Alaska tundra caribou)</t>
  </si>
  <si>
    <t>SAMEA6619599</t>
  </si>
  <si>
    <t>NMBU-44_reindeerY1320_mapped_pp_sorted_rmdup_mq20_merged_rg.bam</t>
  </si>
  <si>
    <t>NMBU-44_mtMZ353654Mapped_pp_sorted_rmdup_mq20_merged_rg.bam</t>
  </si>
  <si>
    <t>Al-W-ATC-1</t>
  </si>
  <si>
    <t>NMBU-45</t>
  </si>
  <si>
    <t>USA - Alaska, Western artic</t>
  </si>
  <si>
    <t>SAMEA6619600</t>
  </si>
  <si>
    <t>NMBU-45_reindeerY1320_mapped_pp_sorted_rmdup_mq20_merged_rg.bam</t>
  </si>
  <si>
    <t>NMBU-45_mtMZ353654Mapped_pp_sorted_rmdup_mq20_merged_rg.bam</t>
  </si>
  <si>
    <t>RTF17</t>
  </si>
  <si>
    <t>Finland - Kuhmo</t>
  </si>
  <si>
    <t>SAMEA114307460</t>
  </si>
  <si>
    <t>RTF17_reindeerY1320_mapped_pp_sorted_rmdup_mq20_merged_rg.bam</t>
  </si>
  <si>
    <t>RTF17_mtMZ353654Mapped_pp_sorted_rmdup_mq20_merged_rg.bam</t>
  </si>
  <si>
    <t>skin</t>
  </si>
  <si>
    <t>skin_mtMZ353654Mapped_pp_sorted_rmdup_mq20_merged_rg.bam</t>
  </si>
  <si>
    <t>Ya-D-ETR-2</t>
  </si>
  <si>
    <t>YR1</t>
  </si>
  <si>
    <t>Russia - Yakutia, Sakkyryr</t>
  </si>
  <si>
    <t>R.t.tarandus (Eurasian tundra reindeer) - Far East Russia reindeer</t>
  </si>
  <si>
    <t>SAMEA114307466</t>
  </si>
  <si>
    <t>YR1_reindeerY1320_mapped_pp_sorted_rmdup_mq20_merged_rg.bam</t>
  </si>
  <si>
    <t>YR1_mtMZ353654Mapped_pp_sorted_rmdup_mq20_merged_rg.bam</t>
  </si>
  <si>
    <t>Ya-D-ETR-6</t>
  </si>
  <si>
    <t>YR2</t>
  </si>
  <si>
    <t>SAMEA114307467</t>
  </si>
  <si>
    <t>YR2_reindeerY1320_mapped_pp_sorted_rmdup_mq20_merged_rg.bam</t>
  </si>
  <si>
    <t>YR2_mtMZ353654Mapped_pp_sorted_rmdup_mq20_merged_rg.bam</t>
  </si>
  <si>
    <t>Ya-D-ETR-5</t>
  </si>
  <si>
    <t>YR3</t>
  </si>
  <si>
    <t>SAMEA114307468</t>
  </si>
  <si>
    <t>YR3_reindeerY1320_mapped_pp_sorted_rmdup_mq20_merged_rg.bam</t>
  </si>
  <si>
    <t>YR3_mtMZ353654Mapped_pp_sorted_rmdup_mq20_merged_rg.bam</t>
  </si>
  <si>
    <t>YR4</t>
  </si>
  <si>
    <t>Russia - Yakutia, Kustur</t>
  </si>
  <si>
    <t>SAMEA114307469</t>
  </si>
  <si>
    <t>YR4_reindeerY1320_mapped_pp_sorted_rmdup_mq20_merged_rg.bam</t>
  </si>
  <si>
    <t>Ya-D-ETR-1</t>
  </si>
  <si>
    <t>YR7</t>
  </si>
  <si>
    <t>SAMEA114307472</t>
  </si>
  <si>
    <t>YR7_reindeerY1320_mapped_pp_sorted_rmdup_mq20_merged_rg.bam</t>
  </si>
  <si>
    <t>YR7_mtMZ353654Mapped_pp_sorted_rmdup_mq20_merged_rg.bam</t>
  </si>
  <si>
    <t>Ya-D-ETR-3</t>
  </si>
  <si>
    <t>YR8</t>
  </si>
  <si>
    <t>SAMEA114307473</t>
  </si>
  <si>
    <t>YR8_reindeerY1320_mapped_pp_sorted_rmdup_mq20_merged_rg.bam</t>
  </si>
  <si>
    <t>YR8_mtMZ353654Mapped_pp_sorted_rmdup_mq20_merged_rg.bam</t>
  </si>
  <si>
    <t>Ya-D-ETR-4</t>
  </si>
  <si>
    <t>YR9</t>
  </si>
  <si>
    <t>SAMEA114307474</t>
  </si>
  <si>
    <t>YR9_reindeerY1320_mapped_pp_sorted_rmdup_mq20_merged_rg.bam</t>
  </si>
  <si>
    <t>YR9_mtMZ353654Mapped_pp_sorted_rmdup_mq20_merged_rg.bam</t>
  </si>
  <si>
    <t>BioSample</t>
  </si>
  <si>
    <t>Total Size	 Mb</t>
  </si>
  <si>
    <t>Total Bases</t>
  </si>
  <si>
    <t>BLAST SRY</t>
  </si>
  <si>
    <t># of reads Perc Ident higher than 95</t>
  </si>
  <si>
    <t>Total Bases/2.9 GB reference size</t>
  </si>
  <si>
    <t xml:space="preserve">SAMN28871496 </t>
  </si>
  <si>
    <t>9974.49</t>
  </si>
  <si>
    <t>SAMN28871538</t>
  </si>
  <si>
    <t>4280.82</t>
  </si>
  <si>
    <t>SAMN28871533</t>
  </si>
  <si>
    <t>3784.72</t>
  </si>
  <si>
    <t>SAMN28871500 </t>
  </si>
  <si>
    <t>3675.97</t>
  </si>
  <si>
    <t>SAMN28871544</t>
  </si>
  <si>
    <t>3608.75</t>
  </si>
  <si>
    <t>SAMN28871563</t>
  </si>
  <si>
    <t>3582.14</t>
  </si>
  <si>
    <t>SAMN28871588</t>
  </si>
  <si>
    <t>3538.72</t>
  </si>
  <si>
    <t>SAMN28871528</t>
  </si>
  <si>
    <t>3553.56</t>
  </si>
  <si>
    <t>SAMN28871582</t>
  </si>
  <si>
    <t>3535.55</t>
  </si>
  <si>
    <t>SAMN28871584</t>
  </si>
  <si>
    <t>3469.26</t>
  </si>
  <si>
    <t>PRJEB66450</t>
  </si>
  <si>
    <t>moose</t>
  </si>
  <si>
    <t>Russia - Yamal-Belyi Island</t>
  </si>
  <si>
    <t>Subspecies</t>
  </si>
  <si>
    <t>SAMEA114466573</t>
  </si>
  <si>
    <t>SAMEA114466571</t>
  </si>
  <si>
    <t>SAMEA114466572</t>
  </si>
  <si>
    <t>domesticated</t>
  </si>
  <si>
    <t>Sample Name in Y and mtDNA phylogenies</t>
  </si>
  <si>
    <t>Not used</t>
  </si>
  <si>
    <t>Y Chr: bam file name</t>
  </si>
  <si>
    <t>mtDNA: bam file name</t>
  </si>
  <si>
    <t>scY_mean coverage</t>
  </si>
  <si>
    <t>scY_covered bases</t>
  </si>
  <si>
    <t>mtDNA_mean coverage</t>
  </si>
  <si>
    <t>Sequencing depth grouping</t>
  </si>
  <si>
    <t>Mode of the mean coverages on the autosomal contigs (only for samples used in Y contig and scY region classification)</t>
  </si>
  <si>
    <t xml:space="preserve">Diversity Analysis (Table 1): grouping wild/domestic </t>
  </si>
  <si>
    <t>Diversity Analysis (Table 1): grouping Y-HG</t>
  </si>
  <si>
    <t>Sample used in  Y network (Figure 3 b, Suppl Figure 3)</t>
  </si>
  <si>
    <t>mtDNA-clade</t>
  </si>
  <si>
    <t>Sample Accession</t>
  </si>
  <si>
    <t>BioProject</t>
  </si>
  <si>
    <t>Domesticated/Wild</t>
  </si>
  <si>
    <t>Weldenegodguad et al., 2023</t>
  </si>
  <si>
    <t>Alce_reindeerY1320_mapped_pp_sorted_rmdup_mq20_merged_rg.bam</t>
  </si>
  <si>
    <t>deerDNA_reindeerY1320_mapped_pp_sorted_rmdup_mq20_rg.bam</t>
  </si>
  <si>
    <t>Ext728_reindeerY1320_mapped_pp_sorted_rmdup_mq20_rg.bam</t>
  </si>
  <si>
    <t>Ext890_reindeerY1320_mapped_pp_sorted_rmdup_mq20_rg.bam</t>
  </si>
  <si>
    <t>GAP-067_reindeerY1320_mapped_pp_sorted_rmdup_mq20_rg.bam</t>
  </si>
  <si>
    <t>GAP-074_reindeerY1320_mapped_pp_sorted_rmdup_mq20_rg.bam</t>
  </si>
  <si>
    <t>GAP-080_reindeerY1320_mapped_pp_sorted_rmdup_mq20_rg.bam</t>
  </si>
  <si>
    <t>GAP-086_reindeerY1320_mapped_pp_sorted_rmdup_mq20_rg.bam</t>
  </si>
  <si>
    <t>GAP-089_reindeerY1320_mapped_pp_sorted_rmdup_mq20_rg.bam</t>
  </si>
  <si>
    <t>GAP-121_reindeerY1320_mapped_pp_sorted_rmdup_mq20_rg.bam</t>
  </si>
  <si>
    <t>GAP-131_reindeerY1320_mapped_pp_sorted_rmdup_mq20_rg.bam</t>
  </si>
  <si>
    <t>GAP-149_reindeerY1320_mapped_pp_sorted_rmdup_mq20_rg.bam</t>
  </si>
  <si>
    <t>GAP-160_reindeerY1320_mapped_pp_sorted_rmdup_mq20_rg.bam</t>
  </si>
  <si>
    <t>GAP-194_reindeerY1320_mapped_pp_sorted_rmdup_mq20_rg.bam</t>
  </si>
  <si>
    <t>GAP-196_reindeerY1320_mapped_pp_sorted_rmdup_mq20_rg.bam</t>
  </si>
  <si>
    <t>GAP-199_reindeerY1320_mapped_pp_sorted_rmdup_mq20_rg.bam</t>
  </si>
  <si>
    <t>GAP-201_reindeerY1320_mapped_pp_sorted_rmdup_mq20_rg.bam</t>
  </si>
  <si>
    <t>MP759_reindeerY1320mapped_pp_sorted_rmdup_mq20_rg.bam</t>
  </si>
  <si>
    <t>skin_reindeerY1320_mapped_pp_sorted_rmdup_mq20_merged_rg.bam</t>
  </si>
  <si>
    <t>Alce_mtMZ353654Mapped_pp_sorted_rmdup_mq20_merged_rg.bam</t>
  </si>
  <si>
    <t>deerDNA_mtMZ353654Mapped_pp_sorted_rmdup_mq20_rg.bam</t>
  </si>
  <si>
    <t>GAP-196_mtMZ353654Mapped_pp_sorted_rmdup_mq20_rg.bam</t>
  </si>
  <si>
    <t>MP759_mtMZ353654Mapped_pp_sorted_rmdup_mq20_rg.bam</t>
  </si>
  <si>
    <t>Y-clade updated</t>
  </si>
  <si>
    <t>Y-EuroBeringian</t>
  </si>
  <si>
    <t>Y-EB-A2.B1C1-R2a</t>
  </si>
  <si>
    <t>Y-EB-A2.B1C1-R3a2</t>
  </si>
  <si>
    <t>Y-EB-A2.B1C1-R3a1</t>
  </si>
  <si>
    <t>Y-EB-A2.B1C1-R2</t>
  </si>
  <si>
    <t>Y-EB-A2.B-ff</t>
  </si>
  <si>
    <t>Y-EB-A2.B1A-car</t>
  </si>
  <si>
    <t>Y-EB-A2.B1C2-F1c3a</t>
  </si>
  <si>
    <t>Y-EB-A2.B1C2-F1c4</t>
  </si>
  <si>
    <t>Y-EB-A2.B1C2-F1c5</t>
  </si>
  <si>
    <t>Y-EB-A2.B1C2-F1a</t>
  </si>
  <si>
    <t>Y-EB-A2.B1C2-F1b2</t>
  </si>
  <si>
    <t>Y-EB-A2.B1C2-F1c2b2</t>
  </si>
  <si>
    <t>Y-EB-A2.B1C2-F1c3b1</t>
  </si>
  <si>
    <t>Y-EB-A2.A1-R1c1</t>
  </si>
  <si>
    <t>Y-EB-A2.B1C2-F1c2a</t>
  </si>
  <si>
    <t>Y-EB-A2.B1C2-F1c3b2</t>
  </si>
  <si>
    <t>Y-EB-A2.B1C2-F1c2b1</t>
  </si>
  <si>
    <t>Y-EB-A2.A-car</t>
  </si>
  <si>
    <t>Y-EB-A2.B-car</t>
  </si>
  <si>
    <t>Y-EB-A1</t>
  </si>
  <si>
    <t>Y-EB-A2.B1C2-F1c3b2a</t>
  </si>
  <si>
    <t>Y-EB-A2.B1C2-F1c1b</t>
  </si>
  <si>
    <t>Y-EB-A2.B1B-N1a</t>
  </si>
  <si>
    <t>Y-EB-S1</t>
  </si>
  <si>
    <t>Y-EB-A2.B1C1-uw</t>
  </si>
  <si>
    <t>Y-EB-A2.A1-uw</t>
  </si>
  <si>
    <t>Y-EB-A2.B1C-uw</t>
  </si>
  <si>
    <t>Y-EB-A2.B1B-N1</t>
  </si>
  <si>
    <t>Y-EB-A2.B1C2-F1b1</t>
  </si>
  <si>
    <t>Y-EB-S2</t>
  </si>
  <si>
    <t>Y-EB-A2.B1C2-F1c1a</t>
  </si>
  <si>
    <t>Y-EB-A2.B1A-ad</t>
  </si>
  <si>
    <t>Y-EB-A2.B-aw</t>
  </si>
  <si>
    <t>Y-EB-A2.B1B</t>
  </si>
  <si>
    <t>Y-EB-A2.A1-R1a</t>
  </si>
  <si>
    <t>Y-EB-A2.B1C1-R3c</t>
  </si>
  <si>
    <t>Y-EB-A2.B1C1-R3c1</t>
  </si>
  <si>
    <t>Y-EB-A2.A1-R1b</t>
  </si>
  <si>
    <t>Y-EB-A2.A1-R1c2</t>
  </si>
  <si>
    <t>Y-EB-A2.B1C1-R3b</t>
  </si>
  <si>
    <t>mt-EB-A1.B1A2A</t>
  </si>
  <si>
    <t>mt-EB-A1.B1C2C</t>
  </si>
  <si>
    <t>mt-EB-A1.B1B</t>
  </si>
  <si>
    <t>mt-EB-A1.B1A2B2A1</t>
  </si>
  <si>
    <t>mt-EB-A1.B1A2B2A2</t>
  </si>
  <si>
    <t>mt-EB-A1.B1C1-ff</t>
  </si>
  <si>
    <t>mt-EB-A1.A2-N-car</t>
  </si>
  <si>
    <t>mt-EB-A1.A1-car</t>
  </si>
  <si>
    <t>mt-EB-F2.A</t>
  </si>
  <si>
    <t>mt-EB-F2.C</t>
  </si>
  <si>
    <t>mt-EB-A1.A2-N1A</t>
  </si>
  <si>
    <t>mt-EB-A-fd</t>
  </si>
  <si>
    <t>mt-EB-A1.B1A1A</t>
  </si>
  <si>
    <t>mt-EB-A1.B1A1B1</t>
  </si>
  <si>
    <t>mt-EB-A1.B1A1B2</t>
  </si>
  <si>
    <t>mt-EB-A1.A2-N1</t>
  </si>
  <si>
    <t>mt-EB-F2.C1</t>
  </si>
  <si>
    <t>mt-EB-F1</t>
  </si>
  <si>
    <t>mt-EB-A1.A2-Rnz</t>
  </si>
  <si>
    <t>mt-EB-A1.B1A2B1</t>
  </si>
  <si>
    <t>mt-EB-A1.B1C2A</t>
  </si>
  <si>
    <t>mt-EB-F2.B</t>
  </si>
  <si>
    <t>mt-EB-A1.A2-R-sv</t>
  </si>
  <si>
    <t>mt-EB-A1.nw</t>
  </si>
  <si>
    <t>mt-EB-A1.B1C2B</t>
  </si>
  <si>
    <t>mt-EB-A1.B-ala</t>
  </si>
  <si>
    <t>mt-EB-A1.B1C2D</t>
  </si>
  <si>
    <t>mt-EB-A1.B1C2E</t>
  </si>
  <si>
    <t>mt-EB-A1.B1C2</t>
  </si>
  <si>
    <t>mt-EB-A1.A1-fe</t>
  </si>
  <si>
    <t>mt-EB-A1.B1A2B2</t>
  </si>
  <si>
    <t>mt-EuroBeringian</t>
  </si>
  <si>
    <t>vLowDP</t>
  </si>
  <si>
    <t>ModDP</t>
  </si>
  <si>
    <t>Mapped to OX460344.1</t>
  </si>
  <si>
    <t>14,238,485</t>
  </si>
  <si>
    <t>13,774,518</t>
  </si>
  <si>
    <t>14,278,015</t>
  </si>
  <si>
    <t>3,515,118</t>
  </si>
  <si>
    <t>4,401,469</t>
  </si>
  <si>
    <t>3,202,273</t>
  </si>
  <si>
    <t>Y-NA</t>
  </si>
  <si>
    <t>Y-NA-B2D.2C</t>
  </si>
  <si>
    <t>Y-NA-B</t>
  </si>
  <si>
    <t>Y-NA-B2D.2A</t>
  </si>
  <si>
    <t>Y-NA-B2B.2</t>
  </si>
  <si>
    <t>Y-NA-B2A</t>
  </si>
  <si>
    <t>Y-NA-B2D.1</t>
  </si>
  <si>
    <t>Y-NA-B2B.1</t>
  </si>
  <si>
    <t>Y-NA-B2D.2B</t>
  </si>
  <si>
    <t>Y-NA-B2C</t>
  </si>
  <si>
    <t>Y-NA-A</t>
  </si>
  <si>
    <t>mt-NA</t>
  </si>
  <si>
    <t>mt-NA-B1.B</t>
  </si>
  <si>
    <t>mt-NA-B2.A</t>
  </si>
  <si>
    <t>mt-NA-A1</t>
  </si>
  <si>
    <t>mt-NA-A2</t>
  </si>
  <si>
    <t>mt-NA-B1C</t>
  </si>
  <si>
    <t>mt-NA-B1.A</t>
  </si>
  <si>
    <t>mt-NA-B1</t>
  </si>
  <si>
    <t>mt-NA-B2</t>
  </si>
  <si>
    <t>2,699,203</t>
  </si>
  <si>
    <t>4,521,203</t>
  </si>
  <si>
    <t>2,952,832</t>
  </si>
  <si>
    <t>Number of bases covered on OX460344.1 (out of 63 Mb)</t>
  </si>
  <si>
    <t>Fi-W-FFR-3</t>
  </si>
  <si>
    <t>Fi-W-FFR-1</t>
  </si>
  <si>
    <t>R.t.fenniscus (Finnish forest reindeer)</t>
  </si>
  <si>
    <t>Fi-W-FFR-4</t>
  </si>
  <si>
    <t>Fi-W-FFR-2</t>
  </si>
  <si>
    <t>Number of bases covered on OX460344.1 in scY sequencing depth ± 2</t>
  </si>
  <si>
    <t>wild - mount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0"/>
  </numFmts>
  <fonts count="35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theme="6"/>
      <name val="Calibri"/>
      <family val="2"/>
    </font>
    <font>
      <sz val="11"/>
      <color rgb="FFFF0000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2"/>
      <color rgb="FF000000"/>
      <name val="Calibri"/>
      <family val="2"/>
    </font>
    <font>
      <sz val="11"/>
      <color rgb="FFD8D8D8"/>
      <name val="Calibri"/>
      <family val="2"/>
    </font>
    <font>
      <sz val="12"/>
      <color rgb="FFD8D8D8"/>
      <name val="Calibri"/>
      <family val="2"/>
    </font>
    <font>
      <sz val="11"/>
      <color theme="6"/>
      <name val="Calibri"/>
      <family val="2"/>
    </font>
    <font>
      <sz val="11"/>
      <color rgb="FF333333"/>
      <name val="Calibri"/>
      <family val="2"/>
    </font>
    <font>
      <sz val="12"/>
      <color theme="1"/>
      <name val="Calibri"/>
      <family val="2"/>
    </font>
    <font>
      <sz val="12"/>
      <color theme="1"/>
      <name val="Calibri"/>
      <family val="2"/>
      <scheme val="minor"/>
    </font>
    <font>
      <sz val="12"/>
      <color theme="6"/>
      <name val="Calibri"/>
      <family val="2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 (Textkörper)"/>
    </font>
    <font>
      <sz val="11"/>
      <color theme="1"/>
      <name val="Calibri (Textkörper)"/>
    </font>
    <font>
      <sz val="12"/>
      <color theme="1"/>
      <name val="Calibri (Textkörper)"/>
    </font>
    <font>
      <b/>
      <sz val="11"/>
      <color theme="1"/>
      <name val="Calibri (Body)"/>
    </font>
    <font>
      <sz val="11"/>
      <color theme="1"/>
      <name val="Calibri (Body)"/>
    </font>
    <font>
      <sz val="12"/>
      <color theme="1"/>
      <name val="Calibri (Body)"/>
    </font>
    <font>
      <b/>
      <sz val="11"/>
      <color rgb="FFD8D8D8"/>
      <name val="Arial"/>
      <family val="2"/>
    </font>
    <font>
      <sz val="12"/>
      <color rgb="FFFF0000"/>
      <name val="Calibri"/>
      <family val="2"/>
      <scheme val="minor"/>
    </font>
    <font>
      <sz val="11"/>
      <color rgb="FFFF0000"/>
      <name val="Calibri (Textkörper)"/>
    </font>
    <font>
      <b/>
      <sz val="11"/>
      <color rgb="FFFF0000"/>
      <name val="Calibri (Textkörper)"/>
    </font>
    <font>
      <sz val="12"/>
      <color rgb="FFFF0000"/>
      <name val="Calibri (Textkörper)"/>
    </font>
    <font>
      <b/>
      <sz val="11"/>
      <color theme="0" tint="-0.249977111117893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12"/>
      <color theme="0" tint="-0.249977111117893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3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3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7" fillId="0" borderId="1" xfId="0" applyFont="1" applyBorder="1"/>
    <xf numFmtId="0" fontId="13" fillId="0" borderId="0" xfId="0" applyFont="1" applyAlignment="1">
      <alignment horizontal="center"/>
    </xf>
    <xf numFmtId="0" fontId="15" fillId="0" borderId="0" xfId="0" applyFont="1"/>
    <xf numFmtId="0" fontId="13" fillId="0" borderId="0" xfId="0" applyFont="1" applyAlignment="1">
      <alignment horizontal="right"/>
    </xf>
    <xf numFmtId="0" fontId="7" fillId="0" borderId="1" xfId="0" applyFont="1" applyBorder="1" applyAlignment="1">
      <alignment horizontal="center"/>
    </xf>
    <xf numFmtId="0" fontId="9" fillId="0" borderId="1" xfId="0" applyFont="1" applyBorder="1"/>
    <xf numFmtId="0" fontId="11" fillId="0" borderId="1" xfId="0" applyFont="1" applyBorder="1"/>
    <xf numFmtId="0" fontId="14" fillId="0" borderId="1" xfId="0" applyFont="1" applyBorder="1"/>
    <xf numFmtId="0" fontId="0" fillId="0" borderId="1" xfId="0" applyBorder="1"/>
    <xf numFmtId="0" fontId="7" fillId="0" borderId="2" xfId="0" applyFont="1" applyBorder="1"/>
    <xf numFmtId="0" fontId="7" fillId="0" borderId="2" xfId="0" applyFont="1" applyBorder="1" applyAlignment="1">
      <alignment horizontal="center"/>
    </xf>
    <xf numFmtId="0" fontId="9" fillId="0" borderId="2" xfId="0" applyFont="1" applyBorder="1"/>
    <xf numFmtId="0" fontId="11" fillId="0" borderId="2" xfId="0" applyFont="1" applyBorder="1"/>
    <xf numFmtId="0" fontId="13" fillId="0" borderId="2" xfId="0" applyFont="1" applyBorder="1"/>
    <xf numFmtId="0" fontId="0" fillId="0" borderId="2" xfId="0" applyBorder="1"/>
    <xf numFmtId="0" fontId="3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7" fillId="0" borderId="1" xfId="0" applyFont="1" applyBorder="1" applyAlignment="1">
      <alignment horizontal="left"/>
    </xf>
    <xf numFmtId="0" fontId="7" fillId="0" borderId="2" xfId="0" applyFont="1" applyBorder="1" applyAlignment="1">
      <alignment horizontal="left"/>
    </xf>
    <xf numFmtId="0" fontId="13" fillId="0" borderId="0" xfId="0" applyFont="1" applyAlignment="1">
      <alignment horizontal="left"/>
    </xf>
    <xf numFmtId="164" fontId="7" fillId="0" borderId="0" xfId="0" applyNumberFormat="1" applyFont="1" applyAlignment="1">
      <alignment horizontal="left"/>
    </xf>
    <xf numFmtId="0" fontId="17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8" fillId="0" borderId="0" xfId="0" applyFont="1"/>
    <xf numFmtId="0" fontId="19" fillId="0" borderId="0" xfId="0" applyFont="1" applyAlignment="1">
      <alignment horizontal="left"/>
    </xf>
    <xf numFmtId="0" fontId="20" fillId="0" borderId="0" xfId="0" applyFont="1"/>
    <xf numFmtId="0" fontId="20" fillId="0" borderId="1" xfId="0" applyFont="1" applyBorder="1"/>
    <xf numFmtId="0" fontId="20" fillId="0" borderId="2" xfId="0" applyFont="1" applyBorder="1"/>
    <xf numFmtId="0" fontId="21" fillId="0" borderId="0" xfId="0" applyFont="1"/>
    <xf numFmtId="0" fontId="22" fillId="0" borderId="0" xfId="0" applyFont="1" applyAlignment="1">
      <alignment horizontal="left"/>
    </xf>
    <xf numFmtId="0" fontId="23" fillId="0" borderId="0" xfId="0" applyFont="1"/>
    <xf numFmtId="0" fontId="23" fillId="0" borderId="2" xfId="0" applyFont="1" applyBorder="1"/>
    <xf numFmtId="0" fontId="24" fillId="0" borderId="0" xfId="0" applyFont="1"/>
    <xf numFmtId="0" fontId="25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0" fontId="27" fillId="0" borderId="0" xfId="0" applyFont="1"/>
    <xf numFmtId="0" fontId="26" fillId="0" borderId="0" xfId="0" applyFont="1"/>
    <xf numFmtId="0" fontId="28" fillId="0" borderId="0" xfId="0" applyFont="1"/>
    <xf numFmtId="49" fontId="27" fillId="0" borderId="0" xfId="0" applyNumberFormat="1" applyFont="1"/>
    <xf numFmtId="0" fontId="27" fillId="0" borderId="1" xfId="0" applyFont="1" applyBorder="1"/>
    <xf numFmtId="0" fontId="27" fillId="0" borderId="2" xfId="0" applyFont="1" applyBorder="1"/>
    <xf numFmtId="0" fontId="29" fillId="0" borderId="0" xfId="0" applyFont="1"/>
    <xf numFmtId="0" fontId="20" fillId="0" borderId="0" xfId="0" applyFont="1" applyAlignment="1">
      <alignment horizontal="left"/>
    </xf>
    <xf numFmtId="0" fontId="20" fillId="0" borderId="0" xfId="0" applyFont="1" applyAlignment="1">
      <alignment horizontal="left" wrapText="1"/>
    </xf>
    <xf numFmtId="49" fontId="23" fillId="0" borderId="0" xfId="0" applyNumberFormat="1" applyFont="1"/>
    <xf numFmtId="0" fontId="23" fillId="0" borderId="1" xfId="0" applyFont="1" applyBorder="1"/>
    <xf numFmtId="49" fontId="23" fillId="0" borderId="2" xfId="0" applyNumberFormat="1" applyFont="1" applyBorder="1"/>
    <xf numFmtId="164" fontId="7" fillId="0" borderId="0" xfId="0" applyNumberFormat="1" applyFont="1"/>
    <xf numFmtId="0" fontId="2" fillId="0" borderId="0" xfId="0" applyFont="1"/>
    <xf numFmtId="0" fontId="2" fillId="0" borderId="0" xfId="0" applyFont="1" applyAlignment="1">
      <alignment horizontal="left"/>
    </xf>
    <xf numFmtId="0" fontId="30" fillId="0" borderId="0" xfId="0" applyFont="1"/>
    <xf numFmtId="0" fontId="31" fillId="0" borderId="0" xfId="0" applyFont="1"/>
    <xf numFmtId="49" fontId="31" fillId="0" borderId="0" xfId="0" applyNumberFormat="1" applyFont="1"/>
    <xf numFmtId="0" fontId="31" fillId="0" borderId="1" xfId="0" applyFont="1" applyBorder="1"/>
    <xf numFmtId="0" fontId="31" fillId="0" borderId="2" xfId="0" applyFont="1" applyBorder="1"/>
    <xf numFmtId="0" fontId="32" fillId="0" borderId="0" xfId="0" applyFont="1"/>
    <xf numFmtId="0" fontId="33" fillId="0" borderId="0" xfId="0" applyFont="1"/>
    <xf numFmtId="0" fontId="18" fillId="0" borderId="1" xfId="0" applyFont="1" applyBorder="1"/>
    <xf numFmtId="0" fontId="18" fillId="0" borderId="2" xfId="0" applyFont="1" applyBorder="1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34" fillId="0" borderId="0" xfId="0" applyFont="1"/>
  </cellXfs>
  <cellStyles count="1">
    <cellStyle name="Standard" xfId="0" builtinId="0"/>
  </cellStyles>
  <dxfs count="19">
    <dxf>
      <fill>
        <patternFill patternType="solid">
          <fgColor rgb="FFBDD6EE"/>
          <bgColor rgb="FFBDD6E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1004"/>
  <sheetViews>
    <sheetView tabSelected="1" topLeftCell="U1" zoomScale="120" zoomScaleNormal="120" workbookViewId="0">
      <selection activeCell="AA62" sqref="AA62"/>
    </sheetView>
  </sheetViews>
  <sheetFormatPr baseColWidth="10" defaultColWidth="11.1640625" defaultRowHeight="15" customHeight="1" x14ac:dyDescent="0.2"/>
  <cols>
    <col min="1" max="1" width="12.83203125" style="40" customWidth="1"/>
    <col min="2" max="2" width="19.1640625" style="40" customWidth="1"/>
    <col min="3" max="3" width="9.1640625" style="40" customWidth="1"/>
    <col min="4" max="4" width="30.5" style="40" customWidth="1"/>
    <col min="5" max="5" width="54.5" style="40" customWidth="1"/>
    <col min="6" max="6" width="20.5" style="60" customWidth="1"/>
    <col min="7" max="7" width="13.5" style="35" customWidth="1"/>
    <col min="8" max="8" width="22.33203125" style="40" customWidth="1"/>
    <col min="9" max="9" width="25.5" style="60" customWidth="1"/>
    <col min="10" max="10" width="16.5" style="60" customWidth="1"/>
    <col min="11" max="12" width="23.83203125" style="60" customWidth="1"/>
    <col min="13" max="13" width="69" style="61" customWidth="1"/>
    <col min="14" max="14" width="61.1640625" style="61" customWidth="1"/>
    <col min="15" max="15" width="14.1640625" style="60" customWidth="1"/>
    <col min="16" max="16" width="14.83203125" style="60" customWidth="1"/>
    <col min="17" max="17" width="6.33203125" style="60" customWidth="1"/>
    <col min="18" max="18" width="13.83203125" style="60" customWidth="1"/>
    <col min="19" max="19" width="15" style="60" customWidth="1"/>
    <col min="20" max="20" width="21.5" style="44" customWidth="1"/>
    <col min="21" max="21" width="19.5" style="44" customWidth="1"/>
    <col min="22" max="22" width="21.1640625" style="44" customWidth="1"/>
    <col min="23" max="23" width="31.6640625" style="60" customWidth="1"/>
    <col min="24" max="24" width="15.83203125" style="60" customWidth="1"/>
    <col min="25" max="25" width="23.5" style="44" customWidth="1"/>
    <col min="26" max="26" width="19.1640625" style="44" customWidth="1"/>
    <col min="27" max="27" width="20.33203125" style="71" customWidth="1"/>
    <col min="28" max="28" width="11.1640625" style="71"/>
    <col min="30" max="30" width="16" style="67" customWidth="1"/>
    <col min="31" max="31" width="17.83203125" style="53" customWidth="1"/>
    <col min="32" max="32" width="36.83203125" customWidth="1"/>
    <col min="33" max="33" width="12.6640625" customWidth="1"/>
    <col min="34" max="34" width="9.33203125" customWidth="1"/>
    <col min="35" max="36" width="6.83203125" customWidth="1"/>
    <col min="37" max="40" width="8.6640625" customWidth="1"/>
  </cols>
  <sheetData>
    <row r="1" spans="1:40" s="46" customFormat="1" ht="15.75" customHeight="1" x14ac:dyDescent="0.2">
      <c r="A1" s="36" t="s">
        <v>1</v>
      </c>
      <c r="B1" s="36" t="s">
        <v>364</v>
      </c>
      <c r="C1" s="36" t="s">
        <v>2</v>
      </c>
      <c r="D1" s="36" t="s">
        <v>3</v>
      </c>
      <c r="E1" s="36" t="s">
        <v>359</v>
      </c>
      <c r="F1" s="27" t="s">
        <v>379</v>
      </c>
      <c r="G1" s="27" t="s">
        <v>378</v>
      </c>
      <c r="H1" s="36" t="s">
        <v>377</v>
      </c>
      <c r="I1" s="27" t="s">
        <v>4</v>
      </c>
      <c r="J1" s="27" t="s">
        <v>5</v>
      </c>
      <c r="K1" s="33" t="s">
        <v>6</v>
      </c>
      <c r="L1" s="33" t="s">
        <v>480</v>
      </c>
      <c r="M1" s="27" t="s">
        <v>366</v>
      </c>
      <c r="N1" s="27" t="s">
        <v>367</v>
      </c>
      <c r="O1" s="27" t="s">
        <v>368</v>
      </c>
      <c r="P1" s="27" t="s">
        <v>369</v>
      </c>
      <c r="Q1" s="27" t="s">
        <v>370</v>
      </c>
      <c r="R1" s="27" t="s">
        <v>371</v>
      </c>
      <c r="S1" s="27" t="s">
        <v>372</v>
      </c>
      <c r="T1" s="41" t="s">
        <v>404</v>
      </c>
      <c r="U1" s="41" t="s">
        <v>7</v>
      </c>
      <c r="V1" s="41" t="s">
        <v>373</v>
      </c>
      <c r="W1" s="27" t="s">
        <v>374</v>
      </c>
      <c r="X1" s="27" t="s">
        <v>375</v>
      </c>
      <c r="Y1" s="41" t="s">
        <v>376</v>
      </c>
      <c r="Z1" s="41" t="s">
        <v>8</v>
      </c>
      <c r="AA1" s="68" t="s">
        <v>510</v>
      </c>
      <c r="AB1" s="68" t="s">
        <v>516</v>
      </c>
      <c r="AD1" s="62"/>
      <c r="AE1" s="49"/>
      <c r="AF1" s="45"/>
      <c r="AG1" s="34"/>
      <c r="AH1" s="45"/>
      <c r="AI1" s="27"/>
      <c r="AJ1" s="27"/>
    </row>
    <row r="2" spans="1:40" ht="15.75" customHeight="1" x14ac:dyDescent="0.2">
      <c r="A2" s="37" t="s">
        <v>9</v>
      </c>
      <c r="B2" s="37" t="s">
        <v>357</v>
      </c>
      <c r="C2" s="37" t="s">
        <v>10</v>
      </c>
      <c r="D2" s="37" t="s">
        <v>11</v>
      </c>
      <c r="E2" s="37" t="s">
        <v>12</v>
      </c>
      <c r="F2" s="5"/>
      <c r="G2" s="5" t="s">
        <v>13</v>
      </c>
      <c r="H2" s="37" t="s">
        <v>14</v>
      </c>
      <c r="I2" s="5"/>
      <c r="J2" s="5">
        <v>235077303</v>
      </c>
      <c r="K2" s="4" t="s">
        <v>15</v>
      </c>
      <c r="L2" s="4" t="s">
        <v>15</v>
      </c>
      <c r="M2" s="28" t="s">
        <v>381</v>
      </c>
      <c r="N2" s="28" t="s">
        <v>400</v>
      </c>
      <c r="O2" s="5">
        <v>8.0809200000000008</v>
      </c>
      <c r="P2" s="5">
        <v>849172</v>
      </c>
      <c r="Q2" s="5">
        <v>53.91</v>
      </c>
      <c r="R2" s="5"/>
      <c r="S2" s="5"/>
      <c r="T2" s="42"/>
      <c r="U2" s="42"/>
      <c r="V2" s="42"/>
      <c r="W2" s="5"/>
      <c r="X2" s="5" t="s">
        <v>16</v>
      </c>
      <c r="Y2" s="42"/>
      <c r="Z2" s="42"/>
      <c r="AA2" s="35"/>
      <c r="AD2" s="63"/>
      <c r="AE2" s="47"/>
      <c r="AF2" s="3"/>
      <c r="AG2" s="3"/>
      <c r="AH2" s="3"/>
      <c r="AI2" s="6"/>
      <c r="AJ2" s="6"/>
      <c r="AK2" s="6"/>
      <c r="AL2" s="6"/>
      <c r="AM2" s="6"/>
      <c r="AN2" s="6"/>
    </row>
    <row r="3" spans="1:40" ht="15.75" customHeight="1" x14ac:dyDescent="0.2">
      <c r="A3" s="37" t="s">
        <v>18</v>
      </c>
      <c r="B3" s="37" t="s">
        <v>17</v>
      </c>
      <c r="C3" s="37" t="s">
        <v>10</v>
      </c>
      <c r="D3" s="37" t="s">
        <v>19</v>
      </c>
      <c r="E3" s="37" t="s">
        <v>20</v>
      </c>
      <c r="F3" s="5" t="s">
        <v>363</v>
      </c>
      <c r="G3" s="35" t="s">
        <v>22</v>
      </c>
      <c r="H3" s="37" t="s">
        <v>23</v>
      </c>
      <c r="I3" s="5" t="s">
        <v>24</v>
      </c>
      <c r="J3" s="5">
        <v>124618289</v>
      </c>
      <c r="K3" s="4" t="s">
        <v>15</v>
      </c>
      <c r="L3" s="4" t="s">
        <v>15</v>
      </c>
      <c r="M3" s="28" t="s">
        <v>25</v>
      </c>
      <c r="N3" s="28" t="s">
        <v>26</v>
      </c>
      <c r="O3" s="5">
        <v>2.7808000000000002</v>
      </c>
      <c r="P3" s="5">
        <v>1061784</v>
      </c>
      <c r="Q3" s="5">
        <v>514.21</v>
      </c>
      <c r="R3" s="5" t="s">
        <v>72</v>
      </c>
      <c r="S3" s="5"/>
      <c r="T3" s="42" t="s">
        <v>405</v>
      </c>
      <c r="U3" s="42" t="s">
        <v>406</v>
      </c>
      <c r="V3" s="42" t="s">
        <v>363</v>
      </c>
      <c r="W3" s="5" t="s">
        <v>27</v>
      </c>
      <c r="X3" s="5" t="s">
        <v>28</v>
      </c>
      <c r="Y3" s="42" t="s">
        <v>477</v>
      </c>
      <c r="Z3" s="56" t="s">
        <v>446</v>
      </c>
      <c r="AA3" s="35"/>
      <c r="AD3" s="63"/>
      <c r="AE3" s="47"/>
      <c r="AF3" s="7"/>
      <c r="AG3" s="9"/>
      <c r="AH3" s="7"/>
    </row>
    <row r="4" spans="1:40" ht="15.75" customHeight="1" x14ac:dyDescent="0.2">
      <c r="A4" s="37" t="s">
        <v>30</v>
      </c>
      <c r="B4" s="37" t="s">
        <v>29</v>
      </c>
      <c r="C4" s="37" t="s">
        <v>10</v>
      </c>
      <c r="D4" s="37" t="s">
        <v>19</v>
      </c>
      <c r="E4" s="37" t="s">
        <v>20</v>
      </c>
      <c r="F4" s="5" t="s">
        <v>363</v>
      </c>
      <c r="G4" s="35" t="s">
        <v>22</v>
      </c>
      <c r="H4" s="37" t="s">
        <v>31</v>
      </c>
      <c r="I4" s="5" t="s">
        <v>24</v>
      </c>
      <c r="J4" s="5">
        <v>136207314</v>
      </c>
      <c r="K4" s="4" t="s">
        <v>15</v>
      </c>
      <c r="L4" s="4" t="s">
        <v>15</v>
      </c>
      <c r="M4" s="28" t="s">
        <v>32</v>
      </c>
      <c r="N4" s="28" t="s">
        <v>33</v>
      </c>
      <c r="O4" s="5">
        <v>5.9499899999999997</v>
      </c>
      <c r="P4" s="5">
        <v>1292856</v>
      </c>
      <c r="Q4" s="5">
        <v>765.47500000000002</v>
      </c>
      <c r="R4" s="5" t="s">
        <v>72</v>
      </c>
      <c r="S4" s="5"/>
      <c r="T4" s="42" t="s">
        <v>405</v>
      </c>
      <c r="U4" s="42" t="s">
        <v>407</v>
      </c>
      <c r="V4" s="42" t="s">
        <v>363</v>
      </c>
      <c r="W4" s="5" t="s">
        <v>34</v>
      </c>
      <c r="X4" s="5" t="s">
        <v>28</v>
      </c>
      <c r="Y4" s="42" t="s">
        <v>477</v>
      </c>
      <c r="Z4" s="42" t="s">
        <v>447</v>
      </c>
      <c r="AA4" s="35"/>
      <c r="AD4" s="63"/>
      <c r="AE4" s="47"/>
      <c r="AF4" s="7"/>
      <c r="AG4" s="9"/>
      <c r="AH4" s="7"/>
    </row>
    <row r="5" spans="1:40" ht="15.75" customHeight="1" x14ac:dyDescent="0.2">
      <c r="A5" s="37" t="s">
        <v>36</v>
      </c>
      <c r="B5" s="37" t="s">
        <v>35</v>
      </c>
      <c r="C5" s="37" t="s">
        <v>10</v>
      </c>
      <c r="D5" s="37" t="s">
        <v>19</v>
      </c>
      <c r="E5" s="37" t="s">
        <v>20</v>
      </c>
      <c r="F5" s="5" t="s">
        <v>363</v>
      </c>
      <c r="G5" s="35" t="s">
        <v>22</v>
      </c>
      <c r="H5" s="37" t="s">
        <v>37</v>
      </c>
      <c r="I5" s="5" t="s">
        <v>24</v>
      </c>
      <c r="J5" s="5">
        <v>129660629</v>
      </c>
      <c r="K5" s="4" t="s">
        <v>15</v>
      </c>
      <c r="L5" s="4" t="s">
        <v>15</v>
      </c>
      <c r="M5" s="28" t="s">
        <v>38</v>
      </c>
      <c r="N5" s="28" t="s">
        <v>39</v>
      </c>
      <c r="O5" s="5">
        <v>4.5261500000000003</v>
      </c>
      <c r="P5" s="5">
        <v>1236533</v>
      </c>
      <c r="Q5" s="5">
        <v>745.779</v>
      </c>
      <c r="R5" s="5" t="s">
        <v>72</v>
      </c>
      <c r="S5" s="5"/>
      <c r="T5" s="42" t="s">
        <v>405</v>
      </c>
      <c r="U5" s="42" t="s">
        <v>408</v>
      </c>
      <c r="V5" s="42" t="s">
        <v>363</v>
      </c>
      <c r="W5" s="5" t="s">
        <v>34</v>
      </c>
      <c r="X5" s="5" t="s">
        <v>28</v>
      </c>
      <c r="Y5" s="42" t="s">
        <v>477</v>
      </c>
      <c r="Z5" s="56" t="s">
        <v>448</v>
      </c>
      <c r="AA5" s="35"/>
      <c r="AD5" s="63"/>
      <c r="AE5" s="47"/>
      <c r="AF5" s="7"/>
      <c r="AG5" s="9"/>
      <c r="AH5" s="7"/>
    </row>
    <row r="6" spans="1:40" ht="15.75" customHeight="1" x14ac:dyDescent="0.2">
      <c r="A6" s="37" t="s">
        <v>41</v>
      </c>
      <c r="B6" s="37" t="s">
        <v>40</v>
      </c>
      <c r="C6" s="37" t="s">
        <v>10</v>
      </c>
      <c r="D6" s="37" t="s">
        <v>19</v>
      </c>
      <c r="E6" s="37" t="s">
        <v>20</v>
      </c>
      <c r="F6" s="5" t="s">
        <v>363</v>
      </c>
      <c r="G6" s="35" t="s">
        <v>22</v>
      </c>
      <c r="H6" s="37" t="s">
        <v>42</v>
      </c>
      <c r="I6" s="5" t="s">
        <v>24</v>
      </c>
      <c r="J6" s="5">
        <v>127304354</v>
      </c>
      <c r="K6" s="4" t="s">
        <v>15</v>
      </c>
      <c r="L6" s="4" t="s">
        <v>15</v>
      </c>
      <c r="M6" s="28" t="s">
        <v>43</v>
      </c>
      <c r="N6" s="28" t="s">
        <v>44</v>
      </c>
      <c r="O6" s="5">
        <v>3.1991999999999998</v>
      </c>
      <c r="P6" s="5">
        <v>1039859</v>
      </c>
      <c r="Q6" s="5">
        <v>521.77200000000005</v>
      </c>
      <c r="R6" s="5" t="s">
        <v>72</v>
      </c>
      <c r="S6" s="5"/>
      <c r="T6" s="42" t="s">
        <v>405</v>
      </c>
      <c r="U6" s="42" t="s">
        <v>409</v>
      </c>
      <c r="V6" s="42" t="s">
        <v>363</v>
      </c>
      <c r="W6" s="5" t="s">
        <v>27</v>
      </c>
      <c r="X6" s="5" t="s">
        <v>28</v>
      </c>
      <c r="Y6" s="42" t="s">
        <v>477</v>
      </c>
      <c r="Z6" s="56" t="s">
        <v>449</v>
      </c>
      <c r="AA6" s="35"/>
      <c r="AD6" s="63"/>
      <c r="AE6" s="47"/>
      <c r="AF6" s="7"/>
      <c r="AG6" s="9"/>
      <c r="AH6" s="7"/>
    </row>
    <row r="7" spans="1:40" ht="15.75" customHeight="1" x14ac:dyDescent="0.2">
      <c r="A7" s="37" t="s">
        <v>46</v>
      </c>
      <c r="B7" s="37" t="s">
        <v>45</v>
      </c>
      <c r="C7" s="37" t="s">
        <v>10</v>
      </c>
      <c r="D7" s="37" t="s">
        <v>19</v>
      </c>
      <c r="E7" s="37" t="s">
        <v>20</v>
      </c>
      <c r="F7" s="5" t="s">
        <v>363</v>
      </c>
      <c r="G7" s="35" t="s">
        <v>22</v>
      </c>
      <c r="H7" s="37" t="s">
        <v>47</v>
      </c>
      <c r="I7" s="5" t="s">
        <v>24</v>
      </c>
      <c r="J7" s="5">
        <v>148578906</v>
      </c>
      <c r="K7" s="4" t="s">
        <v>15</v>
      </c>
      <c r="L7" s="4" t="s">
        <v>15</v>
      </c>
      <c r="M7" s="28" t="s">
        <v>48</v>
      </c>
      <c r="N7" s="28" t="s">
        <v>49</v>
      </c>
      <c r="O7" s="5">
        <v>5.20594</v>
      </c>
      <c r="P7" s="5">
        <v>1259033</v>
      </c>
      <c r="Q7" s="5">
        <v>718.67899999999997</v>
      </c>
      <c r="R7" s="5" t="s">
        <v>72</v>
      </c>
      <c r="S7" s="5"/>
      <c r="T7" s="42" t="s">
        <v>405</v>
      </c>
      <c r="U7" s="42" t="s">
        <v>409</v>
      </c>
      <c r="V7" s="42" t="s">
        <v>363</v>
      </c>
      <c r="W7" s="5" t="s">
        <v>27</v>
      </c>
      <c r="X7" s="5" t="s">
        <v>28</v>
      </c>
      <c r="Y7" s="42" t="s">
        <v>477</v>
      </c>
      <c r="Z7" s="56" t="s">
        <v>450</v>
      </c>
      <c r="AA7" s="35"/>
      <c r="AD7" s="63"/>
      <c r="AE7" s="47"/>
      <c r="AF7" s="7"/>
      <c r="AG7" s="9"/>
      <c r="AH7" s="7"/>
    </row>
    <row r="8" spans="1:40" s="48" customFormat="1" ht="15.75" customHeight="1" x14ac:dyDescent="0.2">
      <c r="A8" s="37" t="s">
        <v>51</v>
      </c>
      <c r="B8" s="37" t="s">
        <v>50</v>
      </c>
      <c r="C8" s="37" t="s">
        <v>10</v>
      </c>
      <c r="D8" s="37" t="s">
        <v>19</v>
      </c>
      <c r="E8" s="37" t="s">
        <v>20</v>
      </c>
      <c r="F8" s="5" t="s">
        <v>363</v>
      </c>
      <c r="G8" s="35" t="s">
        <v>22</v>
      </c>
      <c r="H8" s="37" t="s">
        <v>52</v>
      </c>
      <c r="I8" s="5" t="s">
        <v>24</v>
      </c>
      <c r="J8" s="5">
        <v>163896358</v>
      </c>
      <c r="K8" s="4" t="s">
        <v>15</v>
      </c>
      <c r="L8" s="4" t="s">
        <v>83</v>
      </c>
      <c r="M8" s="28" t="s">
        <v>53</v>
      </c>
      <c r="N8" s="28" t="s">
        <v>54</v>
      </c>
      <c r="O8" s="5">
        <v>6.7611100000000004</v>
      </c>
      <c r="P8" s="5">
        <v>1296647</v>
      </c>
      <c r="Q8" s="5">
        <v>832.68700000000001</v>
      </c>
      <c r="R8" s="5" t="s">
        <v>72</v>
      </c>
      <c r="S8" s="5">
        <v>11.72968</v>
      </c>
      <c r="T8" s="42" t="s">
        <v>405</v>
      </c>
      <c r="U8" s="42" t="s">
        <v>409</v>
      </c>
      <c r="V8" s="42" t="s">
        <v>363</v>
      </c>
      <c r="W8" s="5" t="s">
        <v>27</v>
      </c>
      <c r="X8" s="5" t="s">
        <v>28</v>
      </c>
      <c r="Y8" s="42" t="s">
        <v>477</v>
      </c>
      <c r="Z8" s="42" t="s">
        <v>448</v>
      </c>
      <c r="AA8" s="35" t="s">
        <v>481</v>
      </c>
      <c r="AB8" s="71" t="s">
        <v>507</v>
      </c>
      <c r="AD8" s="64"/>
      <c r="AE8" s="50"/>
      <c r="AF8" s="2"/>
      <c r="AG8" s="2"/>
      <c r="AH8" s="2"/>
    </row>
    <row r="9" spans="1:40" ht="15.75" customHeight="1" x14ac:dyDescent="0.2">
      <c r="A9" s="37" t="s">
        <v>56</v>
      </c>
      <c r="B9" s="37" t="s">
        <v>55</v>
      </c>
      <c r="C9" s="37" t="s">
        <v>10</v>
      </c>
      <c r="D9" s="37" t="s">
        <v>19</v>
      </c>
      <c r="E9" s="37" t="s">
        <v>20</v>
      </c>
      <c r="F9" s="5" t="s">
        <v>363</v>
      </c>
      <c r="G9" s="35" t="s">
        <v>22</v>
      </c>
      <c r="H9" s="37" t="s">
        <v>57</v>
      </c>
      <c r="I9" s="5" t="s">
        <v>24</v>
      </c>
      <c r="J9" s="5">
        <v>151008034</v>
      </c>
      <c r="K9" s="4" t="s">
        <v>15</v>
      </c>
      <c r="L9" s="4" t="s">
        <v>15</v>
      </c>
      <c r="M9" s="28" t="s">
        <v>58</v>
      </c>
      <c r="N9" s="28" t="s">
        <v>59</v>
      </c>
      <c r="O9" s="5">
        <v>6.1712199999999999</v>
      </c>
      <c r="P9" s="5">
        <v>1285990</v>
      </c>
      <c r="Q9" s="5">
        <v>780.04700000000003</v>
      </c>
      <c r="R9" s="5" t="s">
        <v>72</v>
      </c>
      <c r="S9" s="5"/>
      <c r="T9" s="42" t="s">
        <v>405</v>
      </c>
      <c r="U9" s="42" t="s">
        <v>408</v>
      </c>
      <c r="V9" s="42" t="s">
        <v>363</v>
      </c>
      <c r="W9" s="5" t="s">
        <v>34</v>
      </c>
      <c r="X9" s="5" t="s">
        <v>28</v>
      </c>
      <c r="Y9" s="42" t="s">
        <v>477</v>
      </c>
      <c r="Z9" s="56" t="s">
        <v>446</v>
      </c>
      <c r="AA9" s="35"/>
      <c r="AD9" s="63"/>
      <c r="AE9" s="47"/>
      <c r="AF9" s="7"/>
      <c r="AG9" s="9"/>
      <c r="AH9" s="7"/>
    </row>
    <row r="10" spans="1:40" ht="15.75" customHeight="1" x14ac:dyDescent="0.2">
      <c r="A10" s="37" t="s">
        <v>60</v>
      </c>
      <c r="B10" s="37" t="s">
        <v>515</v>
      </c>
      <c r="C10" s="37" t="s">
        <v>10</v>
      </c>
      <c r="D10" s="37" t="s">
        <v>61</v>
      </c>
      <c r="E10" s="37" t="s">
        <v>513</v>
      </c>
      <c r="F10" s="5" t="s">
        <v>62</v>
      </c>
      <c r="G10" s="35" t="s">
        <v>356</v>
      </c>
      <c r="H10" s="37" t="s">
        <v>362</v>
      </c>
      <c r="I10" s="5" t="s">
        <v>380</v>
      </c>
      <c r="J10" s="5">
        <v>143184595</v>
      </c>
      <c r="K10" s="4" t="s">
        <v>15</v>
      </c>
      <c r="L10" s="4" t="s">
        <v>15</v>
      </c>
      <c r="M10" s="28" t="s">
        <v>382</v>
      </c>
      <c r="N10" s="28" t="s">
        <v>401</v>
      </c>
      <c r="O10" s="5">
        <v>5.2322499999999996</v>
      </c>
      <c r="P10" s="5">
        <v>1277817</v>
      </c>
      <c r="Q10" s="5">
        <v>279.60500000000002</v>
      </c>
      <c r="R10" s="5" t="s">
        <v>72</v>
      </c>
      <c r="S10" s="5"/>
      <c r="T10" s="42" t="s">
        <v>405</v>
      </c>
      <c r="U10" s="42" t="s">
        <v>410</v>
      </c>
      <c r="V10" s="42" t="s">
        <v>63</v>
      </c>
      <c r="W10" s="5"/>
      <c r="X10" s="5" t="s">
        <v>28</v>
      </c>
      <c r="Y10" s="42" t="s">
        <v>477</v>
      </c>
      <c r="Z10" s="56" t="s">
        <v>451</v>
      </c>
      <c r="AA10" s="35"/>
      <c r="AD10" s="63"/>
      <c r="AE10" s="47"/>
      <c r="AF10" s="7"/>
      <c r="AG10" s="9"/>
      <c r="AH10" s="7"/>
    </row>
    <row r="11" spans="1:40" ht="15.75" customHeight="1" x14ac:dyDescent="0.2">
      <c r="A11" s="37" t="s">
        <v>65</v>
      </c>
      <c r="B11" s="37" t="s">
        <v>64</v>
      </c>
      <c r="C11" s="37" t="s">
        <v>10</v>
      </c>
      <c r="D11" s="37" t="s">
        <v>66</v>
      </c>
      <c r="E11" s="37" t="s">
        <v>67</v>
      </c>
      <c r="F11" s="5" t="s">
        <v>63</v>
      </c>
      <c r="G11" s="5" t="s">
        <v>68</v>
      </c>
      <c r="H11" s="37" t="s">
        <v>69</v>
      </c>
      <c r="I11" s="5" t="s">
        <v>70</v>
      </c>
      <c r="J11" s="5">
        <v>61455130</v>
      </c>
      <c r="K11" s="4" t="s">
        <v>15</v>
      </c>
      <c r="L11" s="4" t="s">
        <v>15</v>
      </c>
      <c r="M11" s="28" t="s">
        <v>383</v>
      </c>
      <c r="N11" s="28" t="s">
        <v>71</v>
      </c>
      <c r="O11" s="5">
        <v>2.5933299999999999</v>
      </c>
      <c r="P11" s="5">
        <v>1097900</v>
      </c>
      <c r="Q11" s="5">
        <v>296.65899999999999</v>
      </c>
      <c r="R11" s="5" t="s">
        <v>478</v>
      </c>
      <c r="S11" s="5"/>
      <c r="T11" s="42" t="s">
        <v>405</v>
      </c>
      <c r="U11" s="42" t="s">
        <v>411</v>
      </c>
      <c r="V11" s="42"/>
      <c r="W11" s="5"/>
      <c r="X11" s="5" t="s">
        <v>16</v>
      </c>
      <c r="Y11" s="42" t="s">
        <v>477</v>
      </c>
      <c r="Z11" s="56" t="s">
        <v>452</v>
      </c>
      <c r="AA11" s="35"/>
      <c r="AD11" s="63"/>
      <c r="AE11" s="47"/>
      <c r="AF11" s="7"/>
      <c r="AG11" s="9"/>
      <c r="AH11" s="7"/>
    </row>
    <row r="12" spans="1:40" ht="15.75" customHeight="1" x14ac:dyDescent="0.2">
      <c r="A12" s="37" t="s">
        <v>74</v>
      </c>
      <c r="B12" s="37" t="s">
        <v>73</v>
      </c>
      <c r="C12" s="37" t="s">
        <v>10</v>
      </c>
      <c r="D12" s="37" t="s">
        <v>66</v>
      </c>
      <c r="E12" s="37" t="s">
        <v>67</v>
      </c>
      <c r="F12" s="5" t="s">
        <v>63</v>
      </c>
      <c r="G12" s="5" t="s">
        <v>68</v>
      </c>
      <c r="H12" s="37" t="s">
        <v>75</v>
      </c>
      <c r="I12" s="5" t="s">
        <v>70</v>
      </c>
      <c r="J12" s="5">
        <v>41927836</v>
      </c>
      <c r="K12" s="4" t="s">
        <v>15</v>
      </c>
      <c r="L12" s="4" t="s">
        <v>15</v>
      </c>
      <c r="M12" s="28" t="s">
        <v>384</v>
      </c>
      <c r="N12" s="28" t="s">
        <v>76</v>
      </c>
      <c r="O12" s="5">
        <v>1.85398</v>
      </c>
      <c r="P12" s="5">
        <v>985836</v>
      </c>
      <c r="Q12" s="5">
        <v>297.88600000000002</v>
      </c>
      <c r="R12" s="5" t="s">
        <v>478</v>
      </c>
      <c r="S12" s="5"/>
      <c r="T12" s="42" t="s">
        <v>405</v>
      </c>
      <c r="U12" s="42" t="s">
        <v>412</v>
      </c>
      <c r="V12" s="42"/>
      <c r="W12" s="5" t="s">
        <v>77</v>
      </c>
      <c r="X12" s="5" t="s">
        <v>16</v>
      </c>
      <c r="Y12" s="42" t="s">
        <v>477</v>
      </c>
      <c r="Z12" s="56" t="s">
        <v>453</v>
      </c>
      <c r="AA12" s="35"/>
      <c r="AD12" s="63"/>
      <c r="AE12" s="47"/>
      <c r="AF12" s="7"/>
      <c r="AG12" s="9"/>
      <c r="AH12" s="7"/>
    </row>
    <row r="13" spans="1:40" ht="15.75" customHeight="1" x14ac:dyDescent="0.2">
      <c r="A13" s="37" t="s">
        <v>79</v>
      </c>
      <c r="B13" s="37" t="s">
        <v>78</v>
      </c>
      <c r="C13" s="37" t="s">
        <v>10</v>
      </c>
      <c r="D13" s="37" t="s">
        <v>80</v>
      </c>
      <c r="E13" s="37" t="s">
        <v>81</v>
      </c>
      <c r="F13" s="5" t="s">
        <v>363</v>
      </c>
      <c r="G13" s="5" t="s">
        <v>22</v>
      </c>
      <c r="H13" s="37" t="s">
        <v>82</v>
      </c>
      <c r="I13" s="5" t="s">
        <v>24</v>
      </c>
      <c r="J13" s="5">
        <v>166681805</v>
      </c>
      <c r="K13" s="4" t="s">
        <v>83</v>
      </c>
      <c r="L13" s="4" t="s">
        <v>15</v>
      </c>
      <c r="M13" s="28" t="s">
        <v>84</v>
      </c>
      <c r="N13" s="28" t="s">
        <v>85</v>
      </c>
      <c r="O13" s="5">
        <v>5.7152500000000002</v>
      </c>
      <c r="P13" s="5">
        <v>1297567</v>
      </c>
      <c r="Q13" s="5">
        <v>420.678</v>
      </c>
      <c r="R13" s="5" t="s">
        <v>72</v>
      </c>
      <c r="S13" s="5"/>
      <c r="T13" s="42" t="s">
        <v>405</v>
      </c>
      <c r="U13" s="42" t="s">
        <v>413</v>
      </c>
      <c r="V13" s="42" t="s">
        <v>363</v>
      </c>
      <c r="W13" s="5" t="s">
        <v>77</v>
      </c>
      <c r="X13" s="5" t="s">
        <v>28</v>
      </c>
      <c r="Y13" s="42" t="s">
        <v>477</v>
      </c>
      <c r="Z13" s="42" t="s">
        <v>454</v>
      </c>
      <c r="AA13" s="35"/>
      <c r="AD13" s="63"/>
      <c r="AE13" s="47"/>
      <c r="AF13" s="7"/>
      <c r="AG13" s="9"/>
      <c r="AH13" s="7"/>
    </row>
    <row r="14" spans="1:40" ht="15.75" customHeight="1" x14ac:dyDescent="0.2">
      <c r="A14" s="37" t="s">
        <v>87</v>
      </c>
      <c r="B14" s="37" t="s">
        <v>86</v>
      </c>
      <c r="C14" s="37" t="s">
        <v>10</v>
      </c>
      <c r="D14" s="37" t="s">
        <v>80</v>
      </c>
      <c r="E14" s="37" t="s">
        <v>81</v>
      </c>
      <c r="F14" s="5" t="s">
        <v>363</v>
      </c>
      <c r="G14" s="5" t="s">
        <v>22</v>
      </c>
      <c r="H14" s="37" t="s">
        <v>88</v>
      </c>
      <c r="I14" s="5" t="s">
        <v>24</v>
      </c>
      <c r="J14" s="5">
        <v>167980501</v>
      </c>
      <c r="K14" s="4" t="s">
        <v>15</v>
      </c>
      <c r="L14" s="4" t="s">
        <v>15</v>
      </c>
      <c r="M14" s="28" t="s">
        <v>89</v>
      </c>
      <c r="N14" s="28" t="s">
        <v>90</v>
      </c>
      <c r="O14" s="5">
        <v>6.8720699999999999</v>
      </c>
      <c r="P14" s="5">
        <v>1298947</v>
      </c>
      <c r="Q14" s="5">
        <v>425.964</v>
      </c>
      <c r="R14" s="5" t="s">
        <v>72</v>
      </c>
      <c r="S14" s="5"/>
      <c r="T14" s="42" t="s">
        <v>405</v>
      </c>
      <c r="U14" s="42" t="s">
        <v>414</v>
      </c>
      <c r="V14" s="42" t="s">
        <v>363</v>
      </c>
      <c r="W14" s="5" t="s">
        <v>77</v>
      </c>
      <c r="X14" s="5" t="s">
        <v>28</v>
      </c>
      <c r="Y14" s="42" t="s">
        <v>477</v>
      </c>
      <c r="Z14" s="56" t="s">
        <v>455</v>
      </c>
      <c r="AA14" s="35"/>
      <c r="AD14" s="63"/>
      <c r="AE14" s="47"/>
      <c r="AF14" s="7"/>
      <c r="AG14" s="9"/>
      <c r="AH14" s="7"/>
    </row>
    <row r="15" spans="1:40" ht="15.75" customHeight="1" x14ac:dyDescent="0.2">
      <c r="A15" s="37" t="s">
        <v>92</v>
      </c>
      <c r="B15" s="37" t="s">
        <v>91</v>
      </c>
      <c r="C15" s="37" t="s">
        <v>10</v>
      </c>
      <c r="D15" s="37" t="s">
        <v>80</v>
      </c>
      <c r="E15" s="37" t="s">
        <v>81</v>
      </c>
      <c r="F15" s="5" t="s">
        <v>363</v>
      </c>
      <c r="G15" s="5" t="s">
        <v>22</v>
      </c>
      <c r="H15" s="37" t="s">
        <v>93</v>
      </c>
      <c r="I15" s="5" t="s">
        <v>24</v>
      </c>
      <c r="J15" s="5">
        <v>141959074</v>
      </c>
      <c r="K15" s="4" t="s">
        <v>15</v>
      </c>
      <c r="L15" s="4" t="s">
        <v>15</v>
      </c>
      <c r="M15" s="28" t="s">
        <v>94</v>
      </c>
      <c r="N15" s="28" t="s">
        <v>95</v>
      </c>
      <c r="O15" s="5">
        <v>6.0069800000000004</v>
      </c>
      <c r="P15" s="5">
        <v>1290997</v>
      </c>
      <c r="Q15" s="5">
        <v>536.68700000000001</v>
      </c>
      <c r="R15" s="5" t="s">
        <v>72</v>
      </c>
      <c r="S15" s="5"/>
      <c r="T15" s="42" t="s">
        <v>405</v>
      </c>
      <c r="U15" s="42" t="s">
        <v>415</v>
      </c>
      <c r="V15" s="42" t="s">
        <v>363</v>
      </c>
      <c r="W15" s="5" t="s">
        <v>77</v>
      </c>
      <c r="X15" s="5" t="s">
        <v>28</v>
      </c>
      <c r="Y15" s="42" t="s">
        <v>477</v>
      </c>
      <c r="Z15" s="42" t="s">
        <v>456</v>
      </c>
      <c r="AA15" s="35"/>
      <c r="AD15" s="63"/>
      <c r="AE15" s="47"/>
      <c r="AF15" s="7"/>
      <c r="AG15" s="9"/>
      <c r="AH15" s="7"/>
    </row>
    <row r="16" spans="1:40" ht="15.75" customHeight="1" x14ac:dyDescent="0.2">
      <c r="A16" s="37" t="s">
        <v>97</v>
      </c>
      <c r="B16" s="37" t="s">
        <v>96</v>
      </c>
      <c r="C16" s="37" t="s">
        <v>10</v>
      </c>
      <c r="D16" s="37" t="s">
        <v>98</v>
      </c>
      <c r="E16" s="37" t="s">
        <v>81</v>
      </c>
      <c r="F16" s="5" t="s">
        <v>363</v>
      </c>
      <c r="G16" s="5" t="s">
        <v>22</v>
      </c>
      <c r="H16" s="37" t="s">
        <v>99</v>
      </c>
      <c r="I16" s="5" t="s">
        <v>24</v>
      </c>
      <c r="J16" s="5">
        <v>154447413</v>
      </c>
      <c r="K16" s="4" t="s">
        <v>15</v>
      </c>
      <c r="L16" s="4" t="s">
        <v>15</v>
      </c>
      <c r="M16" s="28" t="s">
        <v>100</v>
      </c>
      <c r="N16" s="28" t="s">
        <v>101</v>
      </c>
      <c r="O16" s="5">
        <v>4.3911199999999999</v>
      </c>
      <c r="P16" s="5">
        <v>1253552</v>
      </c>
      <c r="Q16" s="5">
        <v>624.40499999999997</v>
      </c>
      <c r="R16" s="5" t="s">
        <v>72</v>
      </c>
      <c r="S16" s="5"/>
      <c r="T16" s="42" t="s">
        <v>405</v>
      </c>
      <c r="U16" s="42" t="s">
        <v>416</v>
      </c>
      <c r="V16" s="42" t="s">
        <v>363</v>
      </c>
      <c r="W16" s="5" t="s">
        <v>77</v>
      </c>
      <c r="X16" s="5" t="s">
        <v>28</v>
      </c>
      <c r="Y16" s="42" t="s">
        <v>477</v>
      </c>
      <c r="Z16" s="56" t="s">
        <v>455</v>
      </c>
      <c r="AA16" s="35"/>
      <c r="AD16" s="63"/>
      <c r="AE16" s="47"/>
      <c r="AF16" s="7"/>
      <c r="AG16" s="9"/>
      <c r="AH16" s="7"/>
    </row>
    <row r="17" spans="1:39" ht="15.75" customHeight="1" x14ac:dyDescent="0.2">
      <c r="A17" s="37" t="s">
        <v>103</v>
      </c>
      <c r="B17" s="37" t="s">
        <v>102</v>
      </c>
      <c r="C17" s="37" t="s">
        <v>10</v>
      </c>
      <c r="D17" s="37" t="s">
        <v>98</v>
      </c>
      <c r="E17" s="37" t="s">
        <v>81</v>
      </c>
      <c r="F17" s="5" t="s">
        <v>363</v>
      </c>
      <c r="G17" s="5" t="s">
        <v>22</v>
      </c>
      <c r="H17" s="37" t="s">
        <v>104</v>
      </c>
      <c r="I17" s="5" t="s">
        <v>24</v>
      </c>
      <c r="J17" s="5">
        <v>129385144</v>
      </c>
      <c r="K17" s="4" t="s">
        <v>15</v>
      </c>
      <c r="L17" s="4" t="s">
        <v>15</v>
      </c>
      <c r="M17" s="28" t="s">
        <v>105</v>
      </c>
      <c r="N17" s="28" t="s">
        <v>106</v>
      </c>
      <c r="O17" s="5">
        <v>5.3758800000000004</v>
      </c>
      <c r="P17" s="5">
        <v>1281463</v>
      </c>
      <c r="Q17" s="5">
        <v>465.84</v>
      </c>
      <c r="R17" s="5" t="s">
        <v>72</v>
      </c>
      <c r="S17" s="5">
        <v>10.530632000000001</v>
      </c>
      <c r="T17" s="42" t="s">
        <v>405</v>
      </c>
      <c r="U17" s="42" t="s">
        <v>417</v>
      </c>
      <c r="V17" s="42" t="s">
        <v>363</v>
      </c>
      <c r="W17" s="5" t="s">
        <v>77</v>
      </c>
      <c r="X17" s="5" t="s">
        <v>28</v>
      </c>
      <c r="Y17" s="42" t="s">
        <v>477</v>
      </c>
      <c r="Z17" s="56" t="s">
        <v>455</v>
      </c>
      <c r="AA17" s="35"/>
      <c r="AD17" s="63"/>
      <c r="AE17" s="47"/>
      <c r="AF17" s="7"/>
      <c r="AG17" s="9"/>
      <c r="AH17" s="7"/>
    </row>
    <row r="18" spans="1:39" ht="15.75" customHeight="1" x14ac:dyDescent="0.2">
      <c r="A18" s="37" t="s">
        <v>108</v>
      </c>
      <c r="B18" s="37" t="s">
        <v>107</v>
      </c>
      <c r="C18" s="37" t="s">
        <v>10</v>
      </c>
      <c r="D18" s="37" t="s">
        <v>98</v>
      </c>
      <c r="E18" s="37" t="s">
        <v>81</v>
      </c>
      <c r="F18" s="5" t="s">
        <v>363</v>
      </c>
      <c r="G18" s="5" t="s">
        <v>22</v>
      </c>
      <c r="H18" s="37" t="s">
        <v>109</v>
      </c>
      <c r="I18" s="5" t="s">
        <v>24</v>
      </c>
      <c r="J18" s="5">
        <v>129310662</v>
      </c>
      <c r="K18" s="4" t="s">
        <v>15</v>
      </c>
      <c r="L18" s="4" t="s">
        <v>15</v>
      </c>
      <c r="M18" s="28" t="s">
        <v>110</v>
      </c>
      <c r="N18" s="28" t="s">
        <v>111</v>
      </c>
      <c r="O18" s="5">
        <v>5.3414999999999999</v>
      </c>
      <c r="P18" s="5">
        <v>1271720</v>
      </c>
      <c r="Q18" s="5">
        <v>748.48400000000004</v>
      </c>
      <c r="R18" s="5" t="s">
        <v>72</v>
      </c>
      <c r="S18" s="5"/>
      <c r="T18" s="42" t="s">
        <v>405</v>
      </c>
      <c r="U18" s="42" t="s">
        <v>418</v>
      </c>
      <c r="V18" s="42" t="s">
        <v>363</v>
      </c>
      <c r="W18" s="5" t="s">
        <v>77</v>
      </c>
      <c r="X18" s="5" t="s">
        <v>28</v>
      </c>
      <c r="Y18" s="42" t="s">
        <v>477</v>
      </c>
      <c r="Z18" s="56" t="s">
        <v>455</v>
      </c>
      <c r="AA18" s="35"/>
      <c r="AD18" s="63"/>
      <c r="AE18" s="47"/>
      <c r="AF18" s="7"/>
      <c r="AG18" s="9"/>
      <c r="AH18" s="7"/>
    </row>
    <row r="19" spans="1:39" ht="15.75" customHeight="1" x14ac:dyDescent="0.2">
      <c r="A19" s="37" t="s">
        <v>113</v>
      </c>
      <c r="B19" s="37" t="s">
        <v>112</v>
      </c>
      <c r="C19" s="37" t="s">
        <v>10</v>
      </c>
      <c r="D19" s="37" t="s">
        <v>98</v>
      </c>
      <c r="E19" s="37" t="s">
        <v>81</v>
      </c>
      <c r="F19" s="5" t="s">
        <v>363</v>
      </c>
      <c r="G19" s="5" t="s">
        <v>22</v>
      </c>
      <c r="H19" s="37" t="s">
        <v>114</v>
      </c>
      <c r="I19" s="5" t="s">
        <v>24</v>
      </c>
      <c r="J19" s="5">
        <v>120367446</v>
      </c>
      <c r="K19" s="4" t="s">
        <v>15</v>
      </c>
      <c r="L19" s="4" t="s">
        <v>15</v>
      </c>
      <c r="M19" s="28" t="s">
        <v>115</v>
      </c>
      <c r="N19" s="28" t="s">
        <v>116</v>
      </c>
      <c r="O19" s="5">
        <v>5.2081900000000001</v>
      </c>
      <c r="P19" s="5">
        <v>1273122</v>
      </c>
      <c r="Q19" s="5">
        <v>599.17600000000004</v>
      </c>
      <c r="R19" s="5" t="s">
        <v>72</v>
      </c>
      <c r="S19" s="5">
        <v>9.8308820000000008</v>
      </c>
      <c r="T19" s="42" t="s">
        <v>405</v>
      </c>
      <c r="U19" s="42" t="s">
        <v>419</v>
      </c>
      <c r="V19" s="42" t="s">
        <v>363</v>
      </c>
      <c r="W19" s="5" t="s">
        <v>117</v>
      </c>
      <c r="X19" s="5" t="s">
        <v>28</v>
      </c>
      <c r="Y19" s="42" t="s">
        <v>477</v>
      </c>
      <c r="Z19" s="56" t="s">
        <v>455</v>
      </c>
      <c r="AA19" s="35"/>
      <c r="AD19" s="63"/>
      <c r="AE19" s="47"/>
      <c r="AF19" s="7"/>
      <c r="AG19" s="9"/>
      <c r="AH19" s="7"/>
    </row>
    <row r="20" spans="1:39" ht="15.75" customHeight="1" x14ac:dyDescent="0.2">
      <c r="A20" s="37" t="s">
        <v>119</v>
      </c>
      <c r="B20" s="37" t="s">
        <v>118</v>
      </c>
      <c r="C20" s="37" t="s">
        <v>10</v>
      </c>
      <c r="D20" s="37" t="s">
        <v>98</v>
      </c>
      <c r="E20" s="37" t="s">
        <v>81</v>
      </c>
      <c r="F20" s="5" t="s">
        <v>363</v>
      </c>
      <c r="G20" s="5" t="s">
        <v>22</v>
      </c>
      <c r="H20" s="37" t="s">
        <v>120</v>
      </c>
      <c r="I20" s="5" t="s">
        <v>24</v>
      </c>
      <c r="J20" s="5">
        <v>134780494</v>
      </c>
      <c r="K20" s="4" t="s">
        <v>15</v>
      </c>
      <c r="L20" s="4" t="s">
        <v>15</v>
      </c>
      <c r="M20" s="28" t="s">
        <v>121</v>
      </c>
      <c r="N20" s="28" t="s">
        <v>122</v>
      </c>
      <c r="O20" s="5">
        <v>5.5065799999999996</v>
      </c>
      <c r="P20" s="5">
        <v>1276501</v>
      </c>
      <c r="Q20" s="5">
        <v>570.048</v>
      </c>
      <c r="R20" s="5" t="s">
        <v>72</v>
      </c>
      <c r="S20" s="5"/>
      <c r="T20" s="42" t="s">
        <v>405</v>
      </c>
      <c r="U20" s="42" t="s">
        <v>420</v>
      </c>
      <c r="V20" s="42" t="s">
        <v>363</v>
      </c>
      <c r="W20" s="5" t="s">
        <v>77</v>
      </c>
      <c r="X20" s="5" t="s">
        <v>28</v>
      </c>
      <c r="Y20" s="42" t="s">
        <v>477</v>
      </c>
      <c r="Z20" s="56" t="s">
        <v>457</v>
      </c>
      <c r="AA20" s="35"/>
      <c r="AD20" s="63"/>
      <c r="AE20" s="47"/>
      <c r="AF20" s="7"/>
      <c r="AG20" s="9"/>
      <c r="AH20" s="7"/>
    </row>
    <row r="21" spans="1:39" ht="15.75" customHeight="1" x14ac:dyDescent="0.2">
      <c r="A21" s="37" t="s">
        <v>124</v>
      </c>
      <c r="B21" s="37" t="s">
        <v>123</v>
      </c>
      <c r="C21" s="37" t="s">
        <v>10</v>
      </c>
      <c r="D21" s="37" t="s">
        <v>80</v>
      </c>
      <c r="E21" s="37" t="s">
        <v>81</v>
      </c>
      <c r="F21" s="5" t="s">
        <v>363</v>
      </c>
      <c r="G21" s="5" t="s">
        <v>22</v>
      </c>
      <c r="H21" s="37" t="s">
        <v>125</v>
      </c>
      <c r="I21" s="5" t="s">
        <v>24</v>
      </c>
      <c r="J21" s="5">
        <v>125995473</v>
      </c>
      <c r="K21" s="4" t="s">
        <v>83</v>
      </c>
      <c r="L21" s="4" t="s">
        <v>15</v>
      </c>
      <c r="M21" s="28" t="s">
        <v>126</v>
      </c>
      <c r="N21" s="28" t="s">
        <v>127</v>
      </c>
      <c r="O21" s="5">
        <v>5.2634100000000004</v>
      </c>
      <c r="P21" s="5">
        <v>1285311</v>
      </c>
      <c r="Q21" s="5">
        <v>344.82100000000003</v>
      </c>
      <c r="R21" s="5" t="s">
        <v>72</v>
      </c>
      <c r="S21" s="5"/>
      <c r="T21" s="42" t="s">
        <v>405</v>
      </c>
      <c r="U21" s="42" t="s">
        <v>421</v>
      </c>
      <c r="V21" s="42" t="s">
        <v>363</v>
      </c>
      <c r="W21" s="5" t="s">
        <v>77</v>
      </c>
      <c r="X21" s="5" t="s">
        <v>28</v>
      </c>
      <c r="Y21" s="42" t="s">
        <v>477</v>
      </c>
      <c r="Z21" s="56" t="s">
        <v>455</v>
      </c>
      <c r="AA21" s="35"/>
      <c r="AD21" s="63"/>
      <c r="AE21" s="47"/>
      <c r="AF21" s="7"/>
      <c r="AG21" s="9"/>
      <c r="AH21" s="7"/>
    </row>
    <row r="22" spans="1:39" ht="15.75" customHeight="1" x14ac:dyDescent="0.2">
      <c r="A22" s="37" t="s">
        <v>129</v>
      </c>
      <c r="B22" s="37" t="s">
        <v>128</v>
      </c>
      <c r="C22" s="37" t="s">
        <v>10</v>
      </c>
      <c r="D22" s="37" t="s">
        <v>80</v>
      </c>
      <c r="E22" s="37" t="s">
        <v>81</v>
      </c>
      <c r="F22" s="5" t="s">
        <v>363</v>
      </c>
      <c r="G22" s="5" t="s">
        <v>22</v>
      </c>
      <c r="H22" s="37" t="s">
        <v>130</v>
      </c>
      <c r="I22" s="5" t="s">
        <v>24</v>
      </c>
      <c r="J22" s="5">
        <v>138579415</v>
      </c>
      <c r="K22" s="4" t="s">
        <v>83</v>
      </c>
      <c r="L22" s="4" t="s">
        <v>15</v>
      </c>
      <c r="M22" s="28" t="s">
        <v>131</v>
      </c>
      <c r="N22" s="28" t="s">
        <v>132</v>
      </c>
      <c r="O22" s="5">
        <v>5.7152500000000002</v>
      </c>
      <c r="P22" s="5">
        <v>1297567</v>
      </c>
      <c r="Q22" s="5">
        <v>432.291</v>
      </c>
      <c r="R22" s="5" t="s">
        <v>72</v>
      </c>
      <c r="S22" s="5"/>
      <c r="T22" s="42" t="s">
        <v>405</v>
      </c>
      <c r="U22" s="42" t="s">
        <v>422</v>
      </c>
      <c r="V22" s="42" t="s">
        <v>363</v>
      </c>
      <c r="W22" s="5" t="s">
        <v>77</v>
      </c>
      <c r="X22" s="5" t="s">
        <v>28</v>
      </c>
      <c r="Y22" s="42" t="s">
        <v>477</v>
      </c>
      <c r="Z22" s="56" t="s">
        <v>455</v>
      </c>
      <c r="AA22" s="35"/>
      <c r="AD22" s="63"/>
      <c r="AE22" s="47"/>
      <c r="AF22" s="7"/>
      <c r="AG22" s="9"/>
      <c r="AH22" s="7"/>
    </row>
    <row r="23" spans="1:39" ht="15.75" customHeight="1" x14ac:dyDescent="0.2">
      <c r="A23" s="37" t="s">
        <v>134</v>
      </c>
      <c r="B23" s="37" t="s">
        <v>133</v>
      </c>
      <c r="C23" s="37" t="s">
        <v>10</v>
      </c>
      <c r="D23" s="37" t="s">
        <v>66</v>
      </c>
      <c r="E23" s="37" t="s">
        <v>67</v>
      </c>
      <c r="F23" s="5" t="s">
        <v>63</v>
      </c>
      <c r="G23" s="5" t="s">
        <v>68</v>
      </c>
      <c r="H23" s="37" t="s">
        <v>135</v>
      </c>
      <c r="I23" s="5" t="s">
        <v>70</v>
      </c>
      <c r="J23" s="5">
        <v>40604316</v>
      </c>
      <c r="K23" s="4" t="s">
        <v>15</v>
      </c>
      <c r="L23" s="4" t="s">
        <v>15</v>
      </c>
      <c r="M23" s="28" t="s">
        <v>385</v>
      </c>
      <c r="N23" s="28" t="s">
        <v>136</v>
      </c>
      <c r="O23" s="5">
        <v>1.7868299999999999</v>
      </c>
      <c r="P23" s="5">
        <v>954060</v>
      </c>
      <c r="Q23" s="5">
        <v>297.25099999999998</v>
      </c>
      <c r="R23" s="5" t="s">
        <v>478</v>
      </c>
      <c r="S23" s="5"/>
      <c r="T23" s="42" t="s">
        <v>487</v>
      </c>
      <c r="U23" s="42" t="s">
        <v>488</v>
      </c>
      <c r="V23" s="42"/>
      <c r="W23" s="5"/>
      <c r="X23" s="5" t="s">
        <v>16</v>
      </c>
      <c r="Y23" s="42" t="s">
        <v>498</v>
      </c>
      <c r="Z23" s="42" t="s">
        <v>499</v>
      </c>
      <c r="AA23" s="35"/>
      <c r="AD23" s="63"/>
      <c r="AE23" s="47"/>
      <c r="AF23" s="7"/>
      <c r="AG23" s="9"/>
      <c r="AH23" s="7"/>
      <c r="AI23" s="11"/>
      <c r="AJ23" s="11"/>
      <c r="AK23" s="11"/>
      <c r="AL23" s="11"/>
      <c r="AM23" s="11"/>
    </row>
    <row r="24" spans="1:39" ht="15.75" customHeight="1" x14ac:dyDescent="0.2">
      <c r="A24" s="37" t="s">
        <v>138</v>
      </c>
      <c r="B24" s="37" t="s">
        <v>137</v>
      </c>
      <c r="C24" s="37" t="s">
        <v>10</v>
      </c>
      <c r="D24" s="37" t="s">
        <v>66</v>
      </c>
      <c r="E24" s="37" t="s">
        <v>67</v>
      </c>
      <c r="F24" s="5" t="s">
        <v>63</v>
      </c>
      <c r="G24" s="5" t="s">
        <v>68</v>
      </c>
      <c r="H24" s="37" t="s">
        <v>139</v>
      </c>
      <c r="I24" s="5" t="s">
        <v>70</v>
      </c>
      <c r="J24" s="5">
        <v>43089341</v>
      </c>
      <c r="K24" s="4" t="s">
        <v>15</v>
      </c>
      <c r="L24" s="4" t="s">
        <v>15</v>
      </c>
      <c r="M24" s="28" t="s">
        <v>386</v>
      </c>
      <c r="N24" s="28" t="s">
        <v>140</v>
      </c>
      <c r="O24" s="5">
        <v>1.8786099999999999</v>
      </c>
      <c r="P24" s="5">
        <v>982617</v>
      </c>
      <c r="Q24" s="5">
        <v>268.077</v>
      </c>
      <c r="R24" s="5" t="s">
        <v>478</v>
      </c>
      <c r="S24" s="5"/>
      <c r="T24" s="42" t="s">
        <v>487</v>
      </c>
      <c r="U24" s="42" t="s">
        <v>489</v>
      </c>
      <c r="V24" s="42"/>
      <c r="W24" s="5"/>
      <c r="X24" s="5" t="s">
        <v>16</v>
      </c>
      <c r="Y24" s="42" t="s">
        <v>498</v>
      </c>
      <c r="Z24" s="56" t="s">
        <v>500</v>
      </c>
      <c r="AA24" s="35"/>
      <c r="AD24" s="63"/>
      <c r="AE24" s="47"/>
      <c r="AF24" s="7"/>
      <c r="AG24" s="9"/>
      <c r="AH24" s="7"/>
      <c r="AI24" s="11"/>
      <c r="AJ24" s="11"/>
      <c r="AK24" s="11"/>
      <c r="AL24" s="11"/>
      <c r="AM24" s="11"/>
    </row>
    <row r="25" spans="1:39" ht="15.75" customHeight="1" x14ac:dyDescent="0.2">
      <c r="A25" s="37" t="s">
        <v>142</v>
      </c>
      <c r="B25" s="37" t="s">
        <v>141</v>
      </c>
      <c r="C25" s="37" t="s">
        <v>10</v>
      </c>
      <c r="D25" s="37" t="s">
        <v>66</v>
      </c>
      <c r="E25" s="37" t="s">
        <v>67</v>
      </c>
      <c r="F25" s="5" t="s">
        <v>63</v>
      </c>
      <c r="G25" s="5" t="s">
        <v>68</v>
      </c>
      <c r="H25" s="37" t="s">
        <v>143</v>
      </c>
      <c r="I25" s="5" t="s">
        <v>70</v>
      </c>
      <c r="J25" s="5">
        <v>49242031</v>
      </c>
      <c r="K25" s="4" t="s">
        <v>15</v>
      </c>
      <c r="L25" s="4" t="s">
        <v>15</v>
      </c>
      <c r="M25" s="28" t="s">
        <v>387</v>
      </c>
      <c r="N25" s="28" t="s">
        <v>144</v>
      </c>
      <c r="O25" s="5">
        <v>2.1182799999999999</v>
      </c>
      <c r="P25" s="5">
        <v>992529</v>
      </c>
      <c r="Q25" s="5">
        <v>290.61900000000003</v>
      </c>
      <c r="R25" s="5" t="s">
        <v>478</v>
      </c>
      <c r="S25" s="5"/>
      <c r="T25" s="42" t="s">
        <v>487</v>
      </c>
      <c r="U25" s="42" t="s">
        <v>490</v>
      </c>
      <c r="V25" s="42"/>
      <c r="W25" s="5"/>
      <c r="X25" s="5" t="s">
        <v>16</v>
      </c>
      <c r="Y25" s="42" t="s">
        <v>477</v>
      </c>
      <c r="Z25" s="56" t="s">
        <v>458</v>
      </c>
      <c r="AA25" s="35"/>
      <c r="AD25" s="63"/>
      <c r="AE25" s="47"/>
      <c r="AF25" s="7"/>
      <c r="AG25" s="9"/>
      <c r="AH25" s="7"/>
    </row>
    <row r="26" spans="1:39" ht="15.75" customHeight="1" x14ac:dyDescent="0.2">
      <c r="A26" s="37" t="s">
        <v>146</v>
      </c>
      <c r="B26" s="37" t="s">
        <v>145</v>
      </c>
      <c r="C26" s="37" t="s">
        <v>10</v>
      </c>
      <c r="D26" s="37" t="s">
        <v>66</v>
      </c>
      <c r="E26" s="37" t="s">
        <v>67</v>
      </c>
      <c r="F26" s="5" t="s">
        <v>63</v>
      </c>
      <c r="G26" s="5" t="s">
        <v>68</v>
      </c>
      <c r="H26" s="37" t="s">
        <v>147</v>
      </c>
      <c r="I26" s="5" t="s">
        <v>70</v>
      </c>
      <c r="J26" s="5">
        <v>41428216</v>
      </c>
      <c r="K26" s="4" t="s">
        <v>15</v>
      </c>
      <c r="L26" s="4" t="s">
        <v>15</v>
      </c>
      <c r="M26" s="28" t="s">
        <v>388</v>
      </c>
      <c r="N26" s="28" t="s">
        <v>148</v>
      </c>
      <c r="O26" s="5">
        <v>1.6816800000000001</v>
      </c>
      <c r="P26" s="5">
        <v>905416</v>
      </c>
      <c r="Q26" s="5">
        <v>243.34100000000001</v>
      </c>
      <c r="R26" s="5" t="s">
        <v>478</v>
      </c>
      <c r="S26" s="5"/>
      <c r="T26" s="42" t="s">
        <v>487</v>
      </c>
      <c r="U26" s="42" t="s">
        <v>491</v>
      </c>
      <c r="V26" s="42"/>
      <c r="W26" s="5"/>
      <c r="X26" s="5" t="s">
        <v>16</v>
      </c>
      <c r="Y26" s="42" t="s">
        <v>498</v>
      </c>
      <c r="Z26" s="42" t="s">
        <v>501</v>
      </c>
      <c r="AA26" s="35"/>
      <c r="AD26" s="63"/>
      <c r="AE26" s="47"/>
      <c r="AF26" s="7"/>
      <c r="AG26" s="9"/>
      <c r="AH26" s="7"/>
    </row>
    <row r="27" spans="1:39" ht="15.75" customHeight="1" x14ac:dyDescent="0.2">
      <c r="A27" s="37" t="s">
        <v>150</v>
      </c>
      <c r="B27" s="37" t="s">
        <v>149</v>
      </c>
      <c r="C27" s="37" t="s">
        <v>10</v>
      </c>
      <c r="D27" s="37" t="s">
        <v>151</v>
      </c>
      <c r="E27" s="37" t="s">
        <v>67</v>
      </c>
      <c r="F27" s="5" t="s">
        <v>62</v>
      </c>
      <c r="G27" s="5" t="s">
        <v>152</v>
      </c>
      <c r="H27" s="37" t="s">
        <v>153</v>
      </c>
      <c r="I27" s="5" t="s">
        <v>154</v>
      </c>
      <c r="J27" s="5">
        <v>464038339</v>
      </c>
      <c r="K27" s="4" t="s">
        <v>15</v>
      </c>
      <c r="L27" s="4" t="s">
        <v>15</v>
      </c>
      <c r="M27" s="28" t="s">
        <v>389</v>
      </c>
      <c r="N27" s="28" t="s">
        <v>155</v>
      </c>
      <c r="O27" s="5">
        <v>17.1616</v>
      </c>
      <c r="P27" s="5">
        <v>1313944</v>
      </c>
      <c r="Q27" s="5">
        <v>298.29700000000003</v>
      </c>
      <c r="R27" s="5" t="s">
        <v>479</v>
      </c>
      <c r="S27" s="5"/>
      <c r="T27" s="42" t="s">
        <v>405</v>
      </c>
      <c r="U27" s="42" t="s">
        <v>423</v>
      </c>
      <c r="V27" s="42"/>
      <c r="W27" s="5"/>
      <c r="X27" s="5" t="s">
        <v>16</v>
      </c>
      <c r="Y27" s="42" t="s">
        <v>477</v>
      </c>
      <c r="Z27" s="56" t="s">
        <v>459</v>
      </c>
      <c r="AA27" s="35"/>
      <c r="AD27" s="63"/>
      <c r="AE27" s="47"/>
      <c r="AF27" s="7"/>
      <c r="AG27" s="9"/>
      <c r="AH27" s="7"/>
    </row>
    <row r="28" spans="1:39" ht="15.75" customHeight="1" x14ac:dyDescent="0.2">
      <c r="A28" s="37" t="s">
        <v>157</v>
      </c>
      <c r="B28" s="37" t="s">
        <v>156</v>
      </c>
      <c r="C28" s="37" t="s">
        <v>10</v>
      </c>
      <c r="D28" s="37" t="s">
        <v>151</v>
      </c>
      <c r="E28" s="37" t="s">
        <v>67</v>
      </c>
      <c r="F28" s="5" t="s">
        <v>158</v>
      </c>
      <c r="G28" s="5" t="s">
        <v>152</v>
      </c>
      <c r="H28" s="37" t="s">
        <v>159</v>
      </c>
      <c r="I28" s="5" t="s">
        <v>154</v>
      </c>
      <c r="J28" s="5">
        <v>468468517</v>
      </c>
      <c r="K28" s="4" t="s">
        <v>15</v>
      </c>
      <c r="L28" s="4" t="s">
        <v>15</v>
      </c>
      <c r="M28" s="28" t="s">
        <v>390</v>
      </c>
      <c r="N28" s="28" t="s">
        <v>160</v>
      </c>
      <c r="O28" s="5">
        <v>17.781400000000001</v>
      </c>
      <c r="P28" s="5">
        <v>1291371</v>
      </c>
      <c r="Q28" s="5">
        <v>297.54000000000002</v>
      </c>
      <c r="R28" s="5" t="s">
        <v>479</v>
      </c>
      <c r="S28" s="5"/>
      <c r="T28" s="42" t="s">
        <v>487</v>
      </c>
      <c r="U28" s="42" t="s">
        <v>492</v>
      </c>
      <c r="V28" s="42"/>
      <c r="W28" s="5"/>
      <c r="X28" s="5" t="s">
        <v>16</v>
      </c>
      <c r="Y28" s="42" t="s">
        <v>498</v>
      </c>
      <c r="Z28" s="42" t="s">
        <v>502</v>
      </c>
      <c r="AA28" s="35"/>
      <c r="AD28" s="63"/>
      <c r="AE28" s="47"/>
      <c r="AF28" s="7"/>
      <c r="AG28" s="9"/>
      <c r="AH28" s="7"/>
    </row>
    <row r="29" spans="1:39" ht="15.75" customHeight="1" x14ac:dyDescent="0.2">
      <c r="A29" s="37" t="s">
        <v>162</v>
      </c>
      <c r="B29" s="37" t="s">
        <v>161</v>
      </c>
      <c r="C29" s="37" t="s">
        <v>10</v>
      </c>
      <c r="D29" s="37" t="s">
        <v>163</v>
      </c>
      <c r="E29" s="37" t="s">
        <v>67</v>
      </c>
      <c r="F29" s="74" t="s">
        <v>517</v>
      </c>
      <c r="G29" s="5" t="s">
        <v>68</v>
      </c>
      <c r="H29" s="37" t="s">
        <v>164</v>
      </c>
      <c r="I29" s="5" t="s">
        <v>70</v>
      </c>
      <c r="J29" s="5">
        <v>41163271</v>
      </c>
      <c r="K29" s="4" t="s">
        <v>15</v>
      </c>
      <c r="L29" s="4" t="s">
        <v>15</v>
      </c>
      <c r="M29" s="28" t="s">
        <v>391</v>
      </c>
      <c r="N29" s="28" t="s">
        <v>165</v>
      </c>
      <c r="O29" s="5">
        <v>1.83629</v>
      </c>
      <c r="P29" s="5">
        <v>936941</v>
      </c>
      <c r="Q29" s="5">
        <v>266.428</v>
      </c>
      <c r="R29" s="5" t="s">
        <v>478</v>
      </c>
      <c r="S29" s="5"/>
      <c r="T29" s="42" t="s">
        <v>487</v>
      </c>
      <c r="U29" s="42" t="s">
        <v>493</v>
      </c>
      <c r="V29" s="42"/>
      <c r="W29" s="5"/>
      <c r="X29" s="5" t="s">
        <v>16</v>
      </c>
      <c r="Y29" s="42" t="s">
        <v>498</v>
      </c>
      <c r="Z29" s="42" t="s">
        <v>503</v>
      </c>
      <c r="AA29" s="35"/>
      <c r="AD29" s="63"/>
      <c r="AE29" s="47"/>
      <c r="AF29" s="7"/>
      <c r="AG29" s="9"/>
      <c r="AH29" s="7"/>
    </row>
    <row r="30" spans="1:39" ht="15.75" customHeight="1" x14ac:dyDescent="0.2">
      <c r="A30" s="37" t="s">
        <v>167</v>
      </c>
      <c r="B30" s="37" t="s">
        <v>166</v>
      </c>
      <c r="C30" s="37" t="s">
        <v>10</v>
      </c>
      <c r="D30" s="37" t="s">
        <v>151</v>
      </c>
      <c r="E30" s="37" t="s">
        <v>67</v>
      </c>
      <c r="F30" s="5" t="s">
        <v>158</v>
      </c>
      <c r="G30" s="5" t="s">
        <v>152</v>
      </c>
      <c r="H30" s="37" t="s">
        <v>168</v>
      </c>
      <c r="I30" s="5" t="s">
        <v>154</v>
      </c>
      <c r="J30" s="5">
        <v>453290345</v>
      </c>
      <c r="K30" s="4" t="s">
        <v>15</v>
      </c>
      <c r="L30" s="4" t="s">
        <v>15</v>
      </c>
      <c r="M30" s="28" t="s">
        <v>392</v>
      </c>
      <c r="N30" s="28" t="s">
        <v>169</v>
      </c>
      <c r="O30" s="5">
        <v>17.9633</v>
      </c>
      <c r="P30" s="5">
        <v>1289764</v>
      </c>
      <c r="Q30" s="5">
        <v>297.82499999999999</v>
      </c>
      <c r="R30" s="5" t="s">
        <v>479</v>
      </c>
      <c r="S30" s="5"/>
      <c r="T30" s="42" t="s">
        <v>487</v>
      </c>
      <c r="U30" s="42" t="s">
        <v>494</v>
      </c>
      <c r="V30" s="42"/>
      <c r="W30" s="5"/>
      <c r="X30" s="5" t="s">
        <v>16</v>
      </c>
      <c r="Y30" s="42" t="s">
        <v>498</v>
      </c>
      <c r="Z30" s="56" t="s">
        <v>504</v>
      </c>
      <c r="AA30" s="35"/>
      <c r="AD30" s="63"/>
      <c r="AE30" s="47"/>
      <c r="AF30" s="7"/>
      <c r="AG30" s="9"/>
      <c r="AH30" s="7"/>
    </row>
    <row r="31" spans="1:39" ht="15.75" customHeight="1" x14ac:dyDescent="0.2">
      <c r="A31" s="37" t="s">
        <v>171</v>
      </c>
      <c r="B31" s="37" t="s">
        <v>170</v>
      </c>
      <c r="C31" s="37" t="s">
        <v>10</v>
      </c>
      <c r="D31" s="37" t="s">
        <v>151</v>
      </c>
      <c r="E31" s="37" t="s">
        <v>67</v>
      </c>
      <c r="F31" s="5" t="s">
        <v>158</v>
      </c>
      <c r="G31" s="5" t="s">
        <v>152</v>
      </c>
      <c r="H31" s="37" t="s">
        <v>172</v>
      </c>
      <c r="I31" s="5" t="s">
        <v>154</v>
      </c>
      <c r="J31" s="5">
        <v>464634841</v>
      </c>
      <c r="K31" s="4" t="s">
        <v>15</v>
      </c>
      <c r="L31" s="4" t="s">
        <v>15</v>
      </c>
      <c r="M31" s="28" t="s">
        <v>393</v>
      </c>
      <c r="N31" s="28" t="s">
        <v>173</v>
      </c>
      <c r="O31" s="5">
        <v>17.543900000000001</v>
      </c>
      <c r="P31" s="5">
        <v>1289746</v>
      </c>
      <c r="Q31" s="5">
        <v>297.24400000000003</v>
      </c>
      <c r="R31" s="5" t="s">
        <v>479</v>
      </c>
      <c r="S31" s="5"/>
      <c r="T31" s="42" t="s">
        <v>487</v>
      </c>
      <c r="U31" s="42" t="s">
        <v>495</v>
      </c>
      <c r="V31" s="42"/>
      <c r="W31" s="5"/>
      <c r="X31" s="5" t="s">
        <v>16</v>
      </c>
      <c r="Y31" s="42" t="s">
        <v>498</v>
      </c>
      <c r="Z31" s="56" t="s">
        <v>505</v>
      </c>
      <c r="AA31" s="35"/>
      <c r="AD31" s="63"/>
      <c r="AE31" s="47"/>
      <c r="AF31" s="7"/>
      <c r="AG31" s="9"/>
      <c r="AH31" s="7"/>
    </row>
    <row r="32" spans="1:39" ht="15.75" customHeight="1" x14ac:dyDescent="0.2">
      <c r="A32" s="37" t="s">
        <v>175</v>
      </c>
      <c r="B32" s="37" t="s">
        <v>174</v>
      </c>
      <c r="C32" s="37" t="s">
        <v>10</v>
      </c>
      <c r="D32" s="37" t="s">
        <v>66</v>
      </c>
      <c r="E32" s="37" t="s">
        <v>67</v>
      </c>
      <c r="F32" s="5" t="s">
        <v>63</v>
      </c>
      <c r="G32" s="5" t="s">
        <v>68</v>
      </c>
      <c r="H32" s="37" t="s">
        <v>176</v>
      </c>
      <c r="I32" s="5" t="s">
        <v>70</v>
      </c>
      <c r="J32" s="5">
        <v>40559658</v>
      </c>
      <c r="K32" s="4" t="s">
        <v>15</v>
      </c>
      <c r="L32" s="4" t="s">
        <v>15</v>
      </c>
      <c r="M32" s="28" t="s">
        <v>394</v>
      </c>
      <c r="N32" s="28" t="s">
        <v>177</v>
      </c>
      <c r="O32" s="5">
        <v>1.69676</v>
      </c>
      <c r="P32" s="5">
        <v>894088</v>
      </c>
      <c r="Q32" s="5">
        <v>251.31200000000001</v>
      </c>
      <c r="R32" s="5" t="s">
        <v>478</v>
      </c>
      <c r="S32" s="5"/>
      <c r="T32" s="42" t="s">
        <v>487</v>
      </c>
      <c r="U32" s="42" t="s">
        <v>496</v>
      </c>
      <c r="V32" s="42"/>
      <c r="W32" s="5"/>
      <c r="X32" s="5" t="s">
        <v>16</v>
      </c>
      <c r="Y32" s="42" t="s">
        <v>498</v>
      </c>
      <c r="Z32" s="56" t="s">
        <v>506</v>
      </c>
      <c r="AA32" s="35"/>
      <c r="AD32" s="63"/>
      <c r="AE32" s="47"/>
      <c r="AF32" s="7"/>
      <c r="AG32" s="9"/>
      <c r="AH32" s="7"/>
    </row>
    <row r="33" spans="1:40" ht="15.75" customHeight="1" x14ac:dyDescent="0.2">
      <c r="A33" s="37" t="s">
        <v>179</v>
      </c>
      <c r="B33" s="37" t="s">
        <v>178</v>
      </c>
      <c r="C33" s="37" t="s">
        <v>10</v>
      </c>
      <c r="D33" s="37" t="s">
        <v>151</v>
      </c>
      <c r="E33" s="37" t="s">
        <v>67</v>
      </c>
      <c r="F33" s="5" t="s">
        <v>62</v>
      </c>
      <c r="G33" s="5" t="s">
        <v>152</v>
      </c>
      <c r="H33" s="37" t="s">
        <v>180</v>
      </c>
      <c r="I33" s="5" t="s">
        <v>154</v>
      </c>
      <c r="J33" s="5">
        <v>464126714</v>
      </c>
      <c r="K33" s="4" t="s">
        <v>15</v>
      </c>
      <c r="L33" s="4" t="s">
        <v>15</v>
      </c>
      <c r="M33" s="28" t="s">
        <v>395</v>
      </c>
      <c r="N33" s="28" t="s">
        <v>402</v>
      </c>
      <c r="O33" s="5">
        <v>17.129799999999999</v>
      </c>
      <c r="P33" s="5">
        <v>1313508</v>
      </c>
      <c r="Q33" s="5">
        <v>297.70800000000003</v>
      </c>
      <c r="R33" s="5" t="s">
        <v>479</v>
      </c>
      <c r="S33" s="5"/>
      <c r="T33" s="42" t="s">
        <v>405</v>
      </c>
      <c r="U33" s="42" t="s">
        <v>424</v>
      </c>
      <c r="V33" s="42"/>
      <c r="W33" s="5"/>
      <c r="X33" s="5" t="s">
        <v>16</v>
      </c>
      <c r="Y33" s="42" t="s">
        <v>477</v>
      </c>
      <c r="Z33" s="56" t="s">
        <v>460</v>
      </c>
      <c r="AA33" s="35"/>
      <c r="AD33" s="63"/>
      <c r="AE33" s="47"/>
      <c r="AF33" s="7"/>
      <c r="AG33" s="9"/>
      <c r="AH33" s="7"/>
    </row>
    <row r="34" spans="1:40" ht="15.75" customHeight="1" x14ac:dyDescent="0.2">
      <c r="A34" s="37" t="s">
        <v>182</v>
      </c>
      <c r="B34" s="37" t="s">
        <v>181</v>
      </c>
      <c r="C34" s="37" t="s">
        <v>10</v>
      </c>
      <c r="D34" s="37" t="s">
        <v>151</v>
      </c>
      <c r="E34" s="37" t="s">
        <v>67</v>
      </c>
      <c r="F34" s="5" t="s">
        <v>62</v>
      </c>
      <c r="G34" s="5" t="s">
        <v>152</v>
      </c>
      <c r="H34" s="37" t="s">
        <v>183</v>
      </c>
      <c r="I34" s="5" t="s">
        <v>154</v>
      </c>
      <c r="J34" s="5">
        <v>466059197</v>
      </c>
      <c r="K34" s="4" t="s">
        <v>15</v>
      </c>
      <c r="L34" s="4" t="s">
        <v>15</v>
      </c>
      <c r="M34" s="28" t="s">
        <v>396</v>
      </c>
      <c r="N34" s="28" t="s">
        <v>184</v>
      </c>
      <c r="O34" s="5">
        <v>18.509699999999999</v>
      </c>
      <c r="P34" s="5">
        <v>1315151</v>
      </c>
      <c r="Q34" s="5">
        <v>297.97300000000001</v>
      </c>
      <c r="R34" s="5" t="s">
        <v>479</v>
      </c>
      <c r="S34" s="5"/>
      <c r="T34" s="42" t="s">
        <v>487</v>
      </c>
      <c r="U34" s="42" t="s">
        <v>497</v>
      </c>
      <c r="V34" s="42"/>
      <c r="W34" s="5"/>
      <c r="X34" s="5" t="s">
        <v>185</v>
      </c>
      <c r="Y34" s="42" t="s">
        <v>498</v>
      </c>
      <c r="Z34" s="56" t="s">
        <v>506</v>
      </c>
      <c r="AA34" s="35"/>
      <c r="AD34" s="63"/>
      <c r="AE34" s="47"/>
      <c r="AF34" s="7"/>
      <c r="AG34" s="9"/>
      <c r="AH34" s="7"/>
    </row>
    <row r="35" spans="1:40" ht="15.75" customHeight="1" x14ac:dyDescent="0.2">
      <c r="A35" s="37" t="s">
        <v>187</v>
      </c>
      <c r="B35" s="37" t="s">
        <v>186</v>
      </c>
      <c r="C35" s="37" t="s">
        <v>10</v>
      </c>
      <c r="D35" s="37" t="s">
        <v>66</v>
      </c>
      <c r="E35" s="37" t="s">
        <v>67</v>
      </c>
      <c r="F35" s="5" t="s">
        <v>63</v>
      </c>
      <c r="G35" s="5" t="s">
        <v>68</v>
      </c>
      <c r="H35" s="37" t="s">
        <v>188</v>
      </c>
      <c r="I35" s="5" t="s">
        <v>70</v>
      </c>
      <c r="J35" s="5">
        <v>40697674</v>
      </c>
      <c r="K35" s="4" t="s">
        <v>15</v>
      </c>
      <c r="L35" s="4" t="s">
        <v>15</v>
      </c>
      <c r="M35" s="28" t="s">
        <v>397</v>
      </c>
      <c r="N35" s="28" t="s">
        <v>189</v>
      </c>
      <c r="O35" s="5">
        <v>1.7184200000000001</v>
      </c>
      <c r="P35" s="5">
        <v>884833</v>
      </c>
      <c r="Q35" s="5">
        <v>291.47000000000003</v>
      </c>
      <c r="R35" s="5" t="s">
        <v>478</v>
      </c>
      <c r="S35" s="5"/>
      <c r="T35" s="42" t="s">
        <v>405</v>
      </c>
      <c r="U35" s="42" t="s">
        <v>425</v>
      </c>
      <c r="V35" s="42"/>
      <c r="W35" s="5"/>
      <c r="X35" s="5" t="s">
        <v>16</v>
      </c>
      <c r="Y35" s="42" t="s">
        <v>498</v>
      </c>
      <c r="Z35" s="56" t="s">
        <v>506</v>
      </c>
      <c r="AA35" s="35"/>
      <c r="AD35" s="63"/>
      <c r="AE35" s="47"/>
      <c r="AF35" s="7"/>
      <c r="AG35" s="9"/>
      <c r="AH35" s="7"/>
    </row>
    <row r="36" spans="1:40" ht="15.75" customHeight="1" x14ac:dyDescent="0.2">
      <c r="A36" s="37" t="s">
        <v>190</v>
      </c>
      <c r="B36" s="37" t="s">
        <v>514</v>
      </c>
      <c r="C36" s="37" t="s">
        <v>10</v>
      </c>
      <c r="D36" s="37" t="s">
        <v>61</v>
      </c>
      <c r="E36" s="37" t="s">
        <v>513</v>
      </c>
      <c r="F36" s="5" t="s">
        <v>62</v>
      </c>
      <c r="G36" s="35" t="s">
        <v>356</v>
      </c>
      <c r="H36" s="37" t="s">
        <v>361</v>
      </c>
      <c r="I36" s="5" t="s">
        <v>380</v>
      </c>
      <c r="J36" s="5">
        <v>102093178</v>
      </c>
      <c r="K36" s="4" t="s">
        <v>15</v>
      </c>
      <c r="L36" s="4" t="s">
        <v>15</v>
      </c>
      <c r="M36" s="28" t="s">
        <v>398</v>
      </c>
      <c r="N36" s="28" t="s">
        <v>403</v>
      </c>
      <c r="O36" s="5">
        <v>4.0199100000000003</v>
      </c>
      <c r="P36" s="5">
        <v>1250514</v>
      </c>
      <c r="Q36" s="5">
        <v>252.834</v>
      </c>
      <c r="R36" s="5" t="s">
        <v>72</v>
      </c>
      <c r="S36" s="5"/>
      <c r="T36" s="42" t="s">
        <v>405</v>
      </c>
      <c r="U36" s="42" t="s">
        <v>426</v>
      </c>
      <c r="V36" s="42" t="s">
        <v>63</v>
      </c>
      <c r="W36" s="5" t="s">
        <v>77</v>
      </c>
      <c r="X36" s="5" t="s">
        <v>28</v>
      </c>
      <c r="Y36" s="42" t="s">
        <v>477</v>
      </c>
      <c r="Z36" s="56" t="s">
        <v>451</v>
      </c>
      <c r="AA36" s="35"/>
      <c r="AD36" s="63"/>
      <c r="AE36" s="47"/>
      <c r="AF36" s="7"/>
      <c r="AG36" s="9"/>
      <c r="AH36" s="7"/>
    </row>
    <row r="37" spans="1:40" ht="15.75" customHeight="1" x14ac:dyDescent="0.2">
      <c r="A37" s="37" t="s">
        <v>200</v>
      </c>
      <c r="B37" s="37" t="s">
        <v>199</v>
      </c>
      <c r="C37" s="37" t="s">
        <v>10</v>
      </c>
      <c r="D37" s="37" t="s">
        <v>201</v>
      </c>
      <c r="E37" s="37" t="s">
        <v>202</v>
      </c>
      <c r="F37" s="5" t="s">
        <v>21</v>
      </c>
      <c r="G37" s="5" t="s">
        <v>195</v>
      </c>
      <c r="H37" s="37" t="s">
        <v>203</v>
      </c>
      <c r="I37" s="5" t="s">
        <v>197</v>
      </c>
      <c r="J37" s="5">
        <v>95306100</v>
      </c>
      <c r="K37" s="4" t="s">
        <v>15</v>
      </c>
      <c r="L37" s="4" t="s">
        <v>15</v>
      </c>
      <c r="M37" s="28" t="s">
        <v>204</v>
      </c>
      <c r="N37" s="28" t="s">
        <v>205</v>
      </c>
      <c r="O37" s="5">
        <v>4.3766699999999998</v>
      </c>
      <c r="P37" s="5">
        <v>1248140</v>
      </c>
      <c r="Q37" s="5">
        <v>565.59699999999998</v>
      </c>
      <c r="R37" s="5" t="s">
        <v>72</v>
      </c>
      <c r="S37" s="5"/>
      <c r="T37" s="42" t="s">
        <v>405</v>
      </c>
      <c r="U37" s="42" t="s">
        <v>427</v>
      </c>
      <c r="V37" s="42" t="s">
        <v>363</v>
      </c>
      <c r="W37" s="5" t="s">
        <v>77</v>
      </c>
      <c r="X37" s="5" t="s">
        <v>28</v>
      </c>
      <c r="Y37" s="42" t="s">
        <v>477</v>
      </c>
      <c r="Z37" s="42" t="s">
        <v>461</v>
      </c>
      <c r="AA37" s="35"/>
      <c r="AD37" s="63"/>
      <c r="AE37" s="47"/>
      <c r="AF37" s="3"/>
      <c r="AG37" s="3"/>
      <c r="AH37" s="3"/>
      <c r="AI37" s="6"/>
      <c r="AJ37" s="6"/>
      <c r="AK37" s="6"/>
      <c r="AL37" s="6"/>
      <c r="AM37" s="6"/>
      <c r="AN37" s="6"/>
    </row>
    <row r="38" spans="1:40" ht="15.75" customHeight="1" x14ac:dyDescent="0.2">
      <c r="A38" s="37" t="s">
        <v>207</v>
      </c>
      <c r="B38" s="37" t="s">
        <v>206</v>
      </c>
      <c r="C38" s="37" t="s">
        <v>10</v>
      </c>
      <c r="D38" s="38" t="s">
        <v>201</v>
      </c>
      <c r="E38" s="37" t="s">
        <v>202</v>
      </c>
      <c r="F38" s="5" t="s">
        <v>21</v>
      </c>
      <c r="G38" s="5" t="s">
        <v>195</v>
      </c>
      <c r="H38" s="37" t="s">
        <v>208</v>
      </c>
      <c r="I38" s="5" t="s">
        <v>197</v>
      </c>
      <c r="J38" s="5">
        <v>95187648</v>
      </c>
      <c r="K38" s="4" t="s">
        <v>15</v>
      </c>
      <c r="L38" s="4" t="s">
        <v>15</v>
      </c>
      <c r="M38" s="28" t="s">
        <v>209</v>
      </c>
      <c r="N38" s="28" t="s">
        <v>210</v>
      </c>
      <c r="O38" s="5">
        <v>4.2685199999999996</v>
      </c>
      <c r="P38" s="5">
        <v>1253438</v>
      </c>
      <c r="Q38" s="5">
        <v>568.16300000000001</v>
      </c>
      <c r="R38" s="5" t="s">
        <v>72</v>
      </c>
      <c r="S38" s="5"/>
      <c r="T38" s="42" t="s">
        <v>405</v>
      </c>
      <c r="U38" s="42" t="s">
        <v>428</v>
      </c>
      <c r="V38" s="42" t="s">
        <v>363</v>
      </c>
      <c r="W38" s="5" t="s">
        <v>211</v>
      </c>
      <c r="X38" s="5" t="s">
        <v>28</v>
      </c>
      <c r="Y38" s="42" t="s">
        <v>477</v>
      </c>
      <c r="Z38" s="56" t="s">
        <v>462</v>
      </c>
      <c r="AA38" s="35"/>
      <c r="AD38" s="63"/>
      <c r="AE38" s="47"/>
      <c r="AF38" s="7"/>
      <c r="AG38" s="9"/>
      <c r="AH38" s="7"/>
    </row>
    <row r="39" spans="1:40" ht="15.75" customHeight="1" x14ac:dyDescent="0.2">
      <c r="A39" s="37" t="s">
        <v>213</v>
      </c>
      <c r="B39" s="37" t="s">
        <v>212</v>
      </c>
      <c r="C39" s="37" t="s">
        <v>10</v>
      </c>
      <c r="D39" s="37" t="s">
        <v>214</v>
      </c>
      <c r="E39" s="37" t="s">
        <v>20</v>
      </c>
      <c r="F39" s="5" t="s">
        <v>63</v>
      </c>
      <c r="G39" s="5" t="s">
        <v>195</v>
      </c>
      <c r="H39" s="37" t="s">
        <v>215</v>
      </c>
      <c r="I39" s="5" t="s">
        <v>197</v>
      </c>
      <c r="J39" s="5">
        <v>94660015</v>
      </c>
      <c r="K39" s="4" t="s">
        <v>15</v>
      </c>
      <c r="L39" s="4" t="s">
        <v>15</v>
      </c>
      <c r="M39" s="28" t="s">
        <v>216</v>
      </c>
      <c r="N39" s="28" t="s">
        <v>217</v>
      </c>
      <c r="O39" s="5">
        <v>3.62799</v>
      </c>
      <c r="P39" s="5">
        <v>1206041</v>
      </c>
      <c r="Q39" s="5">
        <v>590.298</v>
      </c>
      <c r="R39" s="5" t="s">
        <v>72</v>
      </c>
      <c r="S39" s="5"/>
      <c r="T39" s="42" t="s">
        <v>405</v>
      </c>
      <c r="U39" s="42" t="s">
        <v>409</v>
      </c>
      <c r="V39" s="42" t="s">
        <v>63</v>
      </c>
      <c r="W39" s="5" t="s">
        <v>27</v>
      </c>
      <c r="X39" s="5" t="s">
        <v>28</v>
      </c>
      <c r="Y39" s="42" t="s">
        <v>477</v>
      </c>
      <c r="Z39" s="56" t="s">
        <v>463</v>
      </c>
      <c r="AA39" s="35"/>
      <c r="AD39" s="63"/>
      <c r="AE39" s="47"/>
      <c r="AF39" s="7"/>
      <c r="AG39" s="9"/>
      <c r="AH39" s="7"/>
    </row>
    <row r="40" spans="1:40" s="48" customFormat="1" ht="15.75" customHeight="1" x14ac:dyDescent="0.2">
      <c r="A40" s="37" t="s">
        <v>219</v>
      </c>
      <c r="B40" s="37" t="s">
        <v>218</v>
      </c>
      <c r="C40" s="37" t="s">
        <v>10</v>
      </c>
      <c r="D40" s="37" t="s">
        <v>214</v>
      </c>
      <c r="E40" s="37" t="s">
        <v>20</v>
      </c>
      <c r="F40" s="5" t="s">
        <v>63</v>
      </c>
      <c r="G40" s="5" t="s">
        <v>195</v>
      </c>
      <c r="H40" s="37" t="s">
        <v>220</v>
      </c>
      <c r="I40" s="5" t="s">
        <v>197</v>
      </c>
      <c r="J40" s="5">
        <v>93753393</v>
      </c>
      <c r="K40" s="4" t="s">
        <v>15</v>
      </c>
      <c r="L40" s="4" t="s">
        <v>83</v>
      </c>
      <c r="M40" s="28" t="s">
        <v>221</v>
      </c>
      <c r="N40" s="28" t="s">
        <v>222</v>
      </c>
      <c r="O40" s="5">
        <v>3.8672200000000001</v>
      </c>
      <c r="P40" s="5">
        <v>1233667</v>
      </c>
      <c r="Q40" s="5">
        <v>590.53300000000002</v>
      </c>
      <c r="R40" s="5" t="s">
        <v>72</v>
      </c>
      <c r="S40" s="5">
        <v>7.3691909999999998</v>
      </c>
      <c r="T40" s="42" t="s">
        <v>405</v>
      </c>
      <c r="U40" s="42" t="s">
        <v>429</v>
      </c>
      <c r="V40" s="42" t="s">
        <v>63</v>
      </c>
      <c r="W40" s="5"/>
      <c r="X40" s="5" t="s">
        <v>28</v>
      </c>
      <c r="Y40" s="42" t="s">
        <v>477</v>
      </c>
      <c r="Z40" s="56" t="s">
        <v>464</v>
      </c>
      <c r="AA40" s="35" t="s">
        <v>482</v>
      </c>
      <c r="AB40" s="71" t="s">
        <v>508</v>
      </c>
      <c r="AD40" s="64"/>
      <c r="AE40" s="50"/>
      <c r="AF40" s="2"/>
      <c r="AG40" s="2"/>
      <c r="AH40" s="2"/>
    </row>
    <row r="41" spans="1:40" ht="15.75" customHeight="1" x14ac:dyDescent="0.2">
      <c r="A41" s="37" t="s">
        <v>224</v>
      </c>
      <c r="B41" s="37" t="s">
        <v>223</v>
      </c>
      <c r="C41" s="37" t="s">
        <v>10</v>
      </c>
      <c r="D41" s="37" t="s">
        <v>225</v>
      </c>
      <c r="E41" s="37" t="s">
        <v>226</v>
      </c>
      <c r="F41" s="5" t="s">
        <v>63</v>
      </c>
      <c r="G41" s="5" t="s">
        <v>195</v>
      </c>
      <c r="H41" s="37" t="s">
        <v>227</v>
      </c>
      <c r="I41" s="5" t="s">
        <v>197</v>
      </c>
      <c r="J41" s="5">
        <v>95295000</v>
      </c>
      <c r="K41" s="4" t="s">
        <v>15</v>
      </c>
      <c r="L41" s="4" t="s">
        <v>15</v>
      </c>
      <c r="M41" s="28" t="s">
        <v>228</v>
      </c>
      <c r="N41" s="28" t="s">
        <v>229</v>
      </c>
      <c r="O41" s="5">
        <v>4.2017499999999997</v>
      </c>
      <c r="P41" s="5">
        <v>1245982</v>
      </c>
      <c r="Q41" s="5">
        <v>544.54399999999998</v>
      </c>
      <c r="R41" s="5" t="s">
        <v>72</v>
      </c>
      <c r="S41" s="5"/>
      <c r="T41" s="42" t="s">
        <v>405</v>
      </c>
      <c r="U41" s="42" t="s">
        <v>430</v>
      </c>
      <c r="V41" s="42" t="s">
        <v>63</v>
      </c>
      <c r="W41" s="5"/>
      <c r="X41" s="5" t="s">
        <v>28</v>
      </c>
      <c r="Y41" s="42" t="s">
        <v>477</v>
      </c>
      <c r="Z41" s="56" t="s">
        <v>465</v>
      </c>
      <c r="AA41" s="35"/>
      <c r="AD41" s="63"/>
      <c r="AE41" s="47"/>
      <c r="AF41" s="7"/>
      <c r="AG41" s="9"/>
      <c r="AH41" s="7"/>
    </row>
    <row r="42" spans="1:40" ht="15.75" customHeight="1" x14ac:dyDescent="0.2">
      <c r="A42" s="37" t="s">
        <v>231</v>
      </c>
      <c r="B42" s="37" t="s">
        <v>230</v>
      </c>
      <c r="C42" s="37" t="s">
        <v>10</v>
      </c>
      <c r="D42" s="37" t="s">
        <v>225</v>
      </c>
      <c r="E42" s="37" t="s">
        <v>226</v>
      </c>
      <c r="F42" s="5" t="s">
        <v>63</v>
      </c>
      <c r="G42" s="5" t="s">
        <v>195</v>
      </c>
      <c r="H42" s="37" t="s">
        <v>232</v>
      </c>
      <c r="I42" s="5" t="s">
        <v>197</v>
      </c>
      <c r="J42" s="5">
        <v>95391603</v>
      </c>
      <c r="K42" s="4" t="s">
        <v>15</v>
      </c>
      <c r="L42" s="4" t="s">
        <v>15</v>
      </c>
      <c r="M42" s="28" t="s">
        <v>233</v>
      </c>
      <c r="N42" s="28" t="s">
        <v>234</v>
      </c>
      <c r="O42" s="5">
        <v>4.6534000000000004</v>
      </c>
      <c r="P42" s="5">
        <v>1237832</v>
      </c>
      <c r="Q42" s="5">
        <v>460.08100000000002</v>
      </c>
      <c r="R42" s="5" t="s">
        <v>72</v>
      </c>
      <c r="S42" s="5"/>
      <c r="T42" s="42" t="s">
        <v>405</v>
      </c>
      <c r="U42" s="42" t="s">
        <v>431</v>
      </c>
      <c r="V42" s="42" t="s">
        <v>63</v>
      </c>
      <c r="W42" s="5"/>
      <c r="X42" s="5" t="s">
        <v>28</v>
      </c>
      <c r="Y42" s="42" t="s">
        <v>477</v>
      </c>
      <c r="Z42" s="56" t="s">
        <v>466</v>
      </c>
      <c r="AA42" s="35"/>
      <c r="AD42" s="63"/>
      <c r="AE42" s="47"/>
      <c r="AF42" s="7"/>
      <c r="AG42" s="9"/>
      <c r="AH42" s="7"/>
      <c r="AI42" s="11"/>
      <c r="AJ42" s="11"/>
      <c r="AK42" s="11"/>
      <c r="AL42" s="11"/>
      <c r="AM42" s="11"/>
    </row>
    <row r="43" spans="1:40" ht="15.75" customHeight="1" x14ac:dyDescent="0.2">
      <c r="A43" s="37" t="s">
        <v>236</v>
      </c>
      <c r="B43" s="37" t="s">
        <v>235</v>
      </c>
      <c r="C43" s="37" t="s">
        <v>10</v>
      </c>
      <c r="D43" s="37" t="s">
        <v>358</v>
      </c>
      <c r="E43" s="37" t="s">
        <v>226</v>
      </c>
      <c r="F43" s="5" t="s">
        <v>63</v>
      </c>
      <c r="G43" s="5" t="s">
        <v>195</v>
      </c>
      <c r="H43" s="37" t="s">
        <v>237</v>
      </c>
      <c r="I43" s="5" t="s">
        <v>197</v>
      </c>
      <c r="J43" s="5">
        <v>95280001</v>
      </c>
      <c r="K43" s="4" t="s">
        <v>15</v>
      </c>
      <c r="L43" s="4" t="s">
        <v>15</v>
      </c>
      <c r="M43" s="28" t="s">
        <v>238</v>
      </c>
      <c r="N43" s="28" t="s">
        <v>239</v>
      </c>
      <c r="O43" s="5">
        <v>4.1676599999999997</v>
      </c>
      <c r="P43" s="5">
        <v>1242887</v>
      </c>
      <c r="Q43" s="5">
        <v>438.66800000000001</v>
      </c>
      <c r="R43" s="5" t="s">
        <v>72</v>
      </c>
      <c r="S43" s="5">
        <v>7.4978590000000001</v>
      </c>
      <c r="T43" s="42" t="s">
        <v>405</v>
      </c>
      <c r="U43" s="42" t="s">
        <v>432</v>
      </c>
      <c r="V43" s="42" t="s">
        <v>63</v>
      </c>
      <c r="W43" s="5"/>
      <c r="X43" s="5" t="s">
        <v>28</v>
      </c>
      <c r="Y43" s="42" t="s">
        <v>477</v>
      </c>
      <c r="Z43" s="56" t="s">
        <v>467</v>
      </c>
      <c r="AA43" s="35"/>
      <c r="AD43" s="63"/>
      <c r="AE43" s="47"/>
      <c r="AF43" s="7"/>
      <c r="AG43" s="9"/>
      <c r="AH43" s="7"/>
    </row>
    <row r="44" spans="1:40" ht="15.75" customHeight="1" x14ac:dyDescent="0.2">
      <c r="A44" s="37" t="s">
        <v>241</v>
      </c>
      <c r="B44" s="37" t="s">
        <v>240</v>
      </c>
      <c r="C44" s="37" t="s">
        <v>10</v>
      </c>
      <c r="D44" s="37" t="s">
        <v>242</v>
      </c>
      <c r="E44" s="37" t="s">
        <v>202</v>
      </c>
      <c r="F44" s="5" t="s">
        <v>363</v>
      </c>
      <c r="G44" s="5" t="s">
        <v>195</v>
      </c>
      <c r="H44" s="37" t="s">
        <v>243</v>
      </c>
      <c r="I44" s="5" t="s">
        <v>197</v>
      </c>
      <c r="J44" s="5">
        <v>93085615</v>
      </c>
      <c r="K44" s="4" t="s">
        <v>15</v>
      </c>
      <c r="L44" s="4" t="s">
        <v>15</v>
      </c>
      <c r="M44" s="28" t="s">
        <v>244</v>
      </c>
      <c r="N44" s="28" t="s">
        <v>245</v>
      </c>
      <c r="O44" s="5">
        <v>3.58168</v>
      </c>
      <c r="P44" s="5">
        <v>1216377</v>
      </c>
      <c r="Q44" s="5">
        <v>184.90700000000001</v>
      </c>
      <c r="R44" s="5" t="s">
        <v>72</v>
      </c>
      <c r="S44" s="5"/>
      <c r="T44" s="42" t="s">
        <v>405</v>
      </c>
      <c r="U44" s="42" t="s">
        <v>433</v>
      </c>
      <c r="V44" s="42" t="s">
        <v>363</v>
      </c>
      <c r="W44" s="5" t="s">
        <v>211</v>
      </c>
      <c r="X44" s="5" t="s">
        <v>28</v>
      </c>
      <c r="Y44" s="42" t="s">
        <v>477</v>
      </c>
      <c r="Z44" s="56" t="s">
        <v>455</v>
      </c>
      <c r="AA44" s="35"/>
      <c r="AD44" s="63"/>
      <c r="AE44" s="47"/>
      <c r="AF44" s="7"/>
      <c r="AG44" s="9"/>
      <c r="AH44" s="7"/>
    </row>
    <row r="45" spans="1:40" ht="15.75" customHeight="1" x14ac:dyDescent="0.2">
      <c r="A45" s="37" t="s">
        <v>247</v>
      </c>
      <c r="B45" s="37" t="s">
        <v>246</v>
      </c>
      <c r="C45" s="37" t="s">
        <v>10</v>
      </c>
      <c r="D45" s="37" t="s">
        <v>242</v>
      </c>
      <c r="E45" s="37" t="s">
        <v>202</v>
      </c>
      <c r="F45" s="5" t="s">
        <v>363</v>
      </c>
      <c r="G45" s="5" t="s">
        <v>195</v>
      </c>
      <c r="H45" s="37" t="s">
        <v>248</v>
      </c>
      <c r="I45" s="5" t="s">
        <v>197</v>
      </c>
      <c r="J45" s="5">
        <v>93990301</v>
      </c>
      <c r="K45" s="4" t="s">
        <v>15</v>
      </c>
      <c r="L45" s="4" t="s">
        <v>15</v>
      </c>
      <c r="M45" s="28" t="s">
        <v>249</v>
      </c>
      <c r="N45" s="28" t="s">
        <v>250</v>
      </c>
      <c r="O45" s="5">
        <v>3.7208999999999999</v>
      </c>
      <c r="P45" s="5">
        <v>1222796</v>
      </c>
      <c r="Q45" s="5">
        <v>234.511</v>
      </c>
      <c r="R45" s="5" t="s">
        <v>72</v>
      </c>
      <c r="S45" s="5"/>
      <c r="T45" s="42" t="s">
        <v>405</v>
      </c>
      <c r="U45" s="42" t="s">
        <v>434</v>
      </c>
      <c r="V45" s="42" t="s">
        <v>363</v>
      </c>
      <c r="W45" s="5" t="s">
        <v>77</v>
      </c>
      <c r="X45" s="5" t="s">
        <v>28</v>
      </c>
      <c r="Y45" s="42" t="s">
        <v>477</v>
      </c>
      <c r="Z45" s="42" t="s">
        <v>461</v>
      </c>
      <c r="AA45" s="35"/>
      <c r="AD45" s="63"/>
      <c r="AE45" s="47"/>
      <c r="AF45" s="7"/>
      <c r="AG45" s="9"/>
      <c r="AH45" s="7"/>
    </row>
    <row r="46" spans="1:40" ht="15.75" customHeight="1" x14ac:dyDescent="0.2">
      <c r="A46" s="37" t="s">
        <v>252</v>
      </c>
      <c r="B46" s="37" t="s">
        <v>251</v>
      </c>
      <c r="C46" s="37" t="s">
        <v>10</v>
      </c>
      <c r="D46" s="37" t="s">
        <v>253</v>
      </c>
      <c r="E46" s="37" t="s">
        <v>254</v>
      </c>
      <c r="F46" s="5" t="s">
        <v>63</v>
      </c>
      <c r="G46" s="5" t="s">
        <v>195</v>
      </c>
      <c r="H46" s="37" t="s">
        <v>255</v>
      </c>
      <c r="I46" s="5" t="s">
        <v>197</v>
      </c>
      <c r="J46" s="5">
        <v>92926000</v>
      </c>
      <c r="K46" s="4" t="s">
        <v>15</v>
      </c>
      <c r="L46" s="4" t="s">
        <v>15</v>
      </c>
      <c r="M46" s="28" t="s">
        <v>256</v>
      </c>
      <c r="N46" s="28" t="s">
        <v>257</v>
      </c>
      <c r="O46" s="5">
        <v>3.4788700000000001</v>
      </c>
      <c r="P46" s="5">
        <v>1203053</v>
      </c>
      <c r="Q46" s="5">
        <v>589.81700000000001</v>
      </c>
      <c r="R46" s="5" t="s">
        <v>72</v>
      </c>
      <c r="S46" s="5">
        <v>5.5644419999999997</v>
      </c>
      <c r="T46" s="42" t="s">
        <v>405</v>
      </c>
      <c r="U46" s="42" t="s">
        <v>435</v>
      </c>
      <c r="V46" s="42"/>
      <c r="W46" s="5"/>
      <c r="X46" s="5" t="s">
        <v>28</v>
      </c>
      <c r="Y46" s="42" t="s">
        <v>477</v>
      </c>
      <c r="Z46" s="42" t="s">
        <v>468</v>
      </c>
      <c r="AA46" s="35"/>
      <c r="AD46" s="63"/>
      <c r="AE46" s="47"/>
      <c r="AF46" s="7"/>
      <c r="AG46" s="9"/>
      <c r="AH46" s="7"/>
    </row>
    <row r="47" spans="1:40" ht="15.75" customHeight="1" x14ac:dyDescent="0.2">
      <c r="A47" s="37" t="s">
        <v>266</v>
      </c>
      <c r="B47" s="37" t="s">
        <v>265</v>
      </c>
      <c r="C47" s="37" t="s">
        <v>10</v>
      </c>
      <c r="D47" s="37" t="s">
        <v>262</v>
      </c>
      <c r="E47" s="37" t="s">
        <v>202</v>
      </c>
      <c r="F47" s="5" t="s">
        <v>63</v>
      </c>
      <c r="G47" s="5" t="s">
        <v>195</v>
      </c>
      <c r="H47" s="37" t="s">
        <v>267</v>
      </c>
      <c r="I47" s="5" t="s">
        <v>197</v>
      </c>
      <c r="J47" s="5">
        <v>95485717</v>
      </c>
      <c r="K47" s="4" t="s">
        <v>15</v>
      </c>
      <c r="L47" s="4" t="s">
        <v>15</v>
      </c>
      <c r="M47" s="28" t="s">
        <v>268</v>
      </c>
      <c r="N47" s="28" t="s">
        <v>269</v>
      </c>
      <c r="O47" s="5">
        <v>3.9330500000000002</v>
      </c>
      <c r="P47" s="5">
        <v>1234417</v>
      </c>
      <c r="Q47" s="5">
        <v>588.05399999999997</v>
      </c>
      <c r="R47" s="5" t="s">
        <v>72</v>
      </c>
      <c r="S47" s="5">
        <v>7.5157489999999996</v>
      </c>
      <c r="T47" s="42" t="s">
        <v>405</v>
      </c>
      <c r="U47" s="42" t="s">
        <v>436</v>
      </c>
      <c r="V47" s="42" t="s">
        <v>63</v>
      </c>
      <c r="W47" s="5" t="s">
        <v>77</v>
      </c>
      <c r="X47" s="5" t="s">
        <v>28</v>
      </c>
      <c r="Y47" s="42" t="s">
        <v>477</v>
      </c>
      <c r="Z47" s="56" t="s">
        <v>469</v>
      </c>
      <c r="AA47" s="35"/>
      <c r="AD47" s="63"/>
      <c r="AE47" s="47"/>
      <c r="AF47" s="7"/>
      <c r="AG47" s="9"/>
      <c r="AH47" s="7"/>
    </row>
    <row r="48" spans="1:40" ht="15.75" customHeight="1" x14ac:dyDescent="0.2">
      <c r="A48" s="37" t="s">
        <v>275</v>
      </c>
      <c r="B48" s="37" t="s">
        <v>274</v>
      </c>
      <c r="C48" s="37" t="s">
        <v>10</v>
      </c>
      <c r="D48" s="37" t="s">
        <v>276</v>
      </c>
      <c r="E48" s="37" t="s">
        <v>277</v>
      </c>
      <c r="F48" s="5" t="s">
        <v>363</v>
      </c>
      <c r="G48" s="5" t="s">
        <v>195</v>
      </c>
      <c r="H48" s="37" t="s">
        <v>278</v>
      </c>
      <c r="I48" s="5" t="s">
        <v>197</v>
      </c>
      <c r="J48" s="5">
        <v>94461288</v>
      </c>
      <c r="K48" s="4" t="s">
        <v>15</v>
      </c>
      <c r="L48" s="4" t="s">
        <v>15</v>
      </c>
      <c r="M48" s="28" t="s">
        <v>279</v>
      </c>
      <c r="N48" s="28" t="s">
        <v>280</v>
      </c>
      <c r="O48" s="5">
        <v>3.6529199999999999</v>
      </c>
      <c r="P48" s="5">
        <v>1188667</v>
      </c>
      <c r="Q48" s="5">
        <v>588.649</v>
      </c>
      <c r="R48" s="5" t="s">
        <v>72</v>
      </c>
      <c r="S48" s="5">
        <v>4.4115799999999998</v>
      </c>
      <c r="T48" s="42" t="s">
        <v>405</v>
      </c>
      <c r="U48" s="42" t="s">
        <v>437</v>
      </c>
      <c r="V48" s="42"/>
      <c r="W48" s="5"/>
      <c r="X48" s="5" t="s">
        <v>16</v>
      </c>
      <c r="Y48" s="42" t="s">
        <v>477</v>
      </c>
      <c r="Z48" s="42" t="s">
        <v>470</v>
      </c>
      <c r="AA48" s="35"/>
      <c r="AD48" s="63"/>
      <c r="AE48" s="47"/>
      <c r="AF48" s="3"/>
      <c r="AG48" s="3"/>
      <c r="AH48" s="3"/>
      <c r="AI48" s="6"/>
      <c r="AJ48" s="6"/>
      <c r="AK48" s="6"/>
      <c r="AL48" s="6"/>
      <c r="AM48" s="6"/>
      <c r="AN48" s="6"/>
    </row>
    <row r="49" spans="1:40" ht="15.75" customHeight="1" x14ac:dyDescent="0.2">
      <c r="A49" s="37" t="s">
        <v>282</v>
      </c>
      <c r="B49" s="37" t="s">
        <v>281</v>
      </c>
      <c r="C49" s="37" t="s">
        <v>10</v>
      </c>
      <c r="D49" s="37" t="s">
        <v>283</v>
      </c>
      <c r="E49" s="37" t="s">
        <v>277</v>
      </c>
      <c r="F49" s="5" t="s">
        <v>63</v>
      </c>
      <c r="G49" s="5" t="s">
        <v>195</v>
      </c>
      <c r="H49" s="37" t="s">
        <v>284</v>
      </c>
      <c r="I49" s="5" t="s">
        <v>197</v>
      </c>
      <c r="J49" s="5">
        <v>94243015</v>
      </c>
      <c r="K49" s="4" t="s">
        <v>15</v>
      </c>
      <c r="L49" s="4" t="s">
        <v>15</v>
      </c>
      <c r="M49" s="28" t="s">
        <v>285</v>
      </c>
      <c r="N49" s="28" t="s">
        <v>286</v>
      </c>
      <c r="O49" s="5">
        <v>3.5318399999999999</v>
      </c>
      <c r="P49" s="5">
        <v>1187032</v>
      </c>
      <c r="Q49" s="5">
        <v>585.08799999999997</v>
      </c>
      <c r="R49" s="5" t="s">
        <v>72</v>
      </c>
      <c r="S49" s="5">
        <v>7.14419</v>
      </c>
      <c r="T49" s="42" t="s">
        <v>405</v>
      </c>
      <c r="U49" s="42" t="s">
        <v>438</v>
      </c>
      <c r="V49" s="42"/>
      <c r="W49" s="5"/>
      <c r="X49" s="5" t="s">
        <v>16</v>
      </c>
      <c r="Y49" s="42" t="s">
        <v>477</v>
      </c>
      <c r="Z49" s="56" t="s">
        <v>471</v>
      </c>
      <c r="AA49" s="35"/>
      <c r="AD49" s="63"/>
      <c r="AE49" s="47"/>
      <c r="AF49" s="3"/>
      <c r="AG49" s="3"/>
      <c r="AH49" s="3"/>
      <c r="AI49" s="6"/>
      <c r="AJ49" s="6"/>
      <c r="AK49" s="6"/>
      <c r="AL49" s="6"/>
      <c r="AM49" s="6"/>
      <c r="AN49" s="6"/>
    </row>
    <row r="50" spans="1:40" ht="15.75" customHeight="1" x14ac:dyDescent="0.2">
      <c r="A50" s="37" t="s">
        <v>287</v>
      </c>
      <c r="B50" s="37" t="s">
        <v>511</v>
      </c>
      <c r="C50" s="37" t="s">
        <v>10</v>
      </c>
      <c r="D50" s="37" t="s">
        <v>288</v>
      </c>
      <c r="E50" s="37" t="s">
        <v>513</v>
      </c>
      <c r="F50" s="5" t="s">
        <v>62</v>
      </c>
      <c r="G50" s="5" t="s">
        <v>22</v>
      </c>
      <c r="H50" s="37" t="s">
        <v>289</v>
      </c>
      <c r="I50" s="5" t="s">
        <v>24</v>
      </c>
      <c r="J50" s="5">
        <v>129469492</v>
      </c>
      <c r="K50" s="4" t="s">
        <v>15</v>
      </c>
      <c r="L50" s="4" t="s">
        <v>15</v>
      </c>
      <c r="M50" s="28" t="s">
        <v>290</v>
      </c>
      <c r="N50" s="28" t="s">
        <v>291</v>
      </c>
      <c r="O50" s="5">
        <v>5.4116999999999997</v>
      </c>
      <c r="P50" s="5">
        <v>1283122</v>
      </c>
      <c r="Q50" s="5">
        <v>369.00799999999998</v>
      </c>
      <c r="R50" s="5" t="s">
        <v>72</v>
      </c>
      <c r="S50" s="5"/>
      <c r="T50" s="42" t="s">
        <v>405</v>
      </c>
      <c r="U50" s="42" t="s">
        <v>439</v>
      </c>
      <c r="V50" s="42" t="s">
        <v>63</v>
      </c>
      <c r="W50" s="5"/>
      <c r="X50" s="5" t="s">
        <v>28</v>
      </c>
      <c r="Y50" s="42" t="s">
        <v>477</v>
      </c>
      <c r="Z50" s="56" t="s">
        <v>451</v>
      </c>
      <c r="AA50" s="35"/>
      <c r="AD50" s="63"/>
      <c r="AE50" s="47"/>
      <c r="AF50" s="7"/>
      <c r="AG50" s="9"/>
      <c r="AH50" s="7"/>
    </row>
    <row r="51" spans="1:40" ht="15.75" customHeight="1" x14ac:dyDescent="0.2">
      <c r="A51" s="37" t="s">
        <v>292</v>
      </c>
      <c r="B51" s="37" t="s">
        <v>512</v>
      </c>
      <c r="C51" s="37" t="s">
        <v>10</v>
      </c>
      <c r="D51" s="37" t="s">
        <v>61</v>
      </c>
      <c r="E51" s="37" t="s">
        <v>513</v>
      </c>
      <c r="F51" s="5" t="s">
        <v>62</v>
      </c>
      <c r="G51" s="35" t="s">
        <v>356</v>
      </c>
      <c r="H51" s="37" t="s">
        <v>360</v>
      </c>
      <c r="I51" s="5" t="s">
        <v>380</v>
      </c>
      <c r="J51" s="5">
        <v>104034866</v>
      </c>
      <c r="K51" s="4" t="s">
        <v>15</v>
      </c>
      <c r="L51" s="4" t="s">
        <v>15</v>
      </c>
      <c r="M51" s="28" t="s">
        <v>399</v>
      </c>
      <c r="N51" s="28" t="s">
        <v>293</v>
      </c>
      <c r="O51" s="5">
        <v>4.3595300000000003</v>
      </c>
      <c r="P51" s="5">
        <v>1260221</v>
      </c>
      <c r="Q51" s="5">
        <v>449.084</v>
      </c>
      <c r="R51" s="5" t="s">
        <v>72</v>
      </c>
      <c r="S51" s="5"/>
      <c r="T51" s="42" t="s">
        <v>405</v>
      </c>
      <c r="U51" s="42" t="s">
        <v>410</v>
      </c>
      <c r="V51" s="42" t="s">
        <v>63</v>
      </c>
      <c r="W51" s="5"/>
      <c r="X51" s="5" t="s">
        <v>28</v>
      </c>
      <c r="Y51" s="42" t="s">
        <v>477</v>
      </c>
      <c r="Z51" s="56" t="s">
        <v>451</v>
      </c>
      <c r="AA51" s="35"/>
      <c r="AD51" s="63"/>
      <c r="AE51" s="47"/>
      <c r="AF51" s="3"/>
      <c r="AG51" s="3"/>
      <c r="AH51" s="3"/>
      <c r="AI51" s="6"/>
      <c r="AJ51" s="6"/>
      <c r="AK51" s="6"/>
      <c r="AL51" s="6"/>
      <c r="AM51" s="6"/>
      <c r="AN51" s="6"/>
    </row>
    <row r="52" spans="1:40" ht="15.75" customHeight="1" x14ac:dyDescent="0.2">
      <c r="A52" s="37" t="s">
        <v>295</v>
      </c>
      <c r="B52" s="37" t="s">
        <v>294</v>
      </c>
      <c r="C52" s="37" t="s">
        <v>10</v>
      </c>
      <c r="D52" s="37" t="s">
        <v>296</v>
      </c>
      <c r="E52" s="37" t="s">
        <v>297</v>
      </c>
      <c r="F52" s="5" t="s">
        <v>363</v>
      </c>
      <c r="G52" s="5" t="s">
        <v>22</v>
      </c>
      <c r="H52" s="37" t="s">
        <v>298</v>
      </c>
      <c r="I52" s="5" t="s">
        <v>24</v>
      </c>
      <c r="J52" s="5">
        <v>143137495</v>
      </c>
      <c r="K52" s="4" t="s">
        <v>15</v>
      </c>
      <c r="L52" s="4" t="s">
        <v>15</v>
      </c>
      <c r="M52" s="28" t="s">
        <v>299</v>
      </c>
      <c r="N52" s="28" t="s">
        <v>300</v>
      </c>
      <c r="O52" s="5">
        <v>5.9815199999999997</v>
      </c>
      <c r="P52" s="5">
        <v>1287181</v>
      </c>
      <c r="Q52" s="5">
        <v>284.56599999999997</v>
      </c>
      <c r="R52" s="5" t="s">
        <v>72</v>
      </c>
      <c r="S52" s="5">
        <v>11.343468</v>
      </c>
      <c r="T52" s="42" t="s">
        <v>405</v>
      </c>
      <c r="U52" s="42" t="s">
        <v>440</v>
      </c>
      <c r="V52" s="42" t="s">
        <v>363</v>
      </c>
      <c r="W52" s="5" t="s">
        <v>117</v>
      </c>
      <c r="X52" s="5" t="s">
        <v>28</v>
      </c>
      <c r="Y52" s="42" t="s">
        <v>477</v>
      </c>
      <c r="Z52" s="56" t="s">
        <v>472</v>
      </c>
      <c r="AA52" s="35"/>
      <c r="AD52" s="63"/>
      <c r="AE52" s="47"/>
      <c r="AF52" s="7"/>
      <c r="AG52" s="9"/>
      <c r="AH52" s="7"/>
    </row>
    <row r="53" spans="1:40" ht="15.75" customHeight="1" x14ac:dyDescent="0.2">
      <c r="A53" s="37" t="s">
        <v>302</v>
      </c>
      <c r="B53" s="37" t="s">
        <v>301</v>
      </c>
      <c r="C53" s="37" t="s">
        <v>10</v>
      </c>
      <c r="D53" s="37" t="s">
        <v>296</v>
      </c>
      <c r="E53" s="37" t="s">
        <v>297</v>
      </c>
      <c r="F53" s="5" t="s">
        <v>363</v>
      </c>
      <c r="G53" s="5" t="s">
        <v>22</v>
      </c>
      <c r="H53" s="37" t="s">
        <v>303</v>
      </c>
      <c r="I53" s="5" t="s">
        <v>24</v>
      </c>
      <c r="J53" s="5">
        <v>149948752</v>
      </c>
      <c r="K53" s="4" t="s">
        <v>15</v>
      </c>
      <c r="L53" s="4" t="s">
        <v>15</v>
      </c>
      <c r="M53" s="28" t="s">
        <v>304</v>
      </c>
      <c r="N53" s="28" t="s">
        <v>305</v>
      </c>
      <c r="O53" s="5">
        <v>6.1181000000000001</v>
      </c>
      <c r="P53" s="5">
        <v>1283288</v>
      </c>
      <c r="Q53" s="5">
        <v>255.44499999999999</v>
      </c>
      <c r="R53" s="5" t="s">
        <v>72</v>
      </c>
      <c r="S53" s="5"/>
      <c r="T53" s="42" t="s">
        <v>405</v>
      </c>
      <c r="U53" s="42" t="s">
        <v>441</v>
      </c>
      <c r="V53" s="42" t="s">
        <v>363</v>
      </c>
      <c r="W53" s="5" t="s">
        <v>34</v>
      </c>
      <c r="X53" s="5" t="s">
        <v>28</v>
      </c>
      <c r="Y53" s="42" t="s">
        <v>477</v>
      </c>
      <c r="Z53" s="42" t="s">
        <v>473</v>
      </c>
      <c r="AA53" s="35"/>
      <c r="AD53" s="63"/>
      <c r="AE53" s="47"/>
      <c r="AF53" s="7"/>
      <c r="AG53" s="9"/>
      <c r="AH53" s="7"/>
    </row>
    <row r="54" spans="1:40" s="48" customFormat="1" ht="15.75" customHeight="1" x14ac:dyDescent="0.2">
      <c r="A54" s="37" t="s">
        <v>307</v>
      </c>
      <c r="B54" s="37" t="s">
        <v>306</v>
      </c>
      <c r="C54" s="37" t="s">
        <v>10</v>
      </c>
      <c r="D54" s="37" t="s">
        <v>296</v>
      </c>
      <c r="E54" s="37" t="s">
        <v>297</v>
      </c>
      <c r="F54" s="5" t="s">
        <v>363</v>
      </c>
      <c r="G54" s="5" t="s">
        <v>22</v>
      </c>
      <c r="H54" s="37" t="s">
        <v>308</v>
      </c>
      <c r="I54" s="5" t="s">
        <v>24</v>
      </c>
      <c r="J54" s="5">
        <v>155201058</v>
      </c>
      <c r="K54" s="4" t="s">
        <v>15</v>
      </c>
      <c r="L54" s="4" t="s">
        <v>83</v>
      </c>
      <c r="M54" s="28" t="s">
        <v>309</v>
      </c>
      <c r="N54" s="28" t="s">
        <v>310</v>
      </c>
      <c r="O54" s="5">
        <v>6.3687199999999997</v>
      </c>
      <c r="P54" s="5">
        <v>1292491</v>
      </c>
      <c r="Q54" s="5">
        <v>373.21100000000001</v>
      </c>
      <c r="R54" s="5" t="s">
        <v>72</v>
      </c>
      <c r="S54" s="5">
        <v>12.231854</v>
      </c>
      <c r="T54" s="42" t="s">
        <v>405</v>
      </c>
      <c r="U54" s="42" t="s">
        <v>442</v>
      </c>
      <c r="V54" s="42" t="s">
        <v>363</v>
      </c>
      <c r="W54" s="5" t="s">
        <v>34</v>
      </c>
      <c r="X54" s="5" t="s">
        <v>28</v>
      </c>
      <c r="Y54" s="42" t="s">
        <v>477</v>
      </c>
      <c r="Z54" s="42" t="s">
        <v>474</v>
      </c>
      <c r="AA54" s="35" t="s">
        <v>483</v>
      </c>
      <c r="AB54" s="71" t="s">
        <v>509</v>
      </c>
      <c r="AD54" s="64"/>
      <c r="AE54" s="50"/>
      <c r="AF54" s="2"/>
      <c r="AG54" s="2"/>
      <c r="AH54" s="2"/>
    </row>
    <row r="55" spans="1:40" ht="15.75" customHeight="1" x14ac:dyDescent="0.2">
      <c r="A55" s="37" t="s">
        <v>316</v>
      </c>
      <c r="B55" s="37" t="s">
        <v>315</v>
      </c>
      <c r="C55" s="37" t="s">
        <v>10</v>
      </c>
      <c r="D55" s="37" t="s">
        <v>312</v>
      </c>
      <c r="E55" s="37" t="s">
        <v>297</v>
      </c>
      <c r="F55" s="5" t="s">
        <v>363</v>
      </c>
      <c r="G55" s="5" t="s">
        <v>22</v>
      </c>
      <c r="H55" s="37" t="s">
        <v>317</v>
      </c>
      <c r="I55" s="5" t="s">
        <v>24</v>
      </c>
      <c r="J55" s="5">
        <v>153284778</v>
      </c>
      <c r="K55" s="4" t="s">
        <v>15</v>
      </c>
      <c r="L55" s="4" t="s">
        <v>15</v>
      </c>
      <c r="M55" s="28" t="s">
        <v>318</v>
      </c>
      <c r="N55" s="28" t="s">
        <v>319</v>
      </c>
      <c r="O55" s="5">
        <v>6.0264499999999996</v>
      </c>
      <c r="P55" s="5">
        <v>1281591</v>
      </c>
      <c r="Q55" s="5">
        <v>305.40699999999998</v>
      </c>
      <c r="R55" s="5" t="s">
        <v>72</v>
      </c>
      <c r="S55" s="5"/>
      <c r="T55" s="42" t="s">
        <v>405</v>
      </c>
      <c r="U55" s="42" t="s">
        <v>443</v>
      </c>
      <c r="V55" s="42" t="s">
        <v>363</v>
      </c>
      <c r="W55" s="5" t="s">
        <v>117</v>
      </c>
      <c r="X55" s="5" t="s">
        <v>28</v>
      </c>
      <c r="Y55" s="42" t="s">
        <v>477</v>
      </c>
      <c r="Z55" s="56" t="s">
        <v>475</v>
      </c>
      <c r="AA55" s="35"/>
      <c r="AD55" s="63"/>
      <c r="AE55" s="47"/>
      <c r="AF55" s="7"/>
      <c r="AG55" s="9"/>
      <c r="AH55" s="7"/>
    </row>
    <row r="56" spans="1:40" s="20" customFormat="1" ht="15.75" customHeight="1" x14ac:dyDescent="0.2">
      <c r="A56" s="38" t="s">
        <v>321</v>
      </c>
      <c r="B56" s="38" t="s">
        <v>320</v>
      </c>
      <c r="C56" s="38" t="s">
        <v>10</v>
      </c>
      <c r="D56" s="38" t="s">
        <v>312</v>
      </c>
      <c r="E56" s="38" t="s">
        <v>297</v>
      </c>
      <c r="F56" s="5" t="s">
        <v>363</v>
      </c>
      <c r="G56" s="12" t="s">
        <v>22</v>
      </c>
      <c r="H56" s="38" t="s">
        <v>322</v>
      </c>
      <c r="I56" s="12" t="s">
        <v>24</v>
      </c>
      <c r="J56" s="12">
        <v>150466979</v>
      </c>
      <c r="K56" s="16" t="s">
        <v>15</v>
      </c>
      <c r="L56" s="4" t="s">
        <v>15</v>
      </c>
      <c r="M56" s="29" t="s">
        <v>323</v>
      </c>
      <c r="N56" s="29" t="s">
        <v>324</v>
      </c>
      <c r="O56" s="12">
        <v>6.0876599999999996</v>
      </c>
      <c r="P56" s="12">
        <v>1282702</v>
      </c>
      <c r="Q56" s="12">
        <v>324.02199999999999</v>
      </c>
      <c r="R56" s="12" t="s">
        <v>72</v>
      </c>
      <c r="S56" s="12"/>
      <c r="T56" s="57" t="s">
        <v>405</v>
      </c>
      <c r="U56" s="57" t="s">
        <v>444</v>
      </c>
      <c r="V56" s="42" t="s">
        <v>363</v>
      </c>
      <c r="W56" s="12" t="s">
        <v>117</v>
      </c>
      <c r="X56" s="12" t="s">
        <v>28</v>
      </c>
      <c r="Y56" s="57" t="s">
        <v>477</v>
      </c>
      <c r="Z56" s="57" t="s">
        <v>474</v>
      </c>
      <c r="AA56" s="69"/>
      <c r="AB56" s="72"/>
      <c r="AD56" s="65"/>
      <c r="AE56" s="51"/>
      <c r="AF56" s="17"/>
      <c r="AG56" s="18"/>
      <c r="AH56" s="17"/>
      <c r="AI56" s="19"/>
      <c r="AJ56" s="19"/>
      <c r="AK56" s="19"/>
      <c r="AL56" s="19"/>
      <c r="AM56" s="19"/>
    </row>
    <row r="57" spans="1:40" s="26" customFormat="1" ht="15.75" customHeight="1" x14ac:dyDescent="0.2">
      <c r="A57" s="39" t="s">
        <v>326</v>
      </c>
      <c r="B57" s="39" t="s">
        <v>325</v>
      </c>
      <c r="C57" s="39" t="s">
        <v>10</v>
      </c>
      <c r="D57" s="39" t="s">
        <v>312</v>
      </c>
      <c r="E57" s="39" t="s">
        <v>297</v>
      </c>
      <c r="F57" s="21" t="s">
        <v>363</v>
      </c>
      <c r="G57" s="21" t="s">
        <v>22</v>
      </c>
      <c r="H57" s="39" t="s">
        <v>327</v>
      </c>
      <c r="I57" s="21" t="s">
        <v>24</v>
      </c>
      <c r="J57" s="21">
        <v>127422053</v>
      </c>
      <c r="K57" s="22" t="s">
        <v>15</v>
      </c>
      <c r="L57" s="22" t="s">
        <v>15</v>
      </c>
      <c r="M57" s="30" t="s">
        <v>328</v>
      </c>
      <c r="N57" s="30" t="s">
        <v>329</v>
      </c>
      <c r="O57" s="21">
        <v>5.20763</v>
      </c>
      <c r="P57" s="21">
        <v>1270203</v>
      </c>
      <c r="Q57" s="21">
        <v>359.11399999999998</v>
      </c>
      <c r="R57" s="21" t="s">
        <v>72</v>
      </c>
      <c r="S57" s="21"/>
      <c r="T57" s="43" t="s">
        <v>405</v>
      </c>
      <c r="U57" s="43" t="s">
        <v>445</v>
      </c>
      <c r="V57" s="43" t="s">
        <v>363</v>
      </c>
      <c r="W57" s="21" t="s">
        <v>34</v>
      </c>
      <c r="X57" s="21" t="s">
        <v>28</v>
      </c>
      <c r="Y57" s="43" t="s">
        <v>477</v>
      </c>
      <c r="Z57" s="58" t="s">
        <v>476</v>
      </c>
      <c r="AA57" s="70"/>
      <c r="AB57" s="73"/>
      <c r="AD57" s="66"/>
      <c r="AE57" s="52"/>
      <c r="AF57" s="23"/>
      <c r="AG57" s="24"/>
      <c r="AH57" s="23"/>
      <c r="AI57" s="25"/>
      <c r="AJ57" s="25"/>
      <c r="AK57" s="25"/>
      <c r="AL57" s="25"/>
      <c r="AM57" s="25"/>
    </row>
    <row r="58" spans="1:40" s="48" customFormat="1" ht="15.75" customHeight="1" x14ac:dyDescent="0.2">
      <c r="A58" s="54" t="s">
        <v>191</v>
      </c>
      <c r="B58" s="37" t="s">
        <v>365</v>
      </c>
      <c r="C58" s="37" t="s">
        <v>192</v>
      </c>
      <c r="D58" s="37" t="s">
        <v>193</v>
      </c>
      <c r="E58" s="37" t="s">
        <v>194</v>
      </c>
      <c r="F58" s="5"/>
      <c r="G58" s="5" t="s">
        <v>195</v>
      </c>
      <c r="H58" s="37" t="s">
        <v>196</v>
      </c>
      <c r="I58" s="5" t="s">
        <v>197</v>
      </c>
      <c r="J58" s="5">
        <v>94682782</v>
      </c>
      <c r="K58" s="4" t="s">
        <v>15</v>
      </c>
      <c r="L58" s="4" t="s">
        <v>83</v>
      </c>
      <c r="M58" s="28" t="s">
        <v>198</v>
      </c>
      <c r="N58" s="32"/>
      <c r="O58" s="59">
        <v>0.11962</v>
      </c>
      <c r="P58" s="5">
        <v>27337</v>
      </c>
      <c r="Q58" s="5"/>
      <c r="R58" s="5"/>
      <c r="S58" s="5">
        <v>8.1057830000000006</v>
      </c>
      <c r="T58" s="42"/>
      <c r="U58" s="42"/>
      <c r="V58" s="42"/>
      <c r="W58" s="5"/>
      <c r="X58" s="5" t="s">
        <v>16</v>
      </c>
      <c r="Y58" s="42"/>
      <c r="Z58" s="42"/>
      <c r="AA58" s="35" t="s">
        <v>484</v>
      </c>
      <c r="AB58" s="71"/>
      <c r="AD58" s="64"/>
      <c r="AE58" s="50"/>
      <c r="AF58" s="2"/>
      <c r="AG58" s="2"/>
      <c r="AH58" s="2"/>
    </row>
    <row r="59" spans="1:40" ht="15.75" customHeight="1" x14ac:dyDescent="0.2">
      <c r="A59" s="54" t="s">
        <v>258</v>
      </c>
      <c r="B59" s="37" t="s">
        <v>365</v>
      </c>
      <c r="C59" s="37" t="s">
        <v>192</v>
      </c>
      <c r="D59" s="37" t="s">
        <v>253</v>
      </c>
      <c r="E59" s="37" t="s">
        <v>254</v>
      </c>
      <c r="F59" s="5"/>
      <c r="G59" s="5" t="s">
        <v>195</v>
      </c>
      <c r="H59" s="37" t="s">
        <v>259</v>
      </c>
      <c r="I59" s="5" t="s">
        <v>197</v>
      </c>
      <c r="J59" s="5">
        <v>95304499</v>
      </c>
      <c r="K59" s="4" t="s">
        <v>15</v>
      </c>
      <c r="L59" s="4" t="s">
        <v>15</v>
      </c>
      <c r="M59" s="28" t="s">
        <v>260</v>
      </c>
      <c r="N59" s="32"/>
      <c r="O59" s="59">
        <v>0.84972599999999998</v>
      </c>
      <c r="P59" s="5">
        <v>1712</v>
      </c>
      <c r="Q59" s="5"/>
      <c r="R59" s="5"/>
      <c r="S59" s="5">
        <v>6.872382</v>
      </c>
      <c r="T59" s="42"/>
      <c r="U59" s="42"/>
      <c r="V59" s="42"/>
      <c r="W59" s="5"/>
      <c r="X59" s="5" t="s">
        <v>16</v>
      </c>
      <c r="Y59" s="42"/>
      <c r="Z59" s="42"/>
      <c r="AA59" s="35"/>
      <c r="AD59" s="63"/>
      <c r="AE59" s="47"/>
      <c r="AF59" s="3"/>
      <c r="AG59" s="3"/>
      <c r="AH59" s="3"/>
      <c r="AI59" s="6"/>
      <c r="AJ59" s="6"/>
      <c r="AK59" s="6"/>
      <c r="AL59" s="6"/>
      <c r="AM59" s="6"/>
      <c r="AN59" s="6"/>
    </row>
    <row r="60" spans="1:40" ht="15.75" customHeight="1" x14ac:dyDescent="0.2">
      <c r="A60" s="54" t="s">
        <v>261</v>
      </c>
      <c r="B60" s="37" t="s">
        <v>365</v>
      </c>
      <c r="C60" s="37" t="s">
        <v>192</v>
      </c>
      <c r="D60" s="37" t="s">
        <v>262</v>
      </c>
      <c r="E60" s="37" t="s">
        <v>194</v>
      </c>
      <c r="F60" s="5"/>
      <c r="G60" s="5" t="s">
        <v>195</v>
      </c>
      <c r="H60" s="37" t="s">
        <v>263</v>
      </c>
      <c r="I60" s="5" t="s">
        <v>197</v>
      </c>
      <c r="J60" s="5">
        <v>95269291</v>
      </c>
      <c r="K60" s="4" t="s">
        <v>15</v>
      </c>
      <c r="L60" s="4" t="s">
        <v>15</v>
      </c>
      <c r="M60" s="28" t="s">
        <v>264</v>
      </c>
      <c r="N60" s="32"/>
      <c r="O60" s="59">
        <v>0.23440900000000001</v>
      </c>
      <c r="P60" s="5">
        <v>766</v>
      </c>
      <c r="Q60" s="5"/>
      <c r="R60" s="5"/>
      <c r="S60" s="5">
        <v>6.3764139999999996</v>
      </c>
      <c r="T60" s="42"/>
      <c r="U60" s="42"/>
      <c r="V60" s="42"/>
      <c r="W60" s="5"/>
      <c r="X60" s="5" t="s">
        <v>16</v>
      </c>
      <c r="Y60" s="42"/>
      <c r="Z60" s="42"/>
      <c r="AA60" s="35"/>
      <c r="AD60" s="63"/>
      <c r="AE60" s="47"/>
      <c r="AF60" s="7"/>
      <c r="AG60" s="9"/>
      <c r="AH60" s="7"/>
    </row>
    <row r="61" spans="1:40" s="48" customFormat="1" ht="15.75" customHeight="1" x14ac:dyDescent="0.2">
      <c r="A61" s="54" t="s">
        <v>270</v>
      </c>
      <c r="B61" s="37" t="s">
        <v>365</v>
      </c>
      <c r="C61" s="37" t="s">
        <v>192</v>
      </c>
      <c r="D61" s="37" t="s">
        <v>271</v>
      </c>
      <c r="E61" s="37" t="s">
        <v>194</v>
      </c>
      <c r="F61" s="5"/>
      <c r="G61" s="5" t="s">
        <v>195</v>
      </c>
      <c r="H61" s="37" t="s">
        <v>272</v>
      </c>
      <c r="I61" s="5" t="s">
        <v>197</v>
      </c>
      <c r="J61" s="5">
        <v>95466905</v>
      </c>
      <c r="K61" s="4" t="s">
        <v>15</v>
      </c>
      <c r="L61" s="4" t="s">
        <v>83</v>
      </c>
      <c r="M61" s="28" t="s">
        <v>273</v>
      </c>
      <c r="N61" s="32"/>
      <c r="O61" s="59">
        <v>0.10684</v>
      </c>
      <c r="P61" s="5">
        <v>20413</v>
      </c>
      <c r="Q61" s="5"/>
      <c r="R61" s="5"/>
      <c r="S61" s="5">
        <v>2.799938</v>
      </c>
      <c r="T61" s="42"/>
      <c r="U61" s="42"/>
      <c r="V61" s="42"/>
      <c r="W61" s="5"/>
      <c r="X61" s="5" t="s">
        <v>16</v>
      </c>
      <c r="Y61" s="42"/>
      <c r="Z61" s="42"/>
      <c r="AA61" s="35" t="s">
        <v>485</v>
      </c>
      <c r="AB61" s="71"/>
      <c r="AD61" s="64"/>
      <c r="AE61" s="50"/>
      <c r="AF61" s="2"/>
      <c r="AG61" s="2"/>
      <c r="AH61" s="2"/>
    </row>
    <row r="62" spans="1:40" s="48" customFormat="1" ht="15.75" customHeight="1" x14ac:dyDescent="0.2">
      <c r="A62" s="55" t="s">
        <v>311</v>
      </c>
      <c r="B62" s="37" t="s">
        <v>365</v>
      </c>
      <c r="C62" s="37" t="s">
        <v>192</v>
      </c>
      <c r="D62" s="37" t="s">
        <v>312</v>
      </c>
      <c r="E62" s="37" t="s">
        <v>194</v>
      </c>
      <c r="F62" s="5"/>
      <c r="G62" s="5" t="s">
        <v>22</v>
      </c>
      <c r="H62" s="37" t="s">
        <v>313</v>
      </c>
      <c r="I62" s="5" t="s">
        <v>24</v>
      </c>
      <c r="J62" s="5">
        <v>146036817</v>
      </c>
      <c r="K62" s="4" t="s">
        <v>15</v>
      </c>
      <c r="L62" s="4" t="s">
        <v>83</v>
      </c>
      <c r="M62" s="28" t="s">
        <v>314</v>
      </c>
      <c r="N62" s="32"/>
      <c r="O62" s="59">
        <v>0.13684299999999999</v>
      </c>
      <c r="P62" s="5">
        <v>46113</v>
      </c>
      <c r="Q62" s="5"/>
      <c r="R62" s="5"/>
      <c r="S62" s="5">
        <v>11.414177</v>
      </c>
      <c r="T62" s="42"/>
      <c r="U62" s="42"/>
      <c r="V62" s="42"/>
      <c r="W62" s="5"/>
      <c r="X62" s="5" t="s">
        <v>16</v>
      </c>
      <c r="Y62" s="42"/>
      <c r="Z62" s="42"/>
      <c r="AA62" s="35" t="s">
        <v>486</v>
      </c>
      <c r="AB62" s="71"/>
      <c r="AD62" s="64"/>
      <c r="AE62" s="50"/>
      <c r="AF62" s="2"/>
      <c r="AG62" s="2"/>
      <c r="AH62" s="2"/>
    </row>
    <row r="63" spans="1:40" ht="16" x14ac:dyDescent="0.2">
      <c r="G63" s="5"/>
      <c r="I63" s="11"/>
      <c r="K63" s="13"/>
      <c r="L63" s="13"/>
      <c r="M63" s="31"/>
      <c r="N63" s="31"/>
      <c r="Q63" s="11"/>
      <c r="R63" s="11"/>
      <c r="S63" s="5"/>
      <c r="U63" s="42"/>
      <c r="W63" s="11"/>
      <c r="X63" s="11"/>
      <c r="AF63" s="8"/>
      <c r="AG63" s="14"/>
      <c r="AH63" s="8"/>
    </row>
    <row r="64" spans="1:40" ht="15.75" customHeight="1" x14ac:dyDescent="0.2">
      <c r="G64" s="5"/>
      <c r="I64" s="11"/>
      <c r="J64" s="11"/>
      <c r="K64" s="13"/>
      <c r="L64" s="13"/>
      <c r="M64" s="31"/>
      <c r="N64" s="31"/>
      <c r="Q64" s="11"/>
      <c r="R64" s="11"/>
      <c r="S64" s="5"/>
      <c r="U64" s="42"/>
      <c r="W64" s="11"/>
      <c r="X64" s="11"/>
      <c r="AF64" s="8"/>
      <c r="AG64" s="14"/>
      <c r="AH64" s="8"/>
    </row>
    <row r="65" spans="7:34" ht="15.75" customHeight="1" x14ac:dyDescent="0.2">
      <c r="G65" s="5"/>
      <c r="I65" s="11"/>
      <c r="J65" s="11"/>
      <c r="K65" s="13"/>
      <c r="L65" s="13"/>
      <c r="M65" s="31"/>
      <c r="N65" s="31"/>
      <c r="Q65" s="11"/>
      <c r="R65" s="11"/>
      <c r="S65" s="11"/>
      <c r="U65" s="42"/>
      <c r="W65" s="11"/>
      <c r="X65" s="11"/>
      <c r="AF65" s="8"/>
      <c r="AG65" s="14"/>
      <c r="AH65" s="8"/>
    </row>
    <row r="66" spans="7:34" ht="15.75" customHeight="1" x14ac:dyDescent="0.2">
      <c r="G66" s="5"/>
      <c r="I66" s="11"/>
      <c r="J66" s="11"/>
      <c r="K66" s="13"/>
      <c r="L66" s="13"/>
      <c r="M66" s="31"/>
      <c r="N66" s="31"/>
      <c r="Q66" s="11"/>
      <c r="R66" s="11"/>
      <c r="S66" s="11"/>
      <c r="U66" s="42"/>
      <c r="W66" s="11"/>
      <c r="X66" s="11"/>
      <c r="AF66" s="8"/>
      <c r="AG66" s="14"/>
      <c r="AH66" s="8"/>
    </row>
    <row r="67" spans="7:34" ht="15.75" customHeight="1" x14ac:dyDescent="0.2">
      <c r="G67" s="5"/>
      <c r="I67" s="11"/>
      <c r="J67" s="11"/>
      <c r="K67" s="13"/>
      <c r="L67" s="13"/>
      <c r="M67" s="31"/>
      <c r="N67" s="31"/>
      <c r="Q67" s="11"/>
      <c r="R67" s="11"/>
      <c r="S67" s="11"/>
      <c r="U67" s="42"/>
      <c r="W67" s="11"/>
      <c r="X67" s="11"/>
      <c r="AF67" s="8"/>
      <c r="AG67" s="14"/>
      <c r="AH67" s="8"/>
    </row>
    <row r="68" spans="7:34" ht="15.75" customHeight="1" x14ac:dyDescent="0.2">
      <c r="G68" s="5"/>
      <c r="I68" s="11"/>
      <c r="J68" s="11"/>
      <c r="K68" s="13"/>
      <c r="L68" s="13"/>
      <c r="M68" s="31"/>
      <c r="N68" s="31"/>
      <c r="Q68" s="11"/>
      <c r="R68" s="11"/>
      <c r="S68" s="11"/>
      <c r="U68" s="42"/>
      <c r="W68" s="11"/>
      <c r="X68" s="11"/>
      <c r="AF68" s="8"/>
      <c r="AG68" s="14"/>
      <c r="AH68" s="8"/>
    </row>
    <row r="69" spans="7:34" ht="15.75" customHeight="1" x14ac:dyDescent="0.2">
      <c r="G69" s="5"/>
      <c r="I69" s="11"/>
      <c r="J69" s="11"/>
      <c r="K69" s="13"/>
      <c r="L69" s="13"/>
      <c r="M69" s="31"/>
      <c r="N69" s="31"/>
      <c r="Q69" s="11"/>
      <c r="R69" s="11"/>
      <c r="S69" s="11"/>
      <c r="U69" s="42"/>
      <c r="W69" s="11"/>
      <c r="X69" s="11"/>
      <c r="AF69" s="8"/>
      <c r="AG69" s="14"/>
      <c r="AH69" s="8"/>
    </row>
    <row r="70" spans="7:34" ht="15.75" customHeight="1" x14ac:dyDescent="0.2">
      <c r="G70" s="5"/>
      <c r="I70" s="11"/>
      <c r="J70" s="11"/>
      <c r="K70" s="13"/>
      <c r="L70" s="13"/>
      <c r="M70" s="31"/>
      <c r="N70" s="31"/>
      <c r="Q70" s="11"/>
      <c r="R70" s="11"/>
      <c r="S70" s="11"/>
      <c r="U70" s="42"/>
      <c r="W70" s="11"/>
      <c r="X70" s="11"/>
      <c r="AF70" s="8"/>
      <c r="AG70" s="14"/>
      <c r="AH70" s="8"/>
    </row>
    <row r="71" spans="7:34" ht="15.75" customHeight="1" x14ac:dyDescent="0.2">
      <c r="G71" s="5"/>
      <c r="I71" s="11"/>
      <c r="J71" s="11"/>
      <c r="K71" s="13"/>
      <c r="L71" s="13"/>
      <c r="M71" s="31"/>
      <c r="N71" s="31"/>
      <c r="Q71" s="11"/>
      <c r="R71" s="11"/>
      <c r="S71" s="11"/>
      <c r="U71" s="42"/>
      <c r="W71" s="11"/>
      <c r="X71" s="11"/>
      <c r="AF71" s="8"/>
      <c r="AG71" s="14"/>
      <c r="AH71" s="8"/>
    </row>
    <row r="72" spans="7:34" ht="15.75" customHeight="1" x14ac:dyDescent="0.2">
      <c r="G72" s="5"/>
      <c r="I72" s="11"/>
      <c r="J72" s="11"/>
      <c r="K72" s="13"/>
      <c r="L72" s="13"/>
      <c r="M72" s="31"/>
      <c r="N72" s="31"/>
      <c r="Q72" s="11"/>
      <c r="R72" s="11"/>
      <c r="S72" s="11"/>
      <c r="U72" s="42"/>
      <c r="W72" s="11"/>
      <c r="X72" s="11"/>
      <c r="AF72" s="8"/>
      <c r="AG72" s="14"/>
      <c r="AH72" s="8"/>
    </row>
    <row r="73" spans="7:34" ht="15.75" customHeight="1" x14ac:dyDescent="0.2">
      <c r="G73" s="5"/>
      <c r="I73" s="11"/>
      <c r="J73" s="11"/>
      <c r="K73" s="13"/>
      <c r="L73" s="13"/>
      <c r="M73" s="31"/>
      <c r="N73" s="31"/>
      <c r="Q73" s="11"/>
      <c r="R73" s="11"/>
      <c r="S73" s="11"/>
      <c r="U73" s="42"/>
      <c r="W73" s="11"/>
      <c r="X73" s="11"/>
      <c r="AF73" s="8"/>
      <c r="AG73" s="14"/>
      <c r="AH73" s="8"/>
    </row>
    <row r="74" spans="7:34" ht="15.75" customHeight="1" x14ac:dyDescent="0.2">
      <c r="G74" s="5"/>
      <c r="I74" s="11"/>
      <c r="J74" s="11"/>
      <c r="K74" s="13"/>
      <c r="L74" s="13"/>
      <c r="M74" s="31"/>
      <c r="N74" s="31"/>
      <c r="Q74" s="11"/>
      <c r="R74" s="11"/>
      <c r="S74" s="11"/>
      <c r="U74" s="42"/>
      <c r="W74" s="11"/>
      <c r="X74" s="11"/>
      <c r="AF74" s="8"/>
      <c r="AG74" s="14"/>
      <c r="AH74" s="8"/>
    </row>
    <row r="75" spans="7:34" ht="15.75" customHeight="1" x14ac:dyDescent="0.2">
      <c r="G75" s="5"/>
      <c r="I75" s="11"/>
      <c r="J75" s="11"/>
      <c r="K75" s="13"/>
      <c r="L75" s="13"/>
      <c r="M75" s="31"/>
      <c r="N75" s="31"/>
      <c r="Q75" s="11"/>
      <c r="R75" s="11"/>
      <c r="S75" s="11"/>
      <c r="U75" s="42"/>
      <c r="W75" s="11"/>
      <c r="X75" s="11"/>
      <c r="AF75" s="8"/>
      <c r="AG75" s="14"/>
      <c r="AH75" s="8"/>
    </row>
    <row r="76" spans="7:34" ht="15.75" customHeight="1" x14ac:dyDescent="0.2">
      <c r="G76" s="5"/>
      <c r="I76" s="11"/>
      <c r="J76" s="11"/>
      <c r="K76" s="13"/>
      <c r="L76" s="13"/>
      <c r="M76" s="31"/>
      <c r="N76" s="31"/>
      <c r="Q76" s="11"/>
      <c r="R76" s="11"/>
      <c r="S76" s="11"/>
      <c r="U76" s="42"/>
      <c r="W76" s="11"/>
      <c r="X76" s="11"/>
      <c r="AF76" s="8"/>
      <c r="AG76" s="14"/>
      <c r="AH76" s="8"/>
    </row>
    <row r="77" spans="7:34" ht="15.75" customHeight="1" x14ac:dyDescent="0.2">
      <c r="G77" s="5"/>
      <c r="I77" s="11"/>
      <c r="J77" s="11"/>
      <c r="K77" s="13"/>
      <c r="L77" s="13"/>
      <c r="M77" s="31"/>
      <c r="N77" s="31"/>
      <c r="Q77" s="11"/>
      <c r="R77" s="11"/>
      <c r="S77" s="11"/>
      <c r="U77" s="42"/>
      <c r="W77" s="11"/>
      <c r="X77" s="11"/>
      <c r="AF77" s="8"/>
      <c r="AG77" s="14"/>
      <c r="AH77" s="8"/>
    </row>
    <row r="78" spans="7:34" ht="15.75" customHeight="1" x14ac:dyDescent="0.2">
      <c r="G78" s="5"/>
      <c r="I78" s="11"/>
      <c r="J78" s="11"/>
      <c r="K78" s="13"/>
      <c r="L78" s="13"/>
      <c r="M78" s="31"/>
      <c r="N78" s="31"/>
      <c r="Q78" s="11"/>
      <c r="R78" s="11"/>
      <c r="S78" s="11"/>
      <c r="U78" s="42"/>
      <c r="W78" s="11"/>
      <c r="X78" s="11"/>
      <c r="AF78" s="8"/>
      <c r="AG78" s="14"/>
      <c r="AH78" s="8"/>
    </row>
    <row r="79" spans="7:34" ht="15.75" customHeight="1" x14ac:dyDescent="0.2">
      <c r="G79" s="5"/>
      <c r="I79" s="11"/>
      <c r="J79" s="11"/>
      <c r="K79" s="13"/>
      <c r="L79" s="13"/>
      <c r="M79" s="31"/>
      <c r="N79" s="31"/>
      <c r="Q79" s="11"/>
      <c r="R79" s="11"/>
      <c r="S79" s="11"/>
      <c r="U79" s="42"/>
      <c r="W79" s="11"/>
      <c r="X79" s="11"/>
      <c r="AF79" s="8"/>
      <c r="AG79" s="14"/>
      <c r="AH79" s="8"/>
    </row>
    <row r="80" spans="7:34" ht="15.75" customHeight="1" x14ac:dyDescent="0.2">
      <c r="G80" s="5"/>
      <c r="I80" s="11"/>
      <c r="J80" s="11"/>
      <c r="K80" s="13"/>
      <c r="L80" s="13"/>
      <c r="M80" s="31"/>
      <c r="N80" s="31"/>
      <c r="Q80" s="11"/>
      <c r="R80" s="11"/>
      <c r="S80" s="11"/>
      <c r="U80" s="42"/>
      <c r="W80" s="11"/>
      <c r="X80" s="11"/>
      <c r="AF80" s="8"/>
      <c r="AG80" s="14"/>
      <c r="AH80" s="8"/>
    </row>
    <row r="81" spans="7:34" ht="15.75" customHeight="1" x14ac:dyDescent="0.2">
      <c r="G81" s="5"/>
      <c r="I81" s="11"/>
      <c r="J81" s="11"/>
      <c r="K81" s="13"/>
      <c r="L81" s="13"/>
      <c r="M81" s="31"/>
      <c r="N81" s="31"/>
      <c r="Q81" s="11"/>
      <c r="R81" s="11"/>
      <c r="S81" s="11"/>
      <c r="U81" s="42"/>
      <c r="W81" s="11"/>
      <c r="X81" s="11"/>
      <c r="AF81" s="8"/>
      <c r="AG81" s="14"/>
      <c r="AH81" s="8"/>
    </row>
    <row r="82" spans="7:34" ht="15.75" customHeight="1" x14ac:dyDescent="0.2">
      <c r="G82" s="5"/>
      <c r="I82" s="11"/>
      <c r="J82" s="11"/>
      <c r="K82" s="13"/>
      <c r="L82" s="13"/>
      <c r="M82" s="31"/>
      <c r="N82" s="31"/>
      <c r="Q82" s="11"/>
      <c r="R82" s="11"/>
      <c r="S82" s="11"/>
      <c r="U82" s="42"/>
      <c r="W82" s="11"/>
      <c r="X82" s="11"/>
      <c r="AF82" s="8"/>
      <c r="AG82" s="14"/>
      <c r="AH82" s="8"/>
    </row>
    <row r="83" spans="7:34" ht="15.75" customHeight="1" x14ac:dyDescent="0.2">
      <c r="G83" s="5"/>
      <c r="I83" s="11"/>
      <c r="J83" s="11"/>
      <c r="K83" s="13"/>
      <c r="L83" s="13"/>
      <c r="M83" s="31"/>
      <c r="N83" s="31"/>
      <c r="Q83" s="11"/>
      <c r="R83" s="11"/>
      <c r="S83" s="11"/>
      <c r="U83" s="42"/>
      <c r="W83" s="11"/>
      <c r="X83" s="11"/>
      <c r="AF83" s="8"/>
      <c r="AG83" s="14"/>
      <c r="AH83" s="8"/>
    </row>
    <row r="84" spans="7:34" ht="15.75" customHeight="1" x14ac:dyDescent="0.2">
      <c r="G84" s="5"/>
      <c r="I84" s="11"/>
      <c r="J84" s="11"/>
      <c r="K84" s="13"/>
      <c r="L84" s="13"/>
      <c r="M84" s="31"/>
      <c r="N84" s="31"/>
      <c r="Q84" s="11"/>
      <c r="R84" s="11"/>
      <c r="S84" s="11"/>
      <c r="U84" s="42"/>
      <c r="W84" s="11"/>
      <c r="X84" s="11"/>
      <c r="AF84" s="8"/>
      <c r="AG84" s="14"/>
      <c r="AH84" s="8"/>
    </row>
    <row r="85" spans="7:34" ht="15.75" customHeight="1" x14ac:dyDescent="0.2">
      <c r="G85" s="5"/>
      <c r="I85" s="11"/>
      <c r="J85" s="11"/>
      <c r="K85" s="13"/>
      <c r="L85" s="13"/>
      <c r="M85" s="31"/>
      <c r="N85" s="31"/>
      <c r="Q85" s="11"/>
      <c r="R85" s="11"/>
      <c r="S85" s="11"/>
      <c r="U85" s="42"/>
      <c r="W85" s="11"/>
      <c r="X85" s="11"/>
      <c r="AF85" s="8"/>
      <c r="AG85" s="14"/>
      <c r="AH85" s="8"/>
    </row>
    <row r="86" spans="7:34" ht="15.75" customHeight="1" x14ac:dyDescent="0.2">
      <c r="G86" s="5"/>
      <c r="I86" s="11"/>
      <c r="J86" s="11"/>
      <c r="K86" s="13"/>
      <c r="L86" s="13"/>
      <c r="M86" s="31"/>
      <c r="N86" s="31"/>
      <c r="Q86" s="11"/>
      <c r="R86" s="11"/>
      <c r="S86" s="11"/>
      <c r="U86" s="42"/>
      <c r="W86" s="11"/>
      <c r="X86" s="11"/>
      <c r="AF86" s="8"/>
      <c r="AG86" s="14"/>
      <c r="AH86" s="8"/>
    </row>
    <row r="87" spans="7:34" ht="15.75" customHeight="1" x14ac:dyDescent="0.2">
      <c r="G87" s="5"/>
      <c r="I87" s="11"/>
      <c r="J87" s="11"/>
      <c r="K87" s="13"/>
      <c r="L87" s="13"/>
      <c r="M87" s="31"/>
      <c r="N87" s="31"/>
      <c r="Q87" s="11"/>
      <c r="R87" s="11"/>
      <c r="S87" s="11"/>
      <c r="U87" s="42"/>
      <c r="W87" s="11"/>
      <c r="X87" s="11"/>
      <c r="AF87" s="8"/>
      <c r="AG87" s="14"/>
      <c r="AH87" s="8"/>
    </row>
    <row r="88" spans="7:34" ht="15.75" customHeight="1" x14ac:dyDescent="0.2">
      <c r="G88" s="5"/>
      <c r="I88" s="11"/>
      <c r="J88" s="11"/>
      <c r="K88" s="13"/>
      <c r="L88" s="13"/>
      <c r="M88" s="31"/>
      <c r="N88" s="31"/>
      <c r="Q88" s="11"/>
      <c r="R88" s="11"/>
      <c r="S88" s="11"/>
      <c r="U88" s="42"/>
      <c r="W88" s="11"/>
      <c r="X88" s="11"/>
      <c r="AF88" s="8"/>
      <c r="AG88" s="14"/>
      <c r="AH88" s="8"/>
    </row>
    <row r="89" spans="7:34" ht="15.75" customHeight="1" x14ac:dyDescent="0.2">
      <c r="G89" s="5"/>
      <c r="I89" s="11"/>
      <c r="J89" s="11"/>
      <c r="K89" s="13"/>
      <c r="L89" s="13"/>
      <c r="M89" s="31"/>
      <c r="N89" s="31"/>
      <c r="Q89" s="11"/>
      <c r="R89" s="11"/>
      <c r="S89" s="11"/>
      <c r="U89" s="42"/>
      <c r="W89" s="11"/>
      <c r="X89" s="11"/>
      <c r="AF89" s="8"/>
      <c r="AG89" s="14"/>
      <c r="AH89" s="8"/>
    </row>
    <row r="90" spans="7:34" ht="15.75" customHeight="1" x14ac:dyDescent="0.2">
      <c r="G90" s="5"/>
      <c r="I90" s="11"/>
      <c r="J90" s="11"/>
      <c r="K90" s="13"/>
      <c r="L90" s="13"/>
      <c r="M90" s="31"/>
      <c r="N90" s="31"/>
      <c r="Q90" s="11"/>
      <c r="R90" s="11"/>
      <c r="S90" s="11"/>
      <c r="U90" s="42"/>
      <c r="W90" s="11"/>
      <c r="X90" s="11"/>
      <c r="AF90" s="8"/>
      <c r="AG90" s="14"/>
      <c r="AH90" s="8"/>
    </row>
    <row r="91" spans="7:34" ht="15.75" customHeight="1" x14ac:dyDescent="0.2">
      <c r="G91" s="5"/>
      <c r="I91" s="11"/>
      <c r="J91" s="11"/>
      <c r="K91" s="13"/>
      <c r="L91" s="13"/>
      <c r="M91" s="31"/>
      <c r="N91" s="31"/>
      <c r="Q91" s="11"/>
      <c r="R91" s="11"/>
      <c r="S91" s="11"/>
      <c r="U91" s="42"/>
      <c r="W91" s="11"/>
      <c r="X91" s="11"/>
      <c r="AF91" s="8"/>
      <c r="AG91" s="14"/>
      <c r="AH91" s="8"/>
    </row>
    <row r="92" spans="7:34" ht="15.75" customHeight="1" x14ac:dyDescent="0.2">
      <c r="G92" s="5"/>
      <c r="I92" s="11"/>
      <c r="J92" s="11"/>
      <c r="K92" s="13"/>
      <c r="L92" s="13"/>
      <c r="M92" s="31"/>
      <c r="N92" s="31"/>
      <c r="Q92" s="11"/>
      <c r="R92" s="11"/>
      <c r="S92" s="11"/>
      <c r="U92" s="42"/>
      <c r="W92" s="11"/>
      <c r="X92" s="11"/>
      <c r="AF92" s="8"/>
      <c r="AG92" s="14"/>
      <c r="AH92" s="8"/>
    </row>
    <row r="93" spans="7:34" ht="15.75" customHeight="1" x14ac:dyDescent="0.2">
      <c r="G93" s="5"/>
      <c r="I93" s="11"/>
      <c r="J93" s="11"/>
      <c r="K93" s="13"/>
      <c r="L93" s="13"/>
      <c r="M93" s="31"/>
      <c r="N93" s="31"/>
      <c r="Q93" s="11"/>
      <c r="R93" s="11"/>
      <c r="S93" s="11"/>
      <c r="U93" s="42"/>
      <c r="W93" s="11"/>
      <c r="X93" s="11"/>
      <c r="AF93" s="8"/>
      <c r="AG93" s="14"/>
      <c r="AH93" s="8"/>
    </row>
    <row r="94" spans="7:34" ht="15.75" customHeight="1" x14ac:dyDescent="0.2">
      <c r="G94" s="5"/>
      <c r="I94" s="11"/>
      <c r="J94" s="11"/>
      <c r="K94" s="13"/>
      <c r="L94" s="13"/>
      <c r="M94" s="31"/>
      <c r="N94" s="31"/>
      <c r="Q94" s="11"/>
      <c r="R94" s="11"/>
      <c r="S94" s="11"/>
      <c r="U94" s="42"/>
      <c r="W94" s="11"/>
      <c r="X94" s="11"/>
      <c r="AF94" s="8"/>
      <c r="AG94" s="14"/>
      <c r="AH94" s="8"/>
    </row>
    <row r="95" spans="7:34" ht="15.75" customHeight="1" x14ac:dyDescent="0.2">
      <c r="G95" s="5"/>
      <c r="I95" s="11"/>
      <c r="J95" s="11"/>
      <c r="K95" s="13"/>
      <c r="L95" s="13"/>
      <c r="M95" s="31"/>
      <c r="N95" s="31"/>
      <c r="Q95" s="11"/>
      <c r="R95" s="11"/>
      <c r="S95" s="11"/>
      <c r="U95" s="42"/>
      <c r="W95" s="11"/>
      <c r="X95" s="11"/>
      <c r="AF95" s="8"/>
      <c r="AG95" s="14"/>
      <c r="AH95" s="8"/>
    </row>
    <row r="96" spans="7:34" ht="15.75" customHeight="1" x14ac:dyDescent="0.2">
      <c r="G96" s="5"/>
      <c r="I96" s="11"/>
      <c r="J96" s="11"/>
      <c r="K96" s="13"/>
      <c r="L96" s="13"/>
      <c r="M96" s="31"/>
      <c r="N96" s="31"/>
      <c r="Q96" s="11"/>
      <c r="R96" s="11"/>
      <c r="S96" s="11"/>
      <c r="U96" s="42"/>
      <c r="W96" s="11"/>
      <c r="X96" s="11"/>
      <c r="AF96" s="8"/>
      <c r="AG96" s="14"/>
      <c r="AH96" s="8"/>
    </row>
    <row r="97" spans="7:34" ht="15.75" customHeight="1" x14ac:dyDescent="0.2">
      <c r="G97" s="5"/>
      <c r="I97" s="11"/>
      <c r="J97" s="11"/>
      <c r="K97" s="13"/>
      <c r="L97" s="13"/>
      <c r="M97" s="31"/>
      <c r="N97" s="31"/>
      <c r="Q97" s="11"/>
      <c r="R97" s="11"/>
      <c r="S97" s="11"/>
      <c r="U97" s="42"/>
      <c r="W97" s="11"/>
      <c r="X97" s="11"/>
      <c r="AF97" s="8"/>
      <c r="AG97" s="14"/>
      <c r="AH97" s="8"/>
    </row>
    <row r="98" spans="7:34" ht="15.75" customHeight="1" x14ac:dyDescent="0.2">
      <c r="G98" s="5"/>
      <c r="I98" s="11"/>
      <c r="J98" s="11"/>
      <c r="K98" s="13"/>
      <c r="L98" s="13"/>
      <c r="M98" s="31"/>
      <c r="N98" s="31"/>
      <c r="Q98" s="11"/>
      <c r="R98" s="11"/>
      <c r="S98" s="11"/>
      <c r="U98" s="42"/>
      <c r="W98" s="11"/>
      <c r="X98" s="11"/>
      <c r="AF98" s="8"/>
      <c r="AG98" s="14"/>
      <c r="AH98" s="8"/>
    </row>
    <row r="99" spans="7:34" ht="15.75" customHeight="1" x14ac:dyDescent="0.2">
      <c r="G99" s="5"/>
      <c r="I99" s="11"/>
      <c r="J99" s="11"/>
      <c r="K99" s="13"/>
      <c r="L99" s="13"/>
      <c r="M99" s="31"/>
      <c r="N99" s="31"/>
      <c r="Q99" s="11"/>
      <c r="R99" s="11"/>
      <c r="S99" s="11"/>
      <c r="U99" s="42"/>
      <c r="W99" s="11"/>
      <c r="X99" s="11"/>
      <c r="AF99" s="8"/>
      <c r="AG99" s="14"/>
      <c r="AH99" s="8"/>
    </row>
    <row r="100" spans="7:34" ht="15.75" customHeight="1" x14ac:dyDescent="0.2">
      <c r="G100" s="5"/>
      <c r="I100" s="11"/>
      <c r="J100" s="11"/>
      <c r="K100" s="13"/>
      <c r="L100" s="13"/>
      <c r="M100" s="31"/>
      <c r="N100" s="31"/>
      <c r="Q100" s="11"/>
      <c r="R100" s="11"/>
      <c r="S100" s="11"/>
      <c r="U100" s="42"/>
      <c r="W100" s="11"/>
      <c r="X100" s="11"/>
      <c r="AF100" s="8"/>
      <c r="AG100" s="14"/>
      <c r="AH100" s="8"/>
    </row>
    <row r="101" spans="7:34" ht="15.75" customHeight="1" x14ac:dyDescent="0.2">
      <c r="G101" s="5"/>
      <c r="I101" s="11"/>
      <c r="J101" s="11"/>
      <c r="K101" s="13"/>
      <c r="L101" s="13"/>
      <c r="M101" s="31"/>
      <c r="N101" s="31"/>
      <c r="Q101" s="11"/>
      <c r="R101" s="11"/>
      <c r="S101" s="11"/>
      <c r="U101" s="42"/>
      <c r="W101" s="11"/>
      <c r="X101" s="11"/>
      <c r="AF101" s="8"/>
      <c r="AG101" s="14"/>
      <c r="AH101" s="8"/>
    </row>
    <row r="102" spans="7:34" ht="15.75" customHeight="1" x14ac:dyDescent="0.2">
      <c r="G102" s="5"/>
      <c r="I102" s="11"/>
      <c r="J102" s="11"/>
      <c r="K102" s="13"/>
      <c r="L102" s="13"/>
      <c r="M102" s="31"/>
      <c r="N102" s="31"/>
      <c r="Q102" s="11"/>
      <c r="R102" s="11"/>
      <c r="S102" s="11"/>
      <c r="U102" s="42"/>
      <c r="W102" s="11"/>
      <c r="X102" s="11"/>
      <c r="AF102" s="8"/>
      <c r="AG102" s="14"/>
      <c r="AH102" s="8"/>
    </row>
    <row r="103" spans="7:34" ht="15.75" customHeight="1" x14ac:dyDescent="0.2">
      <c r="G103" s="5"/>
      <c r="I103" s="11"/>
      <c r="J103" s="11"/>
      <c r="K103" s="13"/>
      <c r="L103" s="13"/>
      <c r="M103" s="31"/>
      <c r="N103" s="31"/>
      <c r="Q103" s="11"/>
      <c r="R103" s="11"/>
      <c r="S103" s="11"/>
      <c r="U103" s="42"/>
      <c r="W103" s="11"/>
      <c r="X103" s="11"/>
      <c r="AF103" s="8"/>
      <c r="AG103" s="14"/>
      <c r="AH103" s="8"/>
    </row>
    <row r="104" spans="7:34" ht="15.75" customHeight="1" x14ac:dyDescent="0.2">
      <c r="G104" s="5"/>
      <c r="I104" s="11"/>
      <c r="J104" s="11"/>
      <c r="K104" s="13"/>
      <c r="L104" s="13"/>
      <c r="M104" s="31"/>
      <c r="N104" s="31"/>
      <c r="Q104" s="11"/>
      <c r="R104" s="11"/>
      <c r="S104" s="11"/>
      <c r="U104" s="42"/>
      <c r="W104" s="11"/>
      <c r="X104" s="11"/>
      <c r="AF104" s="8"/>
      <c r="AG104" s="14"/>
      <c r="AH104" s="8"/>
    </row>
    <row r="105" spans="7:34" ht="15.75" customHeight="1" x14ac:dyDescent="0.2">
      <c r="G105" s="5"/>
      <c r="I105" s="11"/>
      <c r="J105" s="11"/>
      <c r="K105" s="13"/>
      <c r="L105" s="13"/>
      <c r="M105" s="31"/>
      <c r="N105" s="31"/>
      <c r="Q105" s="11"/>
      <c r="R105" s="11"/>
      <c r="S105" s="11"/>
      <c r="U105" s="42"/>
      <c r="W105" s="11"/>
      <c r="X105" s="11"/>
      <c r="AF105" s="8"/>
      <c r="AG105" s="14"/>
      <c r="AH105" s="8"/>
    </row>
    <row r="106" spans="7:34" ht="15.75" customHeight="1" x14ac:dyDescent="0.2">
      <c r="G106" s="5"/>
      <c r="I106" s="11"/>
      <c r="J106" s="11"/>
      <c r="K106" s="13"/>
      <c r="L106" s="13"/>
      <c r="M106" s="31"/>
      <c r="N106" s="31"/>
      <c r="Q106" s="11"/>
      <c r="R106" s="11"/>
      <c r="S106" s="11"/>
      <c r="U106" s="42"/>
      <c r="W106" s="11"/>
      <c r="X106" s="11"/>
      <c r="AF106" s="8"/>
      <c r="AG106" s="14"/>
      <c r="AH106" s="8"/>
    </row>
    <row r="107" spans="7:34" ht="15.75" customHeight="1" x14ac:dyDescent="0.2">
      <c r="G107" s="5"/>
      <c r="I107" s="11"/>
      <c r="J107" s="11"/>
      <c r="K107" s="13"/>
      <c r="L107" s="13"/>
      <c r="M107" s="31"/>
      <c r="N107" s="31"/>
      <c r="Q107" s="11"/>
      <c r="R107" s="11"/>
      <c r="S107" s="11"/>
      <c r="U107" s="42"/>
      <c r="W107" s="11"/>
      <c r="X107" s="11"/>
      <c r="AF107" s="8"/>
      <c r="AG107" s="14"/>
      <c r="AH107" s="8"/>
    </row>
    <row r="108" spans="7:34" ht="15.75" customHeight="1" x14ac:dyDescent="0.2">
      <c r="G108" s="5"/>
      <c r="I108" s="11"/>
      <c r="J108" s="11"/>
      <c r="K108" s="13"/>
      <c r="L108" s="13"/>
      <c r="M108" s="31"/>
      <c r="N108" s="31"/>
      <c r="Q108" s="11"/>
      <c r="R108" s="11"/>
      <c r="S108" s="11"/>
      <c r="U108" s="42"/>
      <c r="W108" s="11"/>
      <c r="X108" s="11"/>
      <c r="AF108" s="8"/>
      <c r="AG108" s="14"/>
      <c r="AH108" s="8"/>
    </row>
    <row r="109" spans="7:34" ht="15.75" customHeight="1" x14ac:dyDescent="0.2">
      <c r="G109" s="5"/>
      <c r="I109" s="11"/>
      <c r="J109" s="11"/>
      <c r="K109" s="13"/>
      <c r="L109" s="13"/>
      <c r="M109" s="31"/>
      <c r="N109" s="31"/>
      <c r="Q109" s="11"/>
      <c r="R109" s="11"/>
      <c r="S109" s="11"/>
      <c r="U109" s="42"/>
      <c r="W109" s="11"/>
      <c r="X109" s="11"/>
      <c r="AF109" s="8"/>
      <c r="AG109" s="14"/>
      <c r="AH109" s="8"/>
    </row>
    <row r="110" spans="7:34" ht="15.75" customHeight="1" x14ac:dyDescent="0.2">
      <c r="G110" s="5"/>
      <c r="I110" s="11"/>
      <c r="J110" s="11"/>
      <c r="K110" s="13"/>
      <c r="L110" s="13"/>
      <c r="M110" s="31"/>
      <c r="N110" s="31"/>
      <c r="Q110" s="11"/>
      <c r="R110" s="11"/>
      <c r="S110" s="11"/>
      <c r="U110" s="42"/>
      <c r="W110" s="11"/>
      <c r="X110" s="11"/>
      <c r="AF110" s="8"/>
      <c r="AG110" s="14"/>
      <c r="AH110" s="8"/>
    </row>
    <row r="111" spans="7:34" ht="15.75" customHeight="1" x14ac:dyDescent="0.2">
      <c r="G111" s="5"/>
      <c r="I111" s="11"/>
      <c r="J111" s="11"/>
      <c r="K111" s="13"/>
      <c r="L111" s="13"/>
      <c r="M111" s="31"/>
      <c r="N111" s="31"/>
      <c r="Q111" s="11"/>
      <c r="R111" s="11"/>
      <c r="S111" s="11"/>
      <c r="U111" s="42"/>
      <c r="W111" s="11"/>
      <c r="X111" s="11"/>
      <c r="AF111" s="8"/>
      <c r="AG111" s="14"/>
      <c r="AH111" s="8"/>
    </row>
    <row r="112" spans="7:34" ht="15.75" customHeight="1" x14ac:dyDescent="0.2">
      <c r="G112" s="5"/>
      <c r="I112" s="11"/>
      <c r="J112" s="11"/>
      <c r="K112" s="13"/>
      <c r="L112" s="13"/>
      <c r="M112" s="31"/>
      <c r="N112" s="31"/>
      <c r="Q112" s="11"/>
      <c r="R112" s="11"/>
      <c r="S112" s="11"/>
      <c r="U112" s="42"/>
      <c r="W112" s="11"/>
      <c r="X112" s="11"/>
      <c r="AF112" s="8"/>
      <c r="AG112" s="14"/>
      <c r="AH112" s="8"/>
    </row>
    <row r="113" spans="7:34" ht="15.75" customHeight="1" x14ac:dyDescent="0.2">
      <c r="G113" s="5"/>
      <c r="I113" s="11"/>
      <c r="J113" s="11"/>
      <c r="K113" s="13"/>
      <c r="L113" s="13"/>
      <c r="M113" s="31"/>
      <c r="N113" s="31"/>
      <c r="Q113" s="11"/>
      <c r="R113" s="11"/>
      <c r="S113" s="11"/>
      <c r="U113" s="42"/>
      <c r="W113" s="11"/>
      <c r="X113" s="11"/>
      <c r="AF113" s="8"/>
      <c r="AG113" s="14"/>
      <c r="AH113" s="8"/>
    </row>
    <row r="114" spans="7:34" ht="15.75" customHeight="1" x14ac:dyDescent="0.2">
      <c r="G114" s="5"/>
      <c r="I114" s="11"/>
      <c r="J114" s="11"/>
      <c r="K114" s="13"/>
      <c r="L114" s="13"/>
      <c r="M114" s="31"/>
      <c r="N114" s="31"/>
      <c r="Q114" s="11"/>
      <c r="R114" s="11"/>
      <c r="S114" s="11"/>
      <c r="U114" s="42"/>
      <c r="W114" s="11"/>
      <c r="X114" s="11"/>
      <c r="AF114" s="8"/>
      <c r="AG114" s="14"/>
      <c r="AH114" s="8"/>
    </row>
    <row r="115" spans="7:34" ht="15.75" customHeight="1" x14ac:dyDescent="0.2">
      <c r="G115" s="5"/>
      <c r="I115" s="11"/>
      <c r="J115" s="11"/>
      <c r="K115" s="13"/>
      <c r="L115" s="13"/>
      <c r="M115" s="31"/>
      <c r="N115" s="31"/>
      <c r="Q115" s="11"/>
      <c r="R115" s="11"/>
      <c r="S115" s="11"/>
      <c r="U115" s="42"/>
      <c r="W115" s="11"/>
      <c r="X115" s="11"/>
      <c r="AF115" s="8"/>
      <c r="AG115" s="14"/>
      <c r="AH115" s="8"/>
    </row>
    <row r="116" spans="7:34" ht="15.75" customHeight="1" x14ac:dyDescent="0.2">
      <c r="G116" s="5"/>
      <c r="I116" s="11"/>
      <c r="J116" s="11"/>
      <c r="K116" s="13"/>
      <c r="L116" s="13"/>
      <c r="M116" s="31"/>
      <c r="N116" s="31"/>
      <c r="Q116" s="11"/>
      <c r="R116" s="11"/>
      <c r="S116" s="11"/>
      <c r="U116" s="42"/>
      <c r="W116" s="11"/>
      <c r="X116" s="11"/>
      <c r="AF116" s="8"/>
      <c r="AG116" s="14"/>
      <c r="AH116" s="8"/>
    </row>
    <row r="117" spans="7:34" ht="15.75" customHeight="1" x14ac:dyDescent="0.2">
      <c r="G117" s="5"/>
      <c r="I117" s="11"/>
      <c r="J117" s="11"/>
      <c r="K117" s="13"/>
      <c r="L117" s="13"/>
      <c r="M117" s="31"/>
      <c r="N117" s="31"/>
      <c r="Q117" s="11"/>
      <c r="R117" s="11"/>
      <c r="S117" s="11"/>
      <c r="U117" s="42"/>
      <c r="W117" s="11"/>
      <c r="X117" s="11"/>
      <c r="AF117" s="8"/>
      <c r="AG117" s="14"/>
      <c r="AH117" s="8"/>
    </row>
    <row r="118" spans="7:34" ht="15.75" customHeight="1" x14ac:dyDescent="0.2">
      <c r="G118" s="5"/>
      <c r="I118" s="11"/>
      <c r="J118" s="11"/>
      <c r="K118" s="13"/>
      <c r="L118" s="13"/>
      <c r="M118" s="31"/>
      <c r="N118" s="31"/>
      <c r="Q118" s="11"/>
      <c r="R118" s="11"/>
      <c r="S118" s="11"/>
      <c r="U118" s="42"/>
      <c r="W118" s="11"/>
      <c r="X118" s="11"/>
      <c r="AF118" s="8"/>
      <c r="AG118" s="14"/>
      <c r="AH118" s="8"/>
    </row>
    <row r="119" spans="7:34" ht="15.75" customHeight="1" x14ac:dyDescent="0.2">
      <c r="G119" s="5"/>
      <c r="I119" s="11"/>
      <c r="J119" s="11"/>
      <c r="K119" s="13"/>
      <c r="L119" s="13"/>
      <c r="M119" s="31"/>
      <c r="N119" s="31"/>
      <c r="Q119" s="11"/>
      <c r="R119" s="11"/>
      <c r="S119" s="11"/>
      <c r="U119" s="42"/>
      <c r="W119" s="11"/>
      <c r="X119" s="11"/>
      <c r="AF119" s="8"/>
      <c r="AG119" s="14"/>
      <c r="AH119" s="8"/>
    </row>
    <row r="120" spans="7:34" ht="15.75" customHeight="1" x14ac:dyDescent="0.2">
      <c r="G120" s="5"/>
      <c r="I120" s="11"/>
      <c r="J120" s="11"/>
      <c r="K120" s="13"/>
      <c r="L120" s="13"/>
      <c r="M120" s="31"/>
      <c r="N120" s="31"/>
      <c r="Q120" s="11"/>
      <c r="R120" s="11"/>
      <c r="S120" s="11"/>
      <c r="U120" s="42"/>
      <c r="W120" s="11"/>
      <c r="X120" s="11"/>
      <c r="AF120" s="8"/>
      <c r="AG120" s="14"/>
      <c r="AH120" s="8"/>
    </row>
    <row r="121" spans="7:34" ht="15.75" customHeight="1" x14ac:dyDescent="0.2">
      <c r="G121" s="5"/>
      <c r="I121" s="11"/>
      <c r="J121" s="11"/>
      <c r="K121" s="13"/>
      <c r="L121" s="13"/>
      <c r="M121" s="31"/>
      <c r="N121" s="31"/>
      <c r="Q121" s="11"/>
      <c r="R121" s="11"/>
      <c r="S121" s="11"/>
      <c r="U121" s="42"/>
      <c r="W121" s="11"/>
      <c r="X121" s="11"/>
      <c r="AF121" s="8"/>
      <c r="AG121" s="14"/>
      <c r="AH121" s="8"/>
    </row>
    <row r="122" spans="7:34" ht="15.75" customHeight="1" x14ac:dyDescent="0.2">
      <c r="G122" s="5"/>
      <c r="I122" s="11"/>
      <c r="J122" s="11"/>
      <c r="K122" s="13"/>
      <c r="L122" s="13"/>
      <c r="M122" s="31"/>
      <c r="N122" s="31"/>
      <c r="Q122" s="11"/>
      <c r="R122" s="11"/>
      <c r="S122" s="11"/>
      <c r="U122" s="42"/>
      <c r="W122" s="11"/>
      <c r="X122" s="11"/>
      <c r="AF122" s="8"/>
      <c r="AG122" s="14"/>
      <c r="AH122" s="8"/>
    </row>
    <row r="123" spans="7:34" ht="15.75" customHeight="1" x14ac:dyDescent="0.2">
      <c r="G123" s="5"/>
      <c r="I123" s="11"/>
      <c r="J123" s="11"/>
      <c r="K123" s="13"/>
      <c r="L123" s="13"/>
      <c r="M123" s="31"/>
      <c r="N123" s="31"/>
      <c r="Q123" s="11"/>
      <c r="R123" s="11"/>
      <c r="S123" s="11"/>
      <c r="U123" s="42"/>
      <c r="W123" s="11"/>
      <c r="X123" s="11"/>
      <c r="AF123" s="8"/>
      <c r="AG123" s="14"/>
      <c r="AH123" s="8"/>
    </row>
    <row r="124" spans="7:34" ht="15.75" customHeight="1" x14ac:dyDescent="0.2">
      <c r="G124" s="5"/>
      <c r="I124" s="11"/>
      <c r="J124" s="11"/>
      <c r="K124" s="13"/>
      <c r="L124" s="13"/>
      <c r="M124" s="31"/>
      <c r="N124" s="31"/>
      <c r="Q124" s="11"/>
      <c r="R124" s="11"/>
      <c r="S124" s="11"/>
      <c r="U124" s="42"/>
      <c r="W124" s="11"/>
      <c r="X124" s="11"/>
      <c r="AF124" s="8"/>
      <c r="AG124" s="14"/>
      <c r="AH124" s="8"/>
    </row>
    <row r="125" spans="7:34" ht="15.75" customHeight="1" x14ac:dyDescent="0.2">
      <c r="G125" s="5"/>
      <c r="I125" s="11"/>
      <c r="J125" s="11"/>
      <c r="K125" s="13"/>
      <c r="L125" s="13"/>
      <c r="M125" s="31"/>
      <c r="N125" s="31"/>
      <c r="Q125" s="11"/>
      <c r="R125" s="11"/>
      <c r="S125" s="11"/>
      <c r="U125" s="42"/>
      <c r="W125" s="11"/>
      <c r="X125" s="11"/>
      <c r="AF125" s="8"/>
      <c r="AG125" s="14"/>
      <c r="AH125" s="8"/>
    </row>
    <row r="126" spans="7:34" ht="15.75" customHeight="1" x14ac:dyDescent="0.2">
      <c r="G126" s="5"/>
      <c r="I126" s="11"/>
      <c r="J126" s="11"/>
      <c r="K126" s="13"/>
      <c r="L126" s="13"/>
      <c r="M126" s="31"/>
      <c r="N126" s="31"/>
      <c r="Q126" s="11"/>
      <c r="R126" s="11"/>
      <c r="S126" s="11"/>
      <c r="U126" s="42"/>
      <c r="W126" s="11"/>
      <c r="X126" s="11"/>
      <c r="AF126" s="8"/>
      <c r="AG126" s="14"/>
      <c r="AH126" s="8"/>
    </row>
    <row r="127" spans="7:34" ht="15.75" customHeight="1" x14ac:dyDescent="0.2">
      <c r="G127" s="5"/>
      <c r="I127" s="11"/>
      <c r="J127" s="11"/>
      <c r="K127" s="13"/>
      <c r="L127" s="13"/>
      <c r="M127" s="31"/>
      <c r="N127" s="31"/>
      <c r="Q127" s="11"/>
      <c r="R127" s="11"/>
      <c r="S127" s="11"/>
      <c r="U127" s="42"/>
      <c r="W127" s="11"/>
      <c r="X127" s="11"/>
      <c r="AF127" s="8"/>
      <c r="AG127" s="14"/>
      <c r="AH127" s="8"/>
    </row>
    <row r="128" spans="7:34" ht="15.75" customHeight="1" x14ac:dyDescent="0.2">
      <c r="G128" s="5"/>
      <c r="I128" s="11"/>
      <c r="J128" s="11"/>
      <c r="K128" s="13"/>
      <c r="L128" s="13"/>
      <c r="M128" s="31"/>
      <c r="N128" s="31"/>
      <c r="Q128" s="11"/>
      <c r="R128" s="11"/>
      <c r="S128" s="11"/>
      <c r="U128" s="42"/>
      <c r="W128" s="11"/>
      <c r="X128" s="11"/>
      <c r="AF128" s="8"/>
      <c r="AG128" s="14"/>
      <c r="AH128" s="8"/>
    </row>
    <row r="129" spans="7:34" ht="15.75" customHeight="1" x14ac:dyDescent="0.2">
      <c r="G129" s="5"/>
      <c r="I129" s="11"/>
      <c r="J129" s="11"/>
      <c r="K129" s="13"/>
      <c r="L129" s="13"/>
      <c r="M129" s="31"/>
      <c r="N129" s="31"/>
      <c r="Q129" s="11"/>
      <c r="R129" s="11"/>
      <c r="S129" s="11"/>
      <c r="U129" s="42"/>
      <c r="W129" s="11"/>
      <c r="X129" s="11"/>
      <c r="AF129" s="8"/>
      <c r="AG129" s="14"/>
      <c r="AH129" s="8"/>
    </row>
    <row r="130" spans="7:34" ht="15.75" customHeight="1" x14ac:dyDescent="0.2">
      <c r="G130" s="5"/>
      <c r="I130" s="11"/>
      <c r="J130" s="11"/>
      <c r="K130" s="13"/>
      <c r="L130" s="13"/>
      <c r="M130" s="31"/>
      <c r="N130" s="31"/>
      <c r="Q130" s="11"/>
      <c r="R130" s="11"/>
      <c r="S130" s="11"/>
      <c r="U130" s="42"/>
      <c r="W130" s="11"/>
      <c r="X130" s="11"/>
      <c r="AF130" s="8"/>
      <c r="AG130" s="14"/>
      <c r="AH130" s="8"/>
    </row>
    <row r="131" spans="7:34" ht="15.75" customHeight="1" x14ac:dyDescent="0.2">
      <c r="G131" s="5"/>
      <c r="I131" s="11"/>
      <c r="J131" s="11"/>
      <c r="K131" s="13"/>
      <c r="L131" s="13"/>
      <c r="M131" s="31"/>
      <c r="N131" s="31"/>
      <c r="Q131" s="11"/>
      <c r="R131" s="11"/>
      <c r="S131" s="11"/>
      <c r="U131" s="42"/>
      <c r="W131" s="11"/>
      <c r="X131" s="11"/>
      <c r="AF131" s="8"/>
      <c r="AG131" s="14"/>
      <c r="AH131" s="8"/>
    </row>
    <row r="132" spans="7:34" ht="15.75" customHeight="1" x14ac:dyDescent="0.2">
      <c r="G132" s="5"/>
      <c r="I132" s="11"/>
      <c r="J132" s="11"/>
      <c r="K132" s="13"/>
      <c r="L132" s="13"/>
      <c r="M132" s="31"/>
      <c r="N132" s="31"/>
      <c r="Q132" s="11"/>
      <c r="R132" s="11"/>
      <c r="S132" s="11"/>
      <c r="U132" s="42"/>
      <c r="W132" s="11"/>
      <c r="X132" s="11"/>
      <c r="AF132" s="8"/>
      <c r="AG132" s="14"/>
      <c r="AH132" s="8"/>
    </row>
    <row r="133" spans="7:34" ht="15.75" customHeight="1" x14ac:dyDescent="0.2">
      <c r="G133" s="5"/>
      <c r="I133" s="11"/>
      <c r="J133" s="11"/>
      <c r="K133" s="13"/>
      <c r="L133" s="13"/>
      <c r="M133" s="31"/>
      <c r="N133" s="31"/>
      <c r="Q133" s="11"/>
      <c r="R133" s="11"/>
      <c r="S133" s="11"/>
      <c r="U133" s="42"/>
      <c r="W133" s="11"/>
      <c r="X133" s="11"/>
      <c r="AF133" s="8"/>
      <c r="AG133" s="14"/>
      <c r="AH133" s="8"/>
    </row>
    <row r="134" spans="7:34" ht="15.75" customHeight="1" x14ac:dyDescent="0.2">
      <c r="G134" s="5"/>
      <c r="I134" s="11"/>
      <c r="J134" s="11"/>
      <c r="K134" s="13"/>
      <c r="L134" s="13"/>
      <c r="M134" s="31"/>
      <c r="N134" s="31"/>
      <c r="Q134" s="11"/>
      <c r="R134" s="11"/>
      <c r="S134" s="11"/>
      <c r="U134" s="42"/>
      <c r="W134" s="11"/>
      <c r="X134" s="11"/>
      <c r="AF134" s="8"/>
      <c r="AG134" s="14"/>
      <c r="AH134" s="8"/>
    </row>
    <row r="135" spans="7:34" ht="15.75" customHeight="1" x14ac:dyDescent="0.2">
      <c r="G135" s="5"/>
      <c r="I135" s="11"/>
      <c r="J135" s="11"/>
      <c r="K135" s="13"/>
      <c r="L135" s="13"/>
      <c r="M135" s="31"/>
      <c r="N135" s="31"/>
      <c r="Q135" s="11"/>
      <c r="R135" s="11"/>
      <c r="S135" s="11"/>
      <c r="U135" s="42"/>
      <c r="W135" s="11"/>
      <c r="X135" s="11"/>
      <c r="AF135" s="8"/>
      <c r="AG135" s="14"/>
      <c r="AH135" s="8"/>
    </row>
    <row r="136" spans="7:34" ht="15.75" customHeight="1" x14ac:dyDescent="0.2">
      <c r="G136" s="5"/>
      <c r="I136" s="11"/>
      <c r="J136" s="11"/>
      <c r="K136" s="13"/>
      <c r="L136" s="13"/>
      <c r="M136" s="31"/>
      <c r="N136" s="31"/>
      <c r="Q136" s="11"/>
      <c r="R136" s="11"/>
      <c r="S136" s="11"/>
      <c r="U136" s="42"/>
      <c r="W136" s="11"/>
      <c r="X136" s="11"/>
      <c r="AF136" s="8"/>
      <c r="AG136" s="14"/>
      <c r="AH136" s="8"/>
    </row>
    <row r="137" spans="7:34" ht="15.75" customHeight="1" x14ac:dyDescent="0.2">
      <c r="G137" s="5"/>
      <c r="I137" s="11"/>
      <c r="J137" s="11"/>
      <c r="K137" s="13"/>
      <c r="L137" s="13"/>
      <c r="M137" s="31"/>
      <c r="N137" s="31"/>
      <c r="Q137" s="11"/>
      <c r="R137" s="11"/>
      <c r="S137" s="11"/>
      <c r="U137" s="42"/>
      <c r="W137" s="11"/>
      <c r="X137" s="11"/>
      <c r="AF137" s="8"/>
      <c r="AG137" s="14"/>
      <c r="AH137" s="8"/>
    </row>
    <row r="138" spans="7:34" ht="15.75" customHeight="1" x14ac:dyDescent="0.2">
      <c r="G138" s="5"/>
      <c r="I138" s="11"/>
      <c r="J138" s="11"/>
      <c r="K138" s="13"/>
      <c r="L138" s="13"/>
      <c r="M138" s="31"/>
      <c r="N138" s="31"/>
      <c r="Q138" s="11"/>
      <c r="R138" s="11"/>
      <c r="S138" s="11"/>
      <c r="U138" s="42"/>
      <c r="W138" s="11"/>
      <c r="X138" s="11"/>
      <c r="AF138" s="8"/>
      <c r="AG138" s="14"/>
      <c r="AH138" s="8"/>
    </row>
    <row r="139" spans="7:34" ht="15.75" customHeight="1" x14ac:dyDescent="0.2">
      <c r="G139" s="5"/>
      <c r="I139" s="11"/>
      <c r="J139" s="11"/>
      <c r="K139" s="13"/>
      <c r="L139" s="13"/>
      <c r="M139" s="31"/>
      <c r="N139" s="31"/>
      <c r="Q139" s="11"/>
      <c r="R139" s="11"/>
      <c r="S139" s="11"/>
      <c r="U139" s="42"/>
      <c r="W139" s="11"/>
      <c r="X139" s="11"/>
      <c r="AF139" s="8"/>
      <c r="AG139" s="14"/>
      <c r="AH139" s="8"/>
    </row>
    <row r="140" spans="7:34" ht="15.75" customHeight="1" x14ac:dyDescent="0.2">
      <c r="G140" s="5"/>
      <c r="I140" s="11"/>
      <c r="J140" s="11"/>
      <c r="K140" s="13"/>
      <c r="L140" s="13"/>
      <c r="M140" s="31"/>
      <c r="N140" s="31"/>
      <c r="Q140" s="11"/>
      <c r="R140" s="11"/>
      <c r="S140" s="11"/>
      <c r="U140" s="42"/>
      <c r="W140" s="11"/>
      <c r="X140" s="11"/>
      <c r="AF140" s="8"/>
      <c r="AG140" s="14"/>
      <c r="AH140" s="8"/>
    </row>
    <row r="141" spans="7:34" ht="15.75" customHeight="1" x14ac:dyDescent="0.2">
      <c r="G141" s="5"/>
      <c r="I141" s="11"/>
      <c r="J141" s="11"/>
      <c r="K141" s="13"/>
      <c r="L141" s="13"/>
      <c r="M141" s="31"/>
      <c r="N141" s="31"/>
      <c r="Q141" s="11"/>
      <c r="R141" s="11"/>
      <c r="S141" s="11"/>
      <c r="U141" s="42"/>
      <c r="W141" s="11"/>
      <c r="X141" s="11"/>
      <c r="AF141" s="8"/>
      <c r="AG141" s="14"/>
      <c r="AH141" s="8"/>
    </row>
    <row r="142" spans="7:34" ht="15.75" customHeight="1" x14ac:dyDescent="0.2">
      <c r="G142" s="5"/>
      <c r="I142" s="11"/>
      <c r="J142" s="11"/>
      <c r="K142" s="13"/>
      <c r="L142" s="13"/>
      <c r="M142" s="31"/>
      <c r="N142" s="31"/>
      <c r="Q142" s="11"/>
      <c r="R142" s="11"/>
      <c r="S142" s="11"/>
      <c r="U142" s="42"/>
      <c r="W142" s="11"/>
      <c r="X142" s="11"/>
      <c r="AF142" s="8"/>
      <c r="AG142" s="14"/>
      <c r="AH142" s="8"/>
    </row>
    <row r="143" spans="7:34" ht="15.75" customHeight="1" x14ac:dyDescent="0.2">
      <c r="G143" s="5"/>
      <c r="I143" s="11"/>
      <c r="J143" s="11"/>
      <c r="K143" s="13"/>
      <c r="L143" s="13"/>
      <c r="M143" s="31"/>
      <c r="N143" s="31"/>
      <c r="Q143" s="11"/>
      <c r="R143" s="11"/>
      <c r="S143" s="11"/>
      <c r="U143" s="42"/>
      <c r="W143" s="11"/>
      <c r="X143" s="11"/>
      <c r="AF143" s="8"/>
      <c r="AG143" s="14"/>
      <c r="AH143" s="8"/>
    </row>
    <row r="144" spans="7:34" ht="15.75" customHeight="1" x14ac:dyDescent="0.2">
      <c r="G144" s="5"/>
      <c r="I144" s="11"/>
      <c r="J144" s="11"/>
      <c r="K144" s="13"/>
      <c r="L144" s="13"/>
      <c r="M144" s="31"/>
      <c r="N144" s="31"/>
      <c r="Q144" s="11"/>
      <c r="R144" s="11"/>
      <c r="S144" s="11"/>
      <c r="U144" s="42"/>
      <c r="W144" s="11"/>
      <c r="X144" s="11"/>
      <c r="AF144" s="8"/>
      <c r="AG144" s="14"/>
      <c r="AH144" s="8"/>
    </row>
    <row r="145" spans="7:34" ht="15.75" customHeight="1" x14ac:dyDescent="0.2">
      <c r="G145" s="5"/>
      <c r="I145" s="11"/>
      <c r="J145" s="11"/>
      <c r="K145" s="13"/>
      <c r="L145" s="13"/>
      <c r="M145" s="31"/>
      <c r="N145" s="31"/>
      <c r="Q145" s="11"/>
      <c r="R145" s="11"/>
      <c r="S145" s="11"/>
      <c r="U145" s="42"/>
      <c r="W145" s="11"/>
      <c r="X145" s="11"/>
      <c r="AF145" s="8"/>
      <c r="AG145" s="14"/>
      <c r="AH145" s="8"/>
    </row>
    <row r="146" spans="7:34" ht="15.75" customHeight="1" x14ac:dyDescent="0.2">
      <c r="G146" s="5"/>
      <c r="I146" s="11"/>
      <c r="J146" s="11"/>
      <c r="K146" s="13"/>
      <c r="L146" s="13"/>
      <c r="M146" s="31"/>
      <c r="N146" s="31"/>
      <c r="Q146" s="11"/>
      <c r="R146" s="11"/>
      <c r="S146" s="11"/>
      <c r="U146" s="42"/>
      <c r="W146" s="11"/>
      <c r="X146" s="11"/>
      <c r="AF146" s="8"/>
      <c r="AG146" s="14"/>
      <c r="AH146" s="8"/>
    </row>
    <row r="147" spans="7:34" ht="15.75" customHeight="1" x14ac:dyDescent="0.2">
      <c r="G147" s="5"/>
      <c r="I147" s="11"/>
      <c r="J147" s="11"/>
      <c r="K147" s="13"/>
      <c r="L147" s="13"/>
      <c r="M147" s="31"/>
      <c r="N147" s="31"/>
      <c r="Q147" s="11"/>
      <c r="R147" s="11"/>
      <c r="S147" s="11"/>
      <c r="U147" s="42"/>
      <c r="W147" s="11"/>
      <c r="X147" s="11"/>
      <c r="AF147" s="8"/>
      <c r="AG147" s="14"/>
      <c r="AH147" s="8"/>
    </row>
    <row r="148" spans="7:34" ht="15.75" customHeight="1" x14ac:dyDescent="0.2">
      <c r="G148" s="5"/>
      <c r="I148" s="11"/>
      <c r="J148" s="11"/>
      <c r="K148" s="13"/>
      <c r="L148" s="13"/>
      <c r="M148" s="31"/>
      <c r="N148" s="31"/>
      <c r="Q148" s="11"/>
      <c r="R148" s="11"/>
      <c r="S148" s="11"/>
      <c r="U148" s="42"/>
      <c r="W148" s="11"/>
      <c r="X148" s="11"/>
      <c r="AF148" s="8"/>
      <c r="AG148" s="14"/>
      <c r="AH148" s="8"/>
    </row>
    <row r="149" spans="7:34" ht="15.75" customHeight="1" x14ac:dyDescent="0.2">
      <c r="G149" s="5"/>
      <c r="I149" s="11"/>
      <c r="J149" s="11"/>
      <c r="K149" s="13"/>
      <c r="L149" s="13"/>
      <c r="M149" s="31"/>
      <c r="N149" s="31"/>
      <c r="Q149" s="11"/>
      <c r="R149" s="11"/>
      <c r="S149" s="11"/>
      <c r="U149" s="42"/>
      <c r="W149" s="11"/>
      <c r="X149" s="11"/>
      <c r="AF149" s="8"/>
      <c r="AG149" s="14"/>
      <c r="AH149" s="8"/>
    </row>
    <row r="150" spans="7:34" ht="15.75" customHeight="1" x14ac:dyDescent="0.2">
      <c r="G150" s="5"/>
      <c r="I150" s="11"/>
      <c r="J150" s="11"/>
      <c r="K150" s="13"/>
      <c r="L150" s="13"/>
      <c r="M150" s="31"/>
      <c r="N150" s="31"/>
      <c r="Q150" s="11"/>
      <c r="R150" s="11"/>
      <c r="S150" s="11"/>
      <c r="U150" s="42"/>
      <c r="W150" s="11"/>
      <c r="X150" s="11"/>
      <c r="AF150" s="8"/>
      <c r="AG150" s="14"/>
      <c r="AH150" s="8"/>
    </row>
    <row r="151" spans="7:34" ht="15.75" customHeight="1" x14ac:dyDescent="0.2">
      <c r="G151" s="5"/>
      <c r="I151" s="11"/>
      <c r="J151" s="11"/>
      <c r="K151" s="13"/>
      <c r="L151" s="13"/>
      <c r="M151" s="31"/>
      <c r="N151" s="31"/>
      <c r="Q151" s="11"/>
      <c r="R151" s="11"/>
      <c r="S151" s="11"/>
      <c r="U151" s="42"/>
      <c r="W151" s="11"/>
      <c r="X151" s="11"/>
      <c r="AF151" s="8"/>
      <c r="AG151" s="14"/>
      <c r="AH151" s="8"/>
    </row>
    <row r="152" spans="7:34" ht="15.75" customHeight="1" x14ac:dyDescent="0.2">
      <c r="G152" s="5"/>
      <c r="I152" s="11"/>
      <c r="J152" s="11"/>
      <c r="K152" s="13"/>
      <c r="L152" s="13"/>
      <c r="M152" s="31"/>
      <c r="N152" s="31"/>
      <c r="Q152" s="11"/>
      <c r="R152" s="11"/>
      <c r="S152" s="11"/>
      <c r="U152" s="42"/>
      <c r="W152" s="11"/>
      <c r="X152" s="11"/>
      <c r="AF152" s="8"/>
      <c r="AG152" s="14"/>
      <c r="AH152" s="8"/>
    </row>
    <row r="153" spans="7:34" ht="15.75" customHeight="1" x14ac:dyDescent="0.2">
      <c r="G153" s="5"/>
      <c r="I153" s="11"/>
      <c r="J153" s="11"/>
      <c r="K153" s="13"/>
      <c r="L153" s="13"/>
      <c r="M153" s="31"/>
      <c r="N153" s="31"/>
      <c r="Q153" s="11"/>
      <c r="R153" s="11"/>
      <c r="S153" s="11"/>
      <c r="U153" s="42"/>
      <c r="W153" s="11"/>
      <c r="X153" s="11"/>
      <c r="AF153" s="8"/>
      <c r="AG153" s="14"/>
      <c r="AH153" s="8"/>
    </row>
    <row r="154" spans="7:34" ht="15.75" customHeight="1" x14ac:dyDescent="0.2">
      <c r="G154" s="5"/>
      <c r="I154" s="11"/>
      <c r="J154" s="11"/>
      <c r="K154" s="13"/>
      <c r="L154" s="13"/>
      <c r="M154" s="31"/>
      <c r="N154" s="31"/>
      <c r="Q154" s="11"/>
      <c r="R154" s="11"/>
      <c r="S154" s="11"/>
      <c r="U154" s="42"/>
      <c r="W154" s="11"/>
      <c r="X154" s="11"/>
      <c r="AF154" s="8"/>
      <c r="AG154" s="14"/>
      <c r="AH154" s="8"/>
    </row>
    <row r="155" spans="7:34" ht="15.75" customHeight="1" x14ac:dyDescent="0.2">
      <c r="G155" s="5"/>
      <c r="I155" s="11"/>
      <c r="J155" s="11"/>
      <c r="K155" s="13"/>
      <c r="L155" s="13"/>
      <c r="M155" s="31"/>
      <c r="N155" s="31"/>
      <c r="Q155" s="11"/>
      <c r="R155" s="11"/>
      <c r="S155" s="11"/>
      <c r="U155" s="42"/>
      <c r="W155" s="11"/>
      <c r="X155" s="11"/>
      <c r="AF155" s="8"/>
      <c r="AG155" s="14"/>
      <c r="AH155" s="8"/>
    </row>
    <row r="156" spans="7:34" ht="15.75" customHeight="1" x14ac:dyDescent="0.2">
      <c r="G156" s="5"/>
      <c r="I156" s="11"/>
      <c r="J156" s="11"/>
      <c r="K156" s="13"/>
      <c r="L156" s="13"/>
      <c r="M156" s="31"/>
      <c r="N156" s="31"/>
      <c r="Q156" s="11"/>
      <c r="R156" s="11"/>
      <c r="S156" s="11"/>
      <c r="U156" s="42"/>
      <c r="W156" s="11"/>
      <c r="X156" s="11"/>
      <c r="AF156" s="8"/>
      <c r="AG156" s="14"/>
      <c r="AH156" s="8"/>
    </row>
    <row r="157" spans="7:34" ht="15.75" customHeight="1" x14ac:dyDescent="0.2">
      <c r="G157" s="5"/>
      <c r="I157" s="11"/>
      <c r="J157" s="11"/>
      <c r="K157" s="13"/>
      <c r="L157" s="13"/>
      <c r="M157" s="31"/>
      <c r="N157" s="31"/>
      <c r="Q157" s="11"/>
      <c r="R157" s="11"/>
      <c r="S157" s="11"/>
      <c r="U157" s="42"/>
      <c r="W157" s="11"/>
      <c r="X157" s="11"/>
      <c r="AF157" s="8"/>
      <c r="AG157" s="14"/>
      <c r="AH157" s="8"/>
    </row>
    <row r="158" spans="7:34" ht="15.75" customHeight="1" x14ac:dyDescent="0.2">
      <c r="G158" s="5"/>
      <c r="I158" s="11"/>
      <c r="J158" s="11"/>
      <c r="K158" s="13"/>
      <c r="L158" s="13"/>
      <c r="M158" s="31"/>
      <c r="N158" s="31"/>
      <c r="Q158" s="11"/>
      <c r="R158" s="11"/>
      <c r="S158" s="11"/>
      <c r="U158" s="42"/>
      <c r="W158" s="11"/>
      <c r="X158" s="11"/>
      <c r="AF158" s="8"/>
      <c r="AG158" s="14"/>
      <c r="AH158" s="8"/>
    </row>
    <row r="159" spans="7:34" ht="15.75" customHeight="1" x14ac:dyDescent="0.2">
      <c r="G159" s="5"/>
      <c r="I159" s="11"/>
      <c r="J159" s="11"/>
      <c r="K159" s="13"/>
      <c r="L159" s="13"/>
      <c r="M159" s="31"/>
      <c r="N159" s="31"/>
      <c r="Q159" s="11"/>
      <c r="R159" s="11"/>
      <c r="S159" s="11"/>
      <c r="U159" s="42"/>
      <c r="W159" s="11"/>
      <c r="X159" s="11"/>
      <c r="AF159" s="8"/>
      <c r="AG159" s="14"/>
      <c r="AH159" s="8"/>
    </row>
    <row r="160" spans="7:34" ht="15.75" customHeight="1" x14ac:dyDescent="0.2">
      <c r="G160" s="5"/>
      <c r="I160" s="11"/>
      <c r="J160" s="11"/>
      <c r="K160" s="13"/>
      <c r="L160" s="13"/>
      <c r="M160" s="31"/>
      <c r="N160" s="31"/>
      <c r="Q160" s="11"/>
      <c r="R160" s="11"/>
      <c r="S160" s="11"/>
      <c r="U160" s="42"/>
      <c r="W160" s="11"/>
      <c r="X160" s="11"/>
      <c r="AF160" s="8"/>
      <c r="AG160" s="14"/>
      <c r="AH160" s="8"/>
    </row>
    <row r="161" spans="7:34" ht="15.75" customHeight="1" x14ac:dyDescent="0.2">
      <c r="G161" s="5"/>
      <c r="I161" s="11"/>
      <c r="J161" s="11"/>
      <c r="K161" s="13"/>
      <c r="L161" s="13"/>
      <c r="M161" s="31"/>
      <c r="N161" s="31"/>
      <c r="Q161" s="11"/>
      <c r="R161" s="11"/>
      <c r="S161" s="11"/>
      <c r="U161" s="42"/>
      <c r="W161" s="11"/>
      <c r="X161" s="11"/>
      <c r="AF161" s="8"/>
      <c r="AG161" s="14"/>
      <c r="AH161" s="8"/>
    </row>
    <row r="162" spans="7:34" ht="15.75" customHeight="1" x14ac:dyDescent="0.2">
      <c r="G162" s="5"/>
      <c r="I162" s="11"/>
      <c r="J162" s="11"/>
      <c r="K162" s="13"/>
      <c r="L162" s="13"/>
      <c r="M162" s="31"/>
      <c r="N162" s="31"/>
      <c r="Q162" s="11"/>
      <c r="R162" s="11"/>
      <c r="S162" s="11"/>
      <c r="U162" s="42"/>
      <c r="W162" s="11"/>
      <c r="X162" s="11"/>
      <c r="AF162" s="8"/>
      <c r="AG162" s="14"/>
      <c r="AH162" s="8"/>
    </row>
    <row r="163" spans="7:34" ht="15.75" customHeight="1" x14ac:dyDescent="0.2">
      <c r="G163" s="5"/>
      <c r="I163" s="11"/>
      <c r="J163" s="11"/>
      <c r="K163" s="13"/>
      <c r="L163" s="13"/>
      <c r="M163" s="31"/>
      <c r="N163" s="31"/>
      <c r="Q163" s="11"/>
      <c r="R163" s="11"/>
      <c r="S163" s="11"/>
      <c r="U163" s="42"/>
      <c r="W163" s="11"/>
      <c r="X163" s="11"/>
      <c r="AF163" s="8"/>
      <c r="AG163" s="14"/>
      <c r="AH163" s="8"/>
    </row>
    <row r="164" spans="7:34" ht="15.75" customHeight="1" x14ac:dyDescent="0.2">
      <c r="G164" s="5"/>
      <c r="I164" s="11"/>
      <c r="J164" s="11"/>
      <c r="K164" s="13"/>
      <c r="L164" s="13"/>
      <c r="M164" s="31"/>
      <c r="N164" s="31"/>
      <c r="Q164" s="11"/>
      <c r="R164" s="11"/>
      <c r="S164" s="11"/>
      <c r="U164" s="42"/>
      <c r="W164" s="11"/>
      <c r="X164" s="11"/>
      <c r="AF164" s="8"/>
      <c r="AG164" s="14"/>
      <c r="AH164" s="8"/>
    </row>
    <row r="165" spans="7:34" ht="15.75" customHeight="1" x14ac:dyDescent="0.2">
      <c r="G165" s="5"/>
      <c r="I165" s="11"/>
      <c r="J165" s="11"/>
      <c r="K165" s="13"/>
      <c r="L165" s="13"/>
      <c r="M165" s="31"/>
      <c r="N165" s="31"/>
      <c r="Q165" s="11"/>
      <c r="R165" s="11"/>
      <c r="S165" s="11"/>
      <c r="U165" s="42"/>
      <c r="W165" s="11"/>
      <c r="X165" s="11"/>
      <c r="AF165" s="8"/>
      <c r="AG165" s="14"/>
      <c r="AH165" s="8"/>
    </row>
    <row r="166" spans="7:34" ht="15.75" customHeight="1" x14ac:dyDescent="0.2">
      <c r="G166" s="5"/>
      <c r="I166" s="11"/>
      <c r="J166" s="11"/>
      <c r="K166" s="13"/>
      <c r="L166" s="13"/>
      <c r="M166" s="31"/>
      <c r="N166" s="31"/>
      <c r="Q166" s="11"/>
      <c r="R166" s="11"/>
      <c r="S166" s="11"/>
      <c r="U166" s="42"/>
      <c r="W166" s="11"/>
      <c r="X166" s="11"/>
      <c r="AF166" s="8"/>
      <c r="AG166" s="14"/>
      <c r="AH166" s="8"/>
    </row>
    <row r="167" spans="7:34" ht="15.75" customHeight="1" x14ac:dyDescent="0.2">
      <c r="G167" s="5"/>
      <c r="I167" s="11"/>
      <c r="J167" s="11"/>
      <c r="K167" s="13"/>
      <c r="L167" s="13"/>
      <c r="M167" s="31"/>
      <c r="N167" s="31"/>
      <c r="Q167" s="11"/>
      <c r="R167" s="11"/>
      <c r="S167" s="11"/>
      <c r="U167" s="42"/>
      <c r="W167" s="11"/>
      <c r="X167" s="11"/>
      <c r="AF167" s="8"/>
      <c r="AG167" s="14"/>
      <c r="AH167" s="8"/>
    </row>
    <row r="168" spans="7:34" ht="15.75" customHeight="1" x14ac:dyDescent="0.2">
      <c r="G168" s="5"/>
      <c r="I168" s="11"/>
      <c r="J168" s="11"/>
      <c r="K168" s="13"/>
      <c r="L168" s="13"/>
      <c r="M168" s="31"/>
      <c r="N168" s="31"/>
      <c r="Q168" s="11"/>
      <c r="R168" s="11"/>
      <c r="S168" s="11"/>
      <c r="U168" s="42"/>
      <c r="W168" s="11"/>
      <c r="X168" s="11"/>
      <c r="AF168" s="8"/>
      <c r="AG168" s="14"/>
      <c r="AH168" s="8"/>
    </row>
    <row r="169" spans="7:34" ht="15.75" customHeight="1" x14ac:dyDescent="0.2">
      <c r="G169" s="5"/>
      <c r="I169" s="11"/>
      <c r="J169" s="11"/>
      <c r="K169" s="13"/>
      <c r="L169" s="13"/>
      <c r="M169" s="31"/>
      <c r="N169" s="31"/>
      <c r="Q169" s="11"/>
      <c r="R169" s="11"/>
      <c r="S169" s="11"/>
      <c r="U169" s="42"/>
      <c r="W169" s="11"/>
      <c r="X169" s="11"/>
      <c r="AF169" s="8"/>
      <c r="AG169" s="14"/>
      <c r="AH169" s="8"/>
    </row>
    <row r="170" spans="7:34" ht="15.75" customHeight="1" x14ac:dyDescent="0.2">
      <c r="G170" s="5"/>
      <c r="I170" s="11"/>
      <c r="J170" s="11"/>
      <c r="K170" s="13"/>
      <c r="L170" s="13"/>
      <c r="M170" s="31"/>
      <c r="N170" s="31"/>
      <c r="Q170" s="11"/>
      <c r="R170" s="11"/>
      <c r="S170" s="11"/>
      <c r="U170" s="42"/>
      <c r="W170" s="11"/>
      <c r="X170" s="11"/>
      <c r="AF170" s="8"/>
      <c r="AG170" s="14"/>
      <c r="AH170" s="8"/>
    </row>
    <row r="171" spans="7:34" ht="15.75" customHeight="1" x14ac:dyDescent="0.2">
      <c r="G171" s="5"/>
      <c r="I171" s="11"/>
      <c r="J171" s="11"/>
      <c r="K171" s="13"/>
      <c r="L171" s="13"/>
      <c r="M171" s="31"/>
      <c r="N171" s="31"/>
      <c r="Q171" s="11"/>
      <c r="R171" s="11"/>
      <c r="S171" s="11"/>
      <c r="U171" s="42"/>
      <c r="W171" s="11"/>
      <c r="X171" s="11"/>
      <c r="AF171" s="8"/>
      <c r="AG171" s="14"/>
      <c r="AH171" s="8"/>
    </row>
    <row r="172" spans="7:34" ht="15.75" customHeight="1" x14ac:dyDescent="0.2">
      <c r="G172" s="5"/>
      <c r="I172" s="11"/>
      <c r="J172" s="11"/>
      <c r="K172" s="13"/>
      <c r="L172" s="13"/>
      <c r="M172" s="31"/>
      <c r="N172" s="31"/>
      <c r="Q172" s="11"/>
      <c r="R172" s="11"/>
      <c r="S172" s="11"/>
      <c r="U172" s="42"/>
      <c r="W172" s="11"/>
      <c r="X172" s="11"/>
      <c r="AF172" s="8"/>
      <c r="AG172" s="14"/>
      <c r="AH172" s="8"/>
    </row>
    <row r="173" spans="7:34" ht="15.75" customHeight="1" x14ac:dyDescent="0.2">
      <c r="G173" s="5"/>
      <c r="I173" s="11"/>
      <c r="J173" s="11"/>
      <c r="K173" s="13"/>
      <c r="L173" s="13"/>
      <c r="M173" s="31"/>
      <c r="N173" s="31"/>
      <c r="Q173" s="11"/>
      <c r="R173" s="11"/>
      <c r="S173" s="11"/>
      <c r="U173" s="42"/>
      <c r="W173" s="11"/>
      <c r="X173" s="11"/>
      <c r="AF173" s="8"/>
      <c r="AG173" s="14"/>
      <c r="AH173" s="8"/>
    </row>
    <row r="174" spans="7:34" ht="15.75" customHeight="1" x14ac:dyDescent="0.2">
      <c r="G174" s="5"/>
      <c r="I174" s="11"/>
      <c r="J174" s="11"/>
      <c r="K174" s="13"/>
      <c r="L174" s="13"/>
      <c r="M174" s="31"/>
      <c r="N174" s="31"/>
      <c r="Q174" s="11"/>
      <c r="R174" s="11"/>
      <c r="S174" s="11"/>
      <c r="U174" s="42"/>
      <c r="W174" s="11"/>
      <c r="X174" s="11"/>
      <c r="AF174" s="8"/>
      <c r="AG174" s="14"/>
      <c r="AH174" s="8"/>
    </row>
    <row r="175" spans="7:34" ht="15.75" customHeight="1" x14ac:dyDescent="0.2">
      <c r="G175" s="5"/>
      <c r="I175" s="11"/>
      <c r="J175" s="11"/>
      <c r="K175" s="13"/>
      <c r="L175" s="13"/>
      <c r="M175" s="31"/>
      <c r="N175" s="31"/>
      <c r="Q175" s="11"/>
      <c r="R175" s="11"/>
      <c r="S175" s="11"/>
      <c r="U175" s="42"/>
      <c r="W175" s="11"/>
      <c r="X175" s="11"/>
      <c r="AF175" s="8"/>
      <c r="AG175" s="14"/>
      <c r="AH175" s="8"/>
    </row>
    <row r="176" spans="7:34" ht="15.75" customHeight="1" x14ac:dyDescent="0.2">
      <c r="G176" s="5"/>
      <c r="I176" s="11"/>
      <c r="J176" s="11"/>
      <c r="K176" s="13"/>
      <c r="L176" s="13"/>
      <c r="M176" s="31"/>
      <c r="N176" s="31"/>
      <c r="Q176" s="11"/>
      <c r="R176" s="11"/>
      <c r="S176" s="11"/>
      <c r="U176" s="42"/>
      <c r="W176" s="11"/>
      <c r="X176" s="11"/>
      <c r="AF176" s="8"/>
      <c r="AG176" s="14"/>
      <c r="AH176" s="8"/>
    </row>
    <row r="177" spans="7:34" ht="15.75" customHeight="1" x14ac:dyDescent="0.2">
      <c r="G177" s="5"/>
      <c r="I177" s="11"/>
      <c r="J177" s="11"/>
      <c r="K177" s="13"/>
      <c r="L177" s="13"/>
      <c r="M177" s="31"/>
      <c r="N177" s="31"/>
      <c r="Q177" s="11"/>
      <c r="R177" s="11"/>
      <c r="S177" s="11"/>
      <c r="U177" s="42"/>
      <c r="W177" s="11"/>
      <c r="X177" s="11"/>
      <c r="AF177" s="8"/>
      <c r="AG177" s="14"/>
      <c r="AH177" s="8"/>
    </row>
    <row r="178" spans="7:34" ht="15.75" customHeight="1" x14ac:dyDescent="0.2">
      <c r="G178" s="5"/>
      <c r="I178" s="11"/>
      <c r="J178" s="11"/>
      <c r="K178" s="13"/>
      <c r="L178" s="13"/>
      <c r="M178" s="31"/>
      <c r="N178" s="31"/>
      <c r="Q178" s="11"/>
      <c r="R178" s="11"/>
      <c r="S178" s="11"/>
      <c r="U178" s="42"/>
      <c r="W178" s="11"/>
      <c r="X178" s="11"/>
      <c r="AF178" s="8"/>
      <c r="AG178" s="14"/>
      <c r="AH178" s="8"/>
    </row>
    <row r="179" spans="7:34" ht="15.75" customHeight="1" x14ac:dyDescent="0.2">
      <c r="G179" s="5"/>
      <c r="I179" s="11"/>
      <c r="J179" s="11"/>
      <c r="K179" s="13"/>
      <c r="L179" s="13"/>
      <c r="M179" s="31"/>
      <c r="N179" s="31"/>
      <c r="Q179" s="11"/>
      <c r="R179" s="11"/>
      <c r="S179" s="11"/>
      <c r="U179" s="42"/>
      <c r="W179" s="11"/>
      <c r="X179" s="11"/>
      <c r="AF179" s="8"/>
      <c r="AG179" s="14"/>
      <c r="AH179" s="8"/>
    </row>
    <row r="180" spans="7:34" ht="15.75" customHeight="1" x14ac:dyDescent="0.2">
      <c r="G180" s="5"/>
      <c r="I180" s="11"/>
      <c r="J180" s="11"/>
      <c r="K180" s="13"/>
      <c r="L180" s="13"/>
      <c r="M180" s="31"/>
      <c r="N180" s="31"/>
      <c r="Q180" s="11"/>
      <c r="R180" s="11"/>
      <c r="S180" s="11"/>
      <c r="U180" s="42"/>
      <c r="W180" s="11"/>
      <c r="X180" s="11"/>
      <c r="AF180" s="8"/>
      <c r="AG180" s="14"/>
      <c r="AH180" s="8"/>
    </row>
    <row r="181" spans="7:34" ht="15.75" customHeight="1" x14ac:dyDescent="0.2">
      <c r="G181" s="5"/>
      <c r="I181" s="11"/>
      <c r="J181" s="11"/>
      <c r="K181" s="13"/>
      <c r="L181" s="13"/>
      <c r="M181" s="31"/>
      <c r="N181" s="31"/>
      <c r="Q181" s="11"/>
      <c r="R181" s="11"/>
      <c r="S181" s="11"/>
      <c r="U181" s="42"/>
      <c r="W181" s="11"/>
      <c r="X181" s="11"/>
      <c r="AF181" s="8"/>
      <c r="AG181" s="14"/>
      <c r="AH181" s="8"/>
    </row>
    <row r="182" spans="7:34" ht="15.75" customHeight="1" x14ac:dyDescent="0.2">
      <c r="G182" s="5"/>
      <c r="I182" s="11"/>
      <c r="J182" s="11"/>
      <c r="K182" s="13"/>
      <c r="L182" s="13"/>
      <c r="M182" s="31"/>
      <c r="N182" s="31"/>
      <c r="Q182" s="11"/>
      <c r="R182" s="11"/>
      <c r="S182" s="11"/>
      <c r="U182" s="42"/>
      <c r="W182" s="11"/>
      <c r="X182" s="11"/>
      <c r="AF182" s="8"/>
      <c r="AG182" s="14"/>
      <c r="AH182" s="8"/>
    </row>
    <row r="183" spans="7:34" ht="15.75" customHeight="1" x14ac:dyDescent="0.2">
      <c r="G183" s="5"/>
      <c r="I183" s="11"/>
      <c r="J183" s="11"/>
      <c r="K183" s="13"/>
      <c r="L183" s="13"/>
      <c r="M183" s="31"/>
      <c r="N183" s="31"/>
      <c r="Q183" s="11"/>
      <c r="R183" s="11"/>
      <c r="S183" s="11"/>
      <c r="U183" s="42"/>
      <c r="W183" s="11"/>
      <c r="X183" s="11"/>
      <c r="AF183" s="8"/>
      <c r="AG183" s="14"/>
      <c r="AH183" s="8"/>
    </row>
    <row r="184" spans="7:34" ht="15.75" customHeight="1" x14ac:dyDescent="0.2">
      <c r="G184" s="5"/>
      <c r="I184" s="11"/>
      <c r="J184" s="11"/>
      <c r="K184" s="13"/>
      <c r="L184" s="13"/>
      <c r="M184" s="31"/>
      <c r="N184" s="31"/>
      <c r="Q184" s="11"/>
      <c r="R184" s="11"/>
      <c r="S184" s="11"/>
      <c r="U184" s="42"/>
      <c r="W184" s="11"/>
      <c r="X184" s="11"/>
      <c r="AF184" s="8"/>
      <c r="AG184" s="14"/>
      <c r="AH184" s="8"/>
    </row>
    <row r="185" spans="7:34" ht="15.75" customHeight="1" x14ac:dyDescent="0.2">
      <c r="G185" s="5"/>
      <c r="I185" s="11"/>
      <c r="J185" s="11"/>
      <c r="K185" s="13"/>
      <c r="L185" s="13"/>
      <c r="M185" s="31"/>
      <c r="N185" s="31"/>
      <c r="Q185" s="11"/>
      <c r="R185" s="11"/>
      <c r="S185" s="11"/>
      <c r="U185" s="42"/>
      <c r="W185" s="11"/>
      <c r="X185" s="11"/>
      <c r="AF185" s="8"/>
      <c r="AG185" s="14"/>
      <c r="AH185" s="8"/>
    </row>
    <row r="186" spans="7:34" ht="15.75" customHeight="1" x14ac:dyDescent="0.2">
      <c r="G186" s="5"/>
      <c r="I186" s="11"/>
      <c r="J186" s="11"/>
      <c r="K186" s="13"/>
      <c r="L186" s="13"/>
      <c r="M186" s="31"/>
      <c r="N186" s="31"/>
      <c r="Q186" s="11"/>
      <c r="R186" s="11"/>
      <c r="S186" s="11"/>
      <c r="U186" s="42"/>
      <c r="W186" s="11"/>
      <c r="X186" s="11"/>
      <c r="AF186" s="8"/>
      <c r="AG186" s="14"/>
      <c r="AH186" s="8"/>
    </row>
    <row r="187" spans="7:34" ht="15.75" customHeight="1" x14ac:dyDescent="0.2">
      <c r="G187" s="5"/>
      <c r="I187" s="11"/>
      <c r="J187" s="11"/>
      <c r="K187" s="13"/>
      <c r="L187" s="13"/>
      <c r="M187" s="31"/>
      <c r="N187" s="31"/>
      <c r="Q187" s="11"/>
      <c r="R187" s="11"/>
      <c r="S187" s="11"/>
      <c r="U187" s="42"/>
      <c r="W187" s="11"/>
      <c r="X187" s="11"/>
      <c r="AF187" s="8"/>
      <c r="AG187" s="14"/>
      <c r="AH187" s="8"/>
    </row>
    <row r="188" spans="7:34" ht="15.75" customHeight="1" x14ac:dyDescent="0.2">
      <c r="G188" s="5"/>
      <c r="I188" s="11"/>
      <c r="J188" s="11"/>
      <c r="K188" s="13"/>
      <c r="L188" s="13"/>
      <c r="M188" s="31"/>
      <c r="N188" s="31"/>
      <c r="Q188" s="11"/>
      <c r="R188" s="11"/>
      <c r="S188" s="11"/>
      <c r="U188" s="42"/>
      <c r="W188" s="11"/>
      <c r="X188" s="11"/>
      <c r="AF188" s="8"/>
      <c r="AG188" s="14"/>
      <c r="AH188" s="8"/>
    </row>
    <row r="189" spans="7:34" ht="15.75" customHeight="1" x14ac:dyDescent="0.2">
      <c r="G189" s="5"/>
      <c r="I189" s="11"/>
      <c r="J189" s="11"/>
      <c r="K189" s="13"/>
      <c r="L189" s="13"/>
      <c r="M189" s="31"/>
      <c r="N189" s="31"/>
      <c r="Q189" s="11"/>
      <c r="R189" s="11"/>
      <c r="S189" s="11"/>
      <c r="U189" s="42"/>
      <c r="W189" s="11"/>
      <c r="X189" s="11"/>
      <c r="AF189" s="8"/>
      <c r="AG189" s="14"/>
      <c r="AH189" s="8"/>
    </row>
    <row r="190" spans="7:34" ht="15.75" customHeight="1" x14ac:dyDescent="0.2">
      <c r="G190" s="5"/>
      <c r="I190" s="11"/>
      <c r="J190" s="11"/>
      <c r="K190" s="13"/>
      <c r="L190" s="13"/>
      <c r="M190" s="31"/>
      <c r="N190" s="31"/>
      <c r="Q190" s="11"/>
      <c r="R190" s="11"/>
      <c r="S190" s="11"/>
      <c r="U190" s="42"/>
      <c r="W190" s="11"/>
      <c r="X190" s="11"/>
      <c r="AF190" s="8"/>
      <c r="AG190" s="14"/>
      <c r="AH190" s="8"/>
    </row>
    <row r="191" spans="7:34" ht="15.75" customHeight="1" x14ac:dyDescent="0.2">
      <c r="G191" s="5"/>
      <c r="I191" s="11"/>
      <c r="J191" s="11"/>
      <c r="K191" s="13"/>
      <c r="L191" s="13"/>
      <c r="M191" s="31"/>
      <c r="N191" s="31"/>
      <c r="Q191" s="11"/>
      <c r="R191" s="11"/>
      <c r="S191" s="11"/>
      <c r="U191" s="42"/>
      <c r="W191" s="11"/>
      <c r="X191" s="11"/>
      <c r="AF191" s="8"/>
      <c r="AG191" s="14"/>
      <c r="AH191" s="8"/>
    </row>
    <row r="192" spans="7:34" ht="15.75" customHeight="1" x14ac:dyDescent="0.2">
      <c r="G192" s="5"/>
      <c r="I192" s="11"/>
      <c r="J192" s="11"/>
      <c r="K192" s="13"/>
      <c r="L192" s="13"/>
      <c r="M192" s="31"/>
      <c r="N192" s="31"/>
      <c r="Q192" s="11"/>
      <c r="R192" s="11"/>
      <c r="S192" s="11"/>
      <c r="U192" s="42"/>
      <c r="W192" s="11"/>
      <c r="X192" s="11"/>
      <c r="AF192" s="8"/>
      <c r="AG192" s="14"/>
      <c r="AH192" s="8"/>
    </row>
    <row r="193" spans="7:34" ht="15.75" customHeight="1" x14ac:dyDescent="0.2">
      <c r="G193" s="5"/>
      <c r="I193" s="11"/>
      <c r="J193" s="11"/>
      <c r="K193" s="13"/>
      <c r="L193" s="13"/>
      <c r="M193" s="31"/>
      <c r="N193" s="31"/>
      <c r="Q193" s="11"/>
      <c r="R193" s="11"/>
      <c r="S193" s="11"/>
      <c r="U193" s="42"/>
      <c r="W193" s="11"/>
      <c r="X193" s="11"/>
      <c r="AF193" s="8"/>
      <c r="AG193" s="14"/>
      <c r="AH193" s="8"/>
    </row>
    <row r="194" spans="7:34" ht="15.75" customHeight="1" x14ac:dyDescent="0.2">
      <c r="G194" s="5"/>
      <c r="I194" s="11"/>
      <c r="J194" s="11"/>
      <c r="K194" s="13"/>
      <c r="L194" s="13"/>
      <c r="M194" s="31"/>
      <c r="N194" s="31"/>
      <c r="Q194" s="11"/>
      <c r="R194" s="11"/>
      <c r="S194" s="11"/>
      <c r="U194" s="42"/>
      <c r="W194" s="11"/>
      <c r="X194" s="11"/>
      <c r="AF194" s="8"/>
      <c r="AG194" s="14"/>
      <c r="AH194" s="8"/>
    </row>
    <row r="195" spans="7:34" ht="15.75" customHeight="1" x14ac:dyDescent="0.2">
      <c r="G195" s="5"/>
      <c r="I195" s="11"/>
      <c r="J195" s="11"/>
      <c r="K195" s="13"/>
      <c r="L195" s="13"/>
      <c r="M195" s="31"/>
      <c r="N195" s="31"/>
      <c r="Q195" s="11"/>
      <c r="R195" s="11"/>
      <c r="S195" s="11"/>
      <c r="U195" s="42"/>
      <c r="W195" s="11"/>
      <c r="X195" s="11"/>
      <c r="AF195" s="8"/>
      <c r="AG195" s="14"/>
      <c r="AH195" s="8"/>
    </row>
    <row r="196" spans="7:34" ht="15.75" customHeight="1" x14ac:dyDescent="0.2">
      <c r="G196" s="5"/>
      <c r="I196" s="11"/>
      <c r="J196" s="11"/>
      <c r="K196" s="13"/>
      <c r="L196" s="13"/>
      <c r="M196" s="31"/>
      <c r="N196" s="31"/>
      <c r="Q196" s="11"/>
      <c r="R196" s="11"/>
      <c r="S196" s="11"/>
      <c r="U196" s="42"/>
      <c r="W196" s="11"/>
      <c r="X196" s="11"/>
      <c r="AF196" s="8"/>
      <c r="AG196" s="14"/>
      <c r="AH196" s="8"/>
    </row>
    <row r="197" spans="7:34" ht="15.75" customHeight="1" x14ac:dyDescent="0.2">
      <c r="G197" s="5"/>
      <c r="I197" s="11"/>
      <c r="J197" s="11"/>
      <c r="K197" s="13"/>
      <c r="L197" s="13"/>
      <c r="M197" s="31"/>
      <c r="N197" s="31"/>
      <c r="Q197" s="11"/>
      <c r="R197" s="11"/>
      <c r="S197" s="11"/>
      <c r="U197" s="42"/>
      <c r="W197" s="11"/>
      <c r="X197" s="11"/>
      <c r="AF197" s="8"/>
      <c r="AG197" s="14"/>
      <c r="AH197" s="8"/>
    </row>
    <row r="198" spans="7:34" ht="15.75" customHeight="1" x14ac:dyDescent="0.2">
      <c r="G198" s="5"/>
      <c r="I198" s="11"/>
      <c r="J198" s="11"/>
      <c r="K198" s="13"/>
      <c r="L198" s="13"/>
      <c r="M198" s="31"/>
      <c r="N198" s="31"/>
      <c r="Q198" s="11"/>
      <c r="R198" s="11"/>
      <c r="S198" s="11"/>
      <c r="U198" s="42"/>
      <c r="W198" s="11"/>
      <c r="X198" s="11"/>
      <c r="AF198" s="8"/>
      <c r="AG198" s="14"/>
      <c r="AH198" s="8"/>
    </row>
    <row r="199" spans="7:34" ht="15.75" customHeight="1" x14ac:dyDescent="0.2">
      <c r="G199" s="5"/>
      <c r="I199" s="11"/>
      <c r="J199" s="11"/>
      <c r="K199" s="13"/>
      <c r="L199" s="13"/>
      <c r="M199" s="31"/>
      <c r="N199" s="31"/>
      <c r="Q199" s="11"/>
      <c r="R199" s="11"/>
      <c r="S199" s="11"/>
      <c r="U199" s="42"/>
      <c r="W199" s="11"/>
      <c r="X199" s="11"/>
      <c r="AF199" s="8"/>
      <c r="AG199" s="14"/>
      <c r="AH199" s="8"/>
    </row>
    <row r="200" spans="7:34" ht="15.75" customHeight="1" x14ac:dyDescent="0.2">
      <c r="G200" s="5"/>
      <c r="I200" s="11"/>
      <c r="J200" s="11"/>
      <c r="K200" s="13"/>
      <c r="L200" s="13"/>
      <c r="M200" s="31"/>
      <c r="N200" s="31"/>
      <c r="Q200" s="11"/>
      <c r="R200" s="11"/>
      <c r="S200" s="11"/>
      <c r="U200" s="42"/>
      <c r="W200" s="11"/>
      <c r="X200" s="11"/>
      <c r="AF200" s="8"/>
      <c r="AG200" s="14"/>
      <c r="AH200" s="8"/>
    </row>
    <row r="201" spans="7:34" ht="15.75" customHeight="1" x14ac:dyDescent="0.2">
      <c r="G201" s="5"/>
      <c r="I201" s="11"/>
      <c r="J201" s="11"/>
      <c r="K201" s="13"/>
      <c r="L201" s="13"/>
      <c r="M201" s="31"/>
      <c r="N201" s="31"/>
      <c r="Q201" s="11"/>
      <c r="R201" s="11"/>
      <c r="S201" s="11"/>
      <c r="U201" s="42"/>
      <c r="W201" s="11"/>
      <c r="X201" s="11"/>
      <c r="AF201" s="8"/>
      <c r="AG201" s="14"/>
      <c r="AH201" s="8"/>
    </row>
    <row r="202" spans="7:34" ht="15.75" customHeight="1" x14ac:dyDescent="0.2">
      <c r="G202" s="5"/>
      <c r="I202" s="11"/>
      <c r="J202" s="11"/>
      <c r="K202" s="13"/>
      <c r="L202" s="13"/>
      <c r="M202" s="31"/>
      <c r="N202" s="31"/>
      <c r="Q202" s="11"/>
      <c r="R202" s="11"/>
      <c r="S202" s="11"/>
      <c r="U202" s="42"/>
      <c r="W202" s="11"/>
      <c r="X202" s="11"/>
      <c r="AF202" s="8"/>
      <c r="AG202" s="14"/>
      <c r="AH202" s="8"/>
    </row>
    <row r="203" spans="7:34" ht="15.75" customHeight="1" x14ac:dyDescent="0.2">
      <c r="G203" s="5"/>
      <c r="I203" s="11"/>
      <c r="J203" s="11"/>
      <c r="K203" s="13"/>
      <c r="L203" s="13"/>
      <c r="M203" s="31"/>
      <c r="N203" s="31"/>
      <c r="Q203" s="11"/>
      <c r="R203" s="11"/>
      <c r="S203" s="11"/>
      <c r="U203" s="42"/>
      <c r="W203" s="11"/>
      <c r="X203" s="11"/>
      <c r="AF203" s="8"/>
      <c r="AG203" s="14"/>
      <c r="AH203" s="8"/>
    </row>
    <row r="204" spans="7:34" ht="15.75" customHeight="1" x14ac:dyDescent="0.2">
      <c r="G204" s="5"/>
      <c r="I204" s="11"/>
      <c r="J204" s="11"/>
      <c r="K204" s="13"/>
      <c r="L204" s="13"/>
      <c r="M204" s="31"/>
      <c r="N204" s="31"/>
      <c r="Q204" s="11"/>
      <c r="R204" s="11"/>
      <c r="S204" s="11"/>
      <c r="U204" s="42"/>
      <c r="W204" s="11"/>
      <c r="X204" s="11"/>
      <c r="AF204" s="8"/>
      <c r="AG204" s="14"/>
      <c r="AH204" s="8"/>
    </row>
    <row r="205" spans="7:34" ht="15.75" customHeight="1" x14ac:dyDescent="0.2">
      <c r="G205" s="5"/>
      <c r="I205" s="11"/>
      <c r="J205" s="11"/>
      <c r="K205" s="13"/>
      <c r="L205" s="13"/>
      <c r="M205" s="31"/>
      <c r="N205" s="31"/>
      <c r="Q205" s="11"/>
      <c r="R205" s="11"/>
      <c r="S205" s="11"/>
      <c r="U205" s="42"/>
      <c r="W205" s="11"/>
      <c r="X205" s="11"/>
      <c r="AF205" s="8"/>
      <c r="AG205" s="14"/>
      <c r="AH205" s="8"/>
    </row>
    <row r="206" spans="7:34" ht="15.75" customHeight="1" x14ac:dyDescent="0.2">
      <c r="G206" s="5"/>
      <c r="I206" s="11"/>
      <c r="J206" s="11"/>
      <c r="K206" s="13"/>
      <c r="L206" s="13"/>
      <c r="M206" s="31"/>
      <c r="N206" s="31"/>
      <c r="Q206" s="11"/>
      <c r="R206" s="11"/>
      <c r="S206" s="11"/>
      <c r="U206" s="42"/>
      <c r="W206" s="11"/>
      <c r="X206" s="11"/>
      <c r="AF206" s="8"/>
      <c r="AG206" s="14"/>
      <c r="AH206" s="8"/>
    </row>
    <row r="207" spans="7:34" ht="15.75" customHeight="1" x14ac:dyDescent="0.2">
      <c r="G207" s="5"/>
      <c r="I207" s="11"/>
      <c r="J207" s="11"/>
      <c r="K207" s="13"/>
      <c r="L207" s="13"/>
      <c r="M207" s="31"/>
      <c r="N207" s="31"/>
      <c r="Q207" s="11"/>
      <c r="R207" s="11"/>
      <c r="S207" s="11"/>
      <c r="U207" s="42"/>
      <c r="W207" s="11"/>
      <c r="X207" s="11"/>
      <c r="AF207" s="8"/>
      <c r="AG207" s="14"/>
      <c r="AH207" s="8"/>
    </row>
    <row r="208" spans="7:34" ht="15.75" customHeight="1" x14ac:dyDescent="0.2">
      <c r="G208" s="5"/>
      <c r="I208" s="11"/>
      <c r="J208" s="11"/>
      <c r="K208" s="13"/>
      <c r="L208" s="13"/>
      <c r="M208" s="31"/>
      <c r="N208" s="31"/>
      <c r="Q208" s="11"/>
      <c r="R208" s="11"/>
      <c r="S208" s="11"/>
      <c r="U208" s="42"/>
      <c r="W208" s="11"/>
      <c r="X208" s="11"/>
      <c r="AF208" s="8"/>
      <c r="AG208" s="14"/>
      <c r="AH208" s="8"/>
    </row>
    <row r="209" spans="7:34" ht="15.75" customHeight="1" x14ac:dyDescent="0.2">
      <c r="G209" s="5"/>
      <c r="I209" s="11"/>
      <c r="J209" s="11"/>
      <c r="K209" s="13"/>
      <c r="L209" s="13"/>
      <c r="M209" s="31"/>
      <c r="N209" s="31"/>
      <c r="Q209" s="11"/>
      <c r="R209" s="11"/>
      <c r="S209" s="11"/>
      <c r="U209" s="42"/>
      <c r="W209" s="11"/>
      <c r="X209" s="11"/>
      <c r="AF209" s="8"/>
      <c r="AG209" s="14"/>
      <c r="AH209" s="8"/>
    </row>
    <row r="210" spans="7:34" ht="15.75" customHeight="1" x14ac:dyDescent="0.2">
      <c r="G210" s="5"/>
      <c r="I210" s="11"/>
      <c r="J210" s="11"/>
      <c r="K210" s="13"/>
      <c r="L210" s="13"/>
      <c r="M210" s="31"/>
      <c r="N210" s="31"/>
      <c r="Q210" s="11"/>
      <c r="R210" s="11"/>
      <c r="S210" s="11"/>
      <c r="U210" s="42"/>
      <c r="W210" s="11"/>
      <c r="X210" s="11"/>
      <c r="AF210" s="8"/>
      <c r="AG210" s="14"/>
      <c r="AH210" s="8"/>
    </row>
    <row r="211" spans="7:34" ht="15.75" customHeight="1" x14ac:dyDescent="0.2">
      <c r="G211" s="5"/>
      <c r="I211" s="11"/>
      <c r="J211" s="11"/>
      <c r="K211" s="13"/>
      <c r="L211" s="13"/>
      <c r="M211" s="31"/>
      <c r="N211" s="31"/>
      <c r="Q211" s="11"/>
      <c r="R211" s="11"/>
      <c r="S211" s="11"/>
      <c r="U211" s="42"/>
      <c r="W211" s="11"/>
      <c r="X211" s="11"/>
      <c r="AF211" s="8"/>
      <c r="AG211" s="14"/>
      <c r="AH211" s="8"/>
    </row>
    <row r="212" spans="7:34" ht="15.75" customHeight="1" x14ac:dyDescent="0.2">
      <c r="G212" s="5"/>
      <c r="I212" s="11"/>
      <c r="J212" s="11"/>
      <c r="K212" s="13"/>
      <c r="L212" s="13"/>
      <c r="M212" s="31"/>
      <c r="N212" s="31"/>
      <c r="Q212" s="11"/>
      <c r="R212" s="11"/>
      <c r="S212" s="11"/>
      <c r="U212" s="42"/>
      <c r="W212" s="11"/>
      <c r="X212" s="11"/>
      <c r="AF212" s="8"/>
      <c r="AG212" s="14"/>
      <c r="AH212" s="8"/>
    </row>
    <row r="213" spans="7:34" ht="15.75" customHeight="1" x14ac:dyDescent="0.2">
      <c r="G213" s="5"/>
      <c r="I213" s="11"/>
      <c r="J213" s="11"/>
      <c r="K213" s="13"/>
      <c r="L213" s="13"/>
      <c r="M213" s="31"/>
      <c r="N213" s="31"/>
      <c r="Q213" s="11"/>
      <c r="R213" s="11"/>
      <c r="S213" s="11"/>
      <c r="U213" s="42"/>
      <c r="W213" s="11"/>
      <c r="X213" s="11"/>
      <c r="AF213" s="8"/>
      <c r="AG213" s="14"/>
      <c r="AH213" s="8"/>
    </row>
    <row r="214" spans="7:34" ht="15.75" customHeight="1" x14ac:dyDescent="0.2">
      <c r="G214" s="5"/>
      <c r="I214" s="11"/>
      <c r="J214" s="11"/>
      <c r="K214" s="13"/>
      <c r="L214" s="13"/>
      <c r="M214" s="31"/>
      <c r="N214" s="31"/>
      <c r="Q214" s="11"/>
      <c r="R214" s="11"/>
      <c r="S214" s="11"/>
      <c r="U214" s="42"/>
      <c r="W214" s="11"/>
      <c r="X214" s="11"/>
      <c r="AF214" s="8"/>
      <c r="AG214" s="14"/>
      <c r="AH214" s="8"/>
    </row>
    <row r="215" spans="7:34" ht="15.75" customHeight="1" x14ac:dyDescent="0.2">
      <c r="G215" s="5"/>
      <c r="I215" s="11"/>
      <c r="J215" s="11"/>
      <c r="K215" s="13"/>
      <c r="L215" s="13"/>
      <c r="M215" s="31"/>
      <c r="N215" s="31"/>
      <c r="Q215" s="11"/>
      <c r="R215" s="11"/>
      <c r="S215" s="11"/>
      <c r="U215" s="42"/>
      <c r="W215" s="11"/>
      <c r="X215" s="11"/>
      <c r="AF215" s="8"/>
      <c r="AG215" s="14"/>
      <c r="AH215" s="8"/>
    </row>
    <row r="216" spans="7:34" ht="15.75" customHeight="1" x14ac:dyDescent="0.2">
      <c r="G216" s="5"/>
      <c r="I216" s="11"/>
      <c r="J216" s="11"/>
      <c r="K216" s="13"/>
      <c r="L216" s="13"/>
      <c r="M216" s="31"/>
      <c r="N216" s="31"/>
      <c r="Q216" s="11"/>
      <c r="R216" s="11"/>
      <c r="S216" s="11"/>
      <c r="U216" s="42"/>
      <c r="W216" s="11"/>
      <c r="X216" s="11"/>
      <c r="AF216" s="8"/>
      <c r="AG216" s="14"/>
      <c r="AH216" s="8"/>
    </row>
    <row r="217" spans="7:34" ht="15.75" customHeight="1" x14ac:dyDescent="0.2">
      <c r="G217" s="5"/>
      <c r="I217" s="11"/>
      <c r="J217" s="11"/>
      <c r="K217" s="13"/>
      <c r="L217" s="13"/>
      <c r="M217" s="31"/>
      <c r="N217" s="31"/>
      <c r="Q217" s="11"/>
      <c r="R217" s="11"/>
      <c r="S217" s="11"/>
      <c r="U217" s="42"/>
      <c r="W217" s="11"/>
      <c r="X217" s="11"/>
      <c r="AF217" s="8"/>
      <c r="AG217" s="14"/>
      <c r="AH217" s="8"/>
    </row>
    <row r="218" spans="7:34" ht="15.75" customHeight="1" x14ac:dyDescent="0.2">
      <c r="G218" s="5"/>
      <c r="I218" s="11"/>
      <c r="J218" s="11"/>
      <c r="K218" s="13"/>
      <c r="L218" s="13"/>
      <c r="M218" s="31"/>
      <c r="N218" s="31"/>
      <c r="Q218" s="11"/>
      <c r="R218" s="11"/>
      <c r="S218" s="11"/>
      <c r="U218" s="42"/>
      <c r="W218" s="11"/>
      <c r="X218" s="11"/>
      <c r="AF218" s="8"/>
      <c r="AG218" s="14"/>
      <c r="AH218" s="8"/>
    </row>
    <row r="219" spans="7:34" ht="15.75" customHeight="1" x14ac:dyDescent="0.2">
      <c r="G219" s="5"/>
      <c r="I219" s="11"/>
      <c r="J219" s="11"/>
      <c r="K219" s="13"/>
      <c r="L219" s="13"/>
      <c r="M219" s="31"/>
      <c r="N219" s="31"/>
      <c r="Q219" s="11"/>
      <c r="R219" s="11"/>
      <c r="S219" s="11"/>
      <c r="U219" s="42"/>
      <c r="W219" s="11"/>
      <c r="X219" s="11"/>
      <c r="AF219" s="8"/>
      <c r="AG219" s="14"/>
      <c r="AH219" s="8"/>
    </row>
    <row r="220" spans="7:34" ht="15.75" customHeight="1" x14ac:dyDescent="0.2">
      <c r="G220" s="5"/>
      <c r="I220" s="11"/>
      <c r="J220" s="11"/>
      <c r="K220" s="13"/>
      <c r="L220" s="13"/>
      <c r="M220" s="31"/>
      <c r="N220" s="31"/>
      <c r="Q220" s="11"/>
      <c r="R220" s="11"/>
      <c r="S220" s="11"/>
      <c r="U220" s="42"/>
      <c r="W220" s="11"/>
      <c r="X220" s="11"/>
      <c r="AF220" s="8"/>
      <c r="AG220" s="14"/>
      <c r="AH220" s="8"/>
    </row>
    <row r="221" spans="7:34" ht="15.75" customHeight="1" x14ac:dyDescent="0.2">
      <c r="G221" s="5"/>
      <c r="I221" s="11"/>
      <c r="J221" s="11"/>
      <c r="K221" s="13"/>
      <c r="L221" s="13"/>
      <c r="M221" s="31"/>
      <c r="N221" s="31"/>
      <c r="Q221" s="11"/>
      <c r="R221" s="11"/>
      <c r="S221" s="11"/>
      <c r="U221" s="42"/>
      <c r="W221" s="11"/>
      <c r="X221" s="11"/>
      <c r="AF221" s="8"/>
      <c r="AG221" s="14"/>
      <c r="AH221" s="8"/>
    </row>
    <row r="222" spans="7:34" ht="15.75" customHeight="1" x14ac:dyDescent="0.2">
      <c r="G222" s="5"/>
      <c r="I222" s="11"/>
      <c r="J222" s="11"/>
      <c r="K222" s="13"/>
      <c r="L222" s="13"/>
      <c r="M222" s="31"/>
      <c r="N222" s="31"/>
      <c r="Q222" s="11"/>
      <c r="R222" s="11"/>
      <c r="S222" s="11"/>
      <c r="U222" s="42"/>
      <c r="W222" s="11"/>
      <c r="X222" s="11"/>
      <c r="AF222" s="8"/>
      <c r="AG222" s="14"/>
      <c r="AH222" s="8"/>
    </row>
    <row r="223" spans="7:34" ht="15.75" customHeight="1" x14ac:dyDescent="0.2">
      <c r="G223" s="5"/>
      <c r="I223" s="11"/>
      <c r="J223" s="11"/>
      <c r="K223" s="13"/>
      <c r="L223" s="13"/>
      <c r="M223" s="31"/>
      <c r="N223" s="31"/>
      <c r="Q223" s="11"/>
      <c r="R223" s="11"/>
      <c r="S223" s="11"/>
      <c r="U223" s="42"/>
      <c r="W223" s="11"/>
      <c r="X223" s="11"/>
      <c r="AF223" s="8"/>
      <c r="AG223" s="14"/>
      <c r="AH223" s="8"/>
    </row>
    <row r="224" spans="7:34" ht="15.75" customHeight="1" x14ac:dyDescent="0.2">
      <c r="G224" s="5"/>
      <c r="I224" s="11"/>
      <c r="J224" s="11"/>
      <c r="K224" s="13"/>
      <c r="L224" s="13"/>
      <c r="M224" s="31"/>
      <c r="N224" s="31"/>
      <c r="Q224" s="11"/>
      <c r="R224" s="11"/>
      <c r="S224" s="11"/>
      <c r="U224" s="42"/>
      <c r="W224" s="11"/>
      <c r="X224" s="11"/>
      <c r="AF224" s="8"/>
      <c r="AG224" s="14"/>
      <c r="AH224" s="8"/>
    </row>
    <row r="225" spans="7:34" ht="15.75" customHeight="1" x14ac:dyDescent="0.2">
      <c r="G225" s="5"/>
      <c r="I225" s="11"/>
      <c r="J225" s="11"/>
      <c r="K225" s="13"/>
      <c r="L225" s="13"/>
      <c r="M225" s="31"/>
      <c r="N225" s="31"/>
      <c r="Q225" s="11"/>
      <c r="R225" s="11"/>
      <c r="S225" s="11"/>
      <c r="U225" s="42"/>
      <c r="W225" s="11"/>
      <c r="X225" s="11"/>
      <c r="AF225" s="8"/>
      <c r="AG225" s="14"/>
      <c r="AH225" s="8"/>
    </row>
    <row r="226" spans="7:34" ht="15.75" customHeight="1" x14ac:dyDescent="0.2">
      <c r="G226" s="5"/>
      <c r="I226" s="11"/>
      <c r="J226" s="11"/>
      <c r="K226" s="13"/>
      <c r="L226" s="13"/>
      <c r="M226" s="31"/>
      <c r="N226" s="31"/>
      <c r="Q226" s="11"/>
      <c r="R226" s="11"/>
      <c r="S226" s="11"/>
      <c r="U226" s="42"/>
      <c r="W226" s="11"/>
      <c r="X226" s="11"/>
      <c r="AF226" s="8"/>
      <c r="AG226" s="14"/>
      <c r="AH226" s="8"/>
    </row>
    <row r="227" spans="7:34" ht="15.75" customHeight="1" x14ac:dyDescent="0.2">
      <c r="G227" s="5"/>
      <c r="I227" s="11"/>
      <c r="J227" s="11"/>
      <c r="K227" s="13"/>
      <c r="L227" s="13"/>
      <c r="M227" s="31"/>
      <c r="N227" s="31"/>
      <c r="Q227" s="11"/>
      <c r="R227" s="11"/>
      <c r="S227" s="11"/>
      <c r="U227" s="42"/>
      <c r="W227" s="11"/>
      <c r="X227" s="11"/>
      <c r="AF227" s="8"/>
      <c r="AG227" s="14"/>
      <c r="AH227" s="8"/>
    </row>
    <row r="228" spans="7:34" ht="15.75" customHeight="1" x14ac:dyDescent="0.2">
      <c r="G228" s="5"/>
      <c r="I228" s="11"/>
      <c r="J228" s="11"/>
      <c r="K228" s="13"/>
      <c r="L228" s="13"/>
      <c r="M228" s="31"/>
      <c r="N228" s="31"/>
      <c r="Q228" s="11"/>
      <c r="R228" s="11"/>
      <c r="S228" s="11"/>
      <c r="U228" s="42"/>
      <c r="W228" s="11"/>
      <c r="X228" s="11"/>
      <c r="AF228" s="8"/>
      <c r="AG228" s="14"/>
      <c r="AH228" s="8"/>
    </row>
    <row r="229" spans="7:34" ht="15.75" customHeight="1" x14ac:dyDescent="0.2">
      <c r="G229" s="5"/>
      <c r="I229" s="11"/>
      <c r="J229" s="11"/>
      <c r="K229" s="13"/>
      <c r="L229" s="13"/>
      <c r="M229" s="31"/>
      <c r="N229" s="31"/>
      <c r="Q229" s="11"/>
      <c r="R229" s="11"/>
      <c r="S229" s="11"/>
      <c r="U229" s="42"/>
      <c r="W229" s="11"/>
      <c r="X229" s="11"/>
      <c r="AF229" s="8"/>
      <c r="AG229" s="14"/>
      <c r="AH229" s="8"/>
    </row>
    <row r="230" spans="7:34" ht="15.75" customHeight="1" x14ac:dyDescent="0.2">
      <c r="G230" s="5"/>
      <c r="I230" s="11"/>
      <c r="J230" s="11"/>
      <c r="K230" s="13"/>
      <c r="L230" s="13"/>
      <c r="M230" s="31"/>
      <c r="N230" s="31"/>
      <c r="Q230" s="11"/>
      <c r="R230" s="11"/>
      <c r="S230" s="11"/>
      <c r="U230" s="42"/>
      <c r="W230" s="11"/>
      <c r="X230" s="11"/>
      <c r="AF230" s="8"/>
      <c r="AG230" s="14"/>
      <c r="AH230" s="8"/>
    </row>
    <row r="231" spans="7:34" ht="15.75" customHeight="1" x14ac:dyDescent="0.2">
      <c r="G231" s="5"/>
      <c r="I231" s="11"/>
      <c r="J231" s="11"/>
      <c r="K231" s="13"/>
      <c r="L231" s="13"/>
      <c r="M231" s="31"/>
      <c r="N231" s="31"/>
      <c r="Q231" s="11"/>
      <c r="R231" s="11"/>
      <c r="S231" s="11"/>
      <c r="U231" s="42"/>
      <c r="W231" s="11"/>
      <c r="X231" s="11"/>
      <c r="AF231" s="8"/>
      <c r="AG231" s="14"/>
      <c r="AH231" s="8"/>
    </row>
    <row r="232" spans="7:34" ht="15.75" customHeight="1" x14ac:dyDescent="0.2">
      <c r="G232" s="5"/>
      <c r="I232" s="11"/>
      <c r="J232" s="11"/>
      <c r="K232" s="13"/>
      <c r="L232" s="13"/>
      <c r="M232" s="31"/>
      <c r="N232" s="31"/>
      <c r="Q232" s="11"/>
      <c r="R232" s="11"/>
      <c r="S232" s="11"/>
      <c r="U232" s="42"/>
      <c r="W232" s="11"/>
      <c r="X232" s="11"/>
      <c r="AF232" s="8"/>
      <c r="AG232" s="14"/>
      <c r="AH232" s="8"/>
    </row>
    <row r="233" spans="7:34" ht="15.75" customHeight="1" x14ac:dyDescent="0.2">
      <c r="G233" s="5"/>
      <c r="I233" s="11"/>
      <c r="J233" s="11"/>
      <c r="K233" s="13"/>
      <c r="L233" s="13"/>
      <c r="M233" s="31"/>
      <c r="N233" s="31"/>
      <c r="Q233" s="11"/>
      <c r="R233" s="11"/>
      <c r="S233" s="11"/>
      <c r="U233" s="42"/>
      <c r="W233" s="11"/>
      <c r="X233" s="11"/>
      <c r="AF233" s="8"/>
      <c r="AG233" s="14"/>
      <c r="AH233" s="8"/>
    </row>
    <row r="234" spans="7:34" ht="15.75" customHeight="1" x14ac:dyDescent="0.2">
      <c r="G234" s="5"/>
      <c r="I234" s="11"/>
      <c r="J234" s="11"/>
      <c r="K234" s="13"/>
      <c r="L234" s="13"/>
      <c r="M234" s="31"/>
      <c r="N234" s="31"/>
      <c r="Q234" s="11"/>
      <c r="R234" s="11"/>
      <c r="S234" s="11"/>
      <c r="U234" s="42"/>
      <c r="W234" s="11"/>
      <c r="X234" s="11"/>
      <c r="AF234" s="8"/>
      <c r="AG234" s="14"/>
      <c r="AH234" s="8"/>
    </row>
    <row r="235" spans="7:34" ht="15.75" customHeight="1" x14ac:dyDescent="0.2">
      <c r="G235" s="5"/>
      <c r="I235" s="11"/>
      <c r="J235" s="11"/>
      <c r="K235" s="13"/>
      <c r="L235" s="13"/>
      <c r="M235" s="31"/>
      <c r="N235" s="31"/>
      <c r="Q235" s="11"/>
      <c r="R235" s="11"/>
      <c r="S235" s="11"/>
      <c r="U235" s="42"/>
      <c r="W235" s="11"/>
      <c r="X235" s="11"/>
      <c r="AF235" s="8"/>
      <c r="AG235" s="14"/>
      <c r="AH235" s="8"/>
    </row>
    <row r="236" spans="7:34" ht="15.75" customHeight="1" x14ac:dyDescent="0.2">
      <c r="G236" s="5"/>
      <c r="I236" s="11"/>
      <c r="J236" s="11"/>
      <c r="K236" s="13"/>
      <c r="L236" s="13"/>
      <c r="M236" s="31"/>
      <c r="N236" s="31"/>
      <c r="Q236" s="11"/>
      <c r="R236" s="11"/>
      <c r="S236" s="11"/>
      <c r="U236" s="42"/>
      <c r="W236" s="11"/>
      <c r="X236" s="11"/>
      <c r="AF236" s="8"/>
      <c r="AG236" s="14"/>
      <c r="AH236" s="8"/>
    </row>
    <row r="237" spans="7:34" ht="15.75" customHeight="1" x14ac:dyDescent="0.2">
      <c r="G237" s="5"/>
      <c r="I237" s="11"/>
      <c r="J237" s="11"/>
      <c r="K237" s="13"/>
      <c r="L237" s="13"/>
      <c r="M237" s="31"/>
      <c r="N237" s="31"/>
      <c r="Q237" s="11"/>
      <c r="R237" s="11"/>
      <c r="S237" s="11"/>
      <c r="U237" s="42"/>
      <c r="W237" s="11"/>
      <c r="X237" s="11"/>
      <c r="AF237" s="8"/>
      <c r="AG237" s="14"/>
      <c r="AH237" s="8"/>
    </row>
    <row r="238" spans="7:34" ht="15.75" customHeight="1" x14ac:dyDescent="0.2">
      <c r="G238" s="5"/>
      <c r="I238" s="11"/>
      <c r="J238" s="11"/>
      <c r="K238" s="13"/>
      <c r="L238" s="13"/>
      <c r="M238" s="31"/>
      <c r="N238" s="31"/>
      <c r="Q238" s="11"/>
      <c r="R238" s="11"/>
      <c r="S238" s="11"/>
      <c r="U238" s="42"/>
      <c r="W238" s="11"/>
      <c r="X238" s="11"/>
      <c r="AF238" s="8"/>
      <c r="AG238" s="14"/>
      <c r="AH238" s="8"/>
    </row>
    <row r="239" spans="7:34" ht="15.75" customHeight="1" x14ac:dyDescent="0.2">
      <c r="G239" s="5"/>
      <c r="I239" s="11"/>
      <c r="J239" s="11"/>
      <c r="K239" s="13"/>
      <c r="L239" s="13"/>
      <c r="M239" s="31"/>
      <c r="N239" s="31"/>
      <c r="Q239" s="11"/>
      <c r="R239" s="11"/>
      <c r="S239" s="11"/>
      <c r="U239" s="42"/>
      <c r="W239" s="11"/>
      <c r="X239" s="11"/>
      <c r="AF239" s="8"/>
      <c r="AG239" s="14"/>
      <c r="AH239" s="8"/>
    </row>
    <row r="240" spans="7:34" ht="15.75" customHeight="1" x14ac:dyDescent="0.2">
      <c r="G240" s="5"/>
      <c r="I240" s="11"/>
      <c r="J240" s="11"/>
      <c r="K240" s="13"/>
      <c r="L240" s="13"/>
      <c r="M240" s="31"/>
      <c r="N240" s="31"/>
      <c r="Q240" s="11"/>
      <c r="R240" s="11"/>
      <c r="S240" s="11"/>
      <c r="U240" s="42"/>
      <c r="W240" s="11"/>
      <c r="X240" s="11"/>
      <c r="AF240" s="8"/>
      <c r="AG240" s="14"/>
      <c r="AH240" s="8"/>
    </row>
    <row r="241" spans="7:34" ht="15.75" customHeight="1" x14ac:dyDescent="0.2">
      <c r="G241" s="5"/>
      <c r="I241" s="11"/>
      <c r="J241" s="11"/>
      <c r="K241" s="13"/>
      <c r="L241" s="13"/>
      <c r="M241" s="31"/>
      <c r="N241" s="31"/>
      <c r="Q241" s="11"/>
      <c r="R241" s="11"/>
      <c r="S241" s="11"/>
      <c r="U241" s="42"/>
      <c r="W241" s="11"/>
      <c r="X241" s="11"/>
      <c r="AF241" s="8"/>
      <c r="AG241" s="14"/>
      <c r="AH241" s="8"/>
    </row>
    <row r="242" spans="7:34" ht="15.75" customHeight="1" x14ac:dyDescent="0.2">
      <c r="G242" s="5"/>
      <c r="I242" s="11"/>
      <c r="J242" s="11"/>
      <c r="K242" s="13"/>
      <c r="L242" s="13"/>
      <c r="M242" s="31"/>
      <c r="N242" s="31"/>
      <c r="Q242" s="11"/>
      <c r="R242" s="11"/>
      <c r="S242" s="11"/>
      <c r="U242" s="42"/>
      <c r="W242" s="11"/>
      <c r="X242" s="11"/>
      <c r="AF242" s="8"/>
      <c r="AG242" s="14"/>
      <c r="AH242" s="8"/>
    </row>
    <row r="243" spans="7:34" ht="15.75" customHeight="1" x14ac:dyDescent="0.2">
      <c r="G243" s="5"/>
      <c r="I243" s="11"/>
      <c r="J243" s="11"/>
      <c r="K243" s="13"/>
      <c r="L243" s="13"/>
      <c r="M243" s="31"/>
      <c r="N243" s="31"/>
      <c r="Q243" s="11"/>
      <c r="R243" s="11"/>
      <c r="S243" s="11"/>
      <c r="U243" s="42"/>
      <c r="W243" s="11"/>
      <c r="X243" s="11"/>
      <c r="AF243" s="8"/>
      <c r="AG243" s="14"/>
      <c r="AH243" s="8"/>
    </row>
    <row r="244" spans="7:34" ht="15.75" customHeight="1" x14ac:dyDescent="0.2">
      <c r="G244" s="5"/>
      <c r="I244" s="11"/>
      <c r="J244" s="11"/>
      <c r="K244" s="13"/>
      <c r="L244" s="13"/>
      <c r="M244" s="31"/>
      <c r="N244" s="31"/>
      <c r="Q244" s="11"/>
      <c r="R244" s="11"/>
      <c r="S244" s="11"/>
      <c r="U244" s="42"/>
      <c r="W244" s="11"/>
      <c r="X244" s="11"/>
      <c r="AF244" s="8"/>
      <c r="AG244" s="14"/>
      <c r="AH244" s="8"/>
    </row>
    <row r="245" spans="7:34" ht="15.75" customHeight="1" x14ac:dyDescent="0.2">
      <c r="G245" s="5"/>
      <c r="I245" s="11"/>
      <c r="J245" s="11"/>
      <c r="K245" s="13"/>
      <c r="L245" s="13"/>
      <c r="M245" s="31"/>
      <c r="N245" s="31"/>
      <c r="Q245" s="11"/>
      <c r="R245" s="11"/>
      <c r="S245" s="11"/>
      <c r="U245" s="42"/>
      <c r="W245" s="11"/>
      <c r="X245" s="11"/>
      <c r="AF245" s="8"/>
      <c r="AG245" s="14"/>
      <c r="AH245" s="8"/>
    </row>
    <row r="246" spans="7:34" ht="15.75" customHeight="1" x14ac:dyDescent="0.2">
      <c r="G246" s="5"/>
      <c r="I246" s="11"/>
      <c r="J246" s="11"/>
      <c r="K246" s="13"/>
      <c r="L246" s="13"/>
      <c r="M246" s="31"/>
      <c r="N246" s="31"/>
      <c r="Q246" s="11"/>
      <c r="R246" s="11"/>
      <c r="S246" s="11"/>
      <c r="U246" s="42"/>
      <c r="W246" s="11"/>
      <c r="X246" s="11"/>
      <c r="AF246" s="8"/>
      <c r="AG246" s="14"/>
      <c r="AH246" s="8"/>
    </row>
    <row r="247" spans="7:34" ht="15.75" customHeight="1" x14ac:dyDescent="0.2">
      <c r="G247" s="5"/>
      <c r="I247" s="11"/>
      <c r="J247" s="11"/>
      <c r="K247" s="13"/>
      <c r="L247" s="13"/>
      <c r="M247" s="31"/>
      <c r="N247" s="31"/>
      <c r="Q247" s="11"/>
      <c r="R247" s="11"/>
      <c r="S247" s="11"/>
      <c r="U247" s="42"/>
      <c r="W247" s="11"/>
      <c r="X247" s="11"/>
      <c r="AF247" s="8"/>
      <c r="AG247" s="14"/>
      <c r="AH247" s="8"/>
    </row>
    <row r="248" spans="7:34" ht="15.75" customHeight="1" x14ac:dyDescent="0.2">
      <c r="G248" s="5"/>
      <c r="I248" s="11"/>
      <c r="J248" s="11"/>
      <c r="K248" s="13"/>
      <c r="L248" s="13"/>
      <c r="M248" s="31"/>
      <c r="N248" s="31"/>
      <c r="Q248" s="11"/>
      <c r="R248" s="11"/>
      <c r="S248" s="11"/>
      <c r="U248" s="42"/>
      <c r="W248" s="11"/>
      <c r="X248" s="11"/>
      <c r="AF248" s="8"/>
      <c r="AG248" s="14"/>
      <c r="AH248" s="8"/>
    </row>
    <row r="249" spans="7:34" ht="15.75" customHeight="1" x14ac:dyDescent="0.2">
      <c r="G249" s="5"/>
      <c r="I249" s="11"/>
      <c r="J249" s="11"/>
      <c r="K249" s="13"/>
      <c r="L249" s="13"/>
      <c r="M249" s="31"/>
      <c r="N249" s="31"/>
      <c r="Q249" s="11"/>
      <c r="R249" s="11"/>
      <c r="S249" s="11"/>
      <c r="U249" s="42"/>
      <c r="W249" s="11"/>
      <c r="X249" s="11"/>
      <c r="AF249" s="8"/>
      <c r="AG249" s="14"/>
      <c r="AH249" s="8"/>
    </row>
    <row r="250" spans="7:34" ht="15.75" customHeight="1" x14ac:dyDescent="0.2">
      <c r="G250" s="5"/>
      <c r="I250" s="11"/>
      <c r="J250" s="11"/>
      <c r="K250" s="13"/>
      <c r="L250" s="13"/>
      <c r="M250" s="31"/>
      <c r="N250" s="31"/>
      <c r="Q250" s="11"/>
      <c r="R250" s="11"/>
      <c r="S250" s="11"/>
      <c r="U250" s="42"/>
      <c r="W250" s="11"/>
      <c r="X250" s="11"/>
      <c r="AF250" s="8"/>
      <c r="AG250" s="14"/>
      <c r="AH250" s="8"/>
    </row>
    <row r="251" spans="7:34" ht="15.75" customHeight="1" x14ac:dyDescent="0.2">
      <c r="G251" s="5"/>
      <c r="I251" s="11"/>
      <c r="J251" s="11"/>
      <c r="K251" s="13"/>
      <c r="L251" s="13"/>
      <c r="M251" s="31"/>
      <c r="N251" s="31"/>
      <c r="Q251" s="11"/>
      <c r="R251" s="11"/>
      <c r="S251" s="11"/>
      <c r="U251" s="42"/>
      <c r="W251" s="11"/>
      <c r="X251" s="11"/>
      <c r="AF251" s="8"/>
      <c r="AG251" s="14"/>
      <c r="AH251" s="8"/>
    </row>
    <row r="252" spans="7:34" ht="15.75" customHeight="1" x14ac:dyDescent="0.2">
      <c r="G252" s="5"/>
      <c r="I252" s="11"/>
      <c r="J252" s="11"/>
      <c r="K252" s="13"/>
      <c r="L252" s="13"/>
      <c r="M252" s="31"/>
      <c r="N252" s="31"/>
      <c r="Q252" s="11"/>
      <c r="R252" s="11"/>
      <c r="S252" s="11"/>
      <c r="U252" s="42"/>
      <c r="W252" s="11"/>
      <c r="X252" s="11"/>
      <c r="AF252" s="8"/>
      <c r="AG252" s="14"/>
      <c r="AH252" s="8"/>
    </row>
    <row r="253" spans="7:34" ht="15.75" customHeight="1" x14ac:dyDescent="0.2">
      <c r="G253" s="5"/>
      <c r="I253" s="11"/>
      <c r="J253" s="11"/>
      <c r="K253" s="13"/>
      <c r="L253" s="13"/>
      <c r="M253" s="31"/>
      <c r="N253" s="31"/>
      <c r="Q253" s="11"/>
      <c r="R253" s="11"/>
      <c r="S253" s="11"/>
      <c r="U253" s="42"/>
      <c r="W253" s="11"/>
      <c r="X253" s="11"/>
      <c r="AF253" s="8"/>
      <c r="AG253" s="14"/>
      <c r="AH253" s="8"/>
    </row>
    <row r="254" spans="7:34" ht="15.75" customHeight="1" x14ac:dyDescent="0.2">
      <c r="G254" s="5"/>
      <c r="I254" s="11"/>
      <c r="J254" s="11"/>
      <c r="K254" s="13"/>
      <c r="L254" s="13"/>
      <c r="M254" s="31"/>
      <c r="N254" s="31"/>
      <c r="Q254" s="11"/>
      <c r="R254" s="11"/>
      <c r="S254" s="11"/>
      <c r="U254" s="42"/>
      <c r="W254" s="11"/>
      <c r="X254" s="11"/>
      <c r="AF254" s="8"/>
      <c r="AG254" s="14"/>
      <c r="AH254" s="8"/>
    </row>
    <row r="255" spans="7:34" ht="15.75" customHeight="1" x14ac:dyDescent="0.2">
      <c r="G255" s="5"/>
      <c r="I255" s="11"/>
      <c r="J255" s="11"/>
      <c r="K255" s="13"/>
      <c r="L255" s="13"/>
      <c r="M255" s="31"/>
      <c r="N255" s="31"/>
      <c r="Q255" s="11"/>
      <c r="R255" s="11"/>
      <c r="S255" s="11"/>
      <c r="U255" s="42"/>
      <c r="W255" s="11"/>
      <c r="X255" s="11"/>
      <c r="AF255" s="8"/>
      <c r="AG255" s="14"/>
      <c r="AH255" s="8"/>
    </row>
    <row r="256" spans="7:34" ht="15.75" customHeight="1" x14ac:dyDescent="0.2">
      <c r="G256" s="5"/>
      <c r="I256" s="11"/>
      <c r="J256" s="11"/>
      <c r="K256" s="13"/>
      <c r="L256" s="13"/>
      <c r="M256" s="31"/>
      <c r="N256" s="31"/>
      <c r="Q256" s="11"/>
      <c r="R256" s="11"/>
      <c r="S256" s="11"/>
      <c r="U256" s="42"/>
      <c r="W256" s="11"/>
      <c r="X256" s="11"/>
      <c r="AF256" s="8"/>
      <c r="AG256" s="14"/>
      <c r="AH256" s="8"/>
    </row>
    <row r="257" spans="7:34" ht="15.75" customHeight="1" x14ac:dyDescent="0.2">
      <c r="G257" s="5"/>
      <c r="I257" s="11"/>
      <c r="J257" s="11"/>
      <c r="K257" s="13"/>
      <c r="L257" s="13"/>
      <c r="M257" s="31"/>
      <c r="N257" s="31"/>
      <c r="Q257" s="11"/>
      <c r="R257" s="11"/>
      <c r="S257" s="11"/>
      <c r="U257" s="42"/>
      <c r="W257" s="11"/>
      <c r="X257" s="11"/>
      <c r="AF257" s="8"/>
      <c r="AG257" s="14"/>
      <c r="AH257" s="8"/>
    </row>
    <row r="258" spans="7:34" ht="15.75" customHeight="1" x14ac:dyDescent="0.2">
      <c r="G258" s="5"/>
      <c r="I258" s="11"/>
      <c r="J258" s="11"/>
      <c r="K258" s="13"/>
      <c r="L258" s="13"/>
      <c r="M258" s="31"/>
      <c r="N258" s="31"/>
      <c r="Q258" s="11"/>
      <c r="R258" s="11"/>
      <c r="S258" s="11"/>
      <c r="U258" s="42"/>
      <c r="W258" s="11"/>
      <c r="X258" s="11"/>
      <c r="AF258" s="8"/>
      <c r="AG258" s="14"/>
      <c r="AH258" s="8"/>
    </row>
    <row r="259" spans="7:34" ht="15.75" customHeight="1" x14ac:dyDescent="0.2">
      <c r="G259" s="5"/>
      <c r="I259" s="11"/>
      <c r="J259" s="11"/>
      <c r="K259" s="13"/>
      <c r="L259" s="13"/>
      <c r="M259" s="31"/>
      <c r="N259" s="31"/>
      <c r="Q259" s="11"/>
      <c r="R259" s="11"/>
      <c r="S259" s="11"/>
      <c r="U259" s="42"/>
      <c r="W259" s="11"/>
      <c r="X259" s="11"/>
      <c r="AF259" s="8"/>
      <c r="AG259" s="14"/>
      <c r="AH259" s="8"/>
    </row>
    <row r="260" spans="7:34" ht="15.75" customHeight="1" x14ac:dyDescent="0.2">
      <c r="G260" s="5"/>
      <c r="I260" s="11"/>
      <c r="J260" s="11"/>
      <c r="K260" s="13"/>
      <c r="L260" s="13"/>
      <c r="M260" s="31"/>
      <c r="N260" s="31"/>
      <c r="Q260" s="11"/>
      <c r="R260" s="11"/>
      <c r="S260" s="11"/>
      <c r="U260" s="42"/>
      <c r="W260" s="11"/>
      <c r="X260" s="11"/>
      <c r="AF260" s="8"/>
      <c r="AG260" s="14"/>
      <c r="AH260" s="8"/>
    </row>
    <row r="261" spans="7:34" ht="15.75" customHeight="1" x14ac:dyDescent="0.2">
      <c r="G261" s="5"/>
      <c r="I261" s="11"/>
      <c r="J261" s="11"/>
      <c r="K261" s="13"/>
      <c r="L261" s="13"/>
      <c r="M261" s="31"/>
      <c r="N261" s="31"/>
      <c r="Q261" s="11"/>
      <c r="R261" s="11"/>
      <c r="S261" s="11"/>
      <c r="U261" s="42"/>
      <c r="W261" s="11"/>
      <c r="X261" s="11"/>
      <c r="AF261" s="8"/>
      <c r="AG261" s="14"/>
      <c r="AH261" s="8"/>
    </row>
    <row r="262" spans="7:34" ht="15.75" customHeight="1" x14ac:dyDescent="0.2">
      <c r="G262" s="5"/>
      <c r="I262" s="11"/>
      <c r="J262" s="11"/>
      <c r="K262" s="13"/>
      <c r="L262" s="13"/>
      <c r="M262" s="31"/>
      <c r="N262" s="31"/>
      <c r="Q262" s="11"/>
      <c r="R262" s="11"/>
      <c r="S262" s="11"/>
      <c r="U262" s="42"/>
      <c r="W262" s="11"/>
      <c r="X262" s="11"/>
      <c r="AF262" s="8"/>
      <c r="AG262" s="14"/>
      <c r="AH262" s="8"/>
    </row>
    <row r="263" spans="7:34" ht="15.75" customHeight="1" x14ac:dyDescent="0.2">
      <c r="G263" s="5"/>
      <c r="I263" s="11"/>
      <c r="J263" s="11"/>
      <c r="K263" s="13"/>
      <c r="L263" s="13"/>
      <c r="M263" s="31"/>
      <c r="N263" s="31"/>
      <c r="Q263" s="11"/>
      <c r="R263" s="11"/>
      <c r="S263" s="11"/>
      <c r="U263" s="42"/>
      <c r="W263" s="11"/>
      <c r="X263" s="11"/>
      <c r="AF263" s="8"/>
      <c r="AG263" s="14"/>
      <c r="AH263" s="8"/>
    </row>
    <row r="264" spans="7:34" ht="15.75" customHeight="1" x14ac:dyDescent="0.2">
      <c r="G264" s="5"/>
      <c r="I264" s="11"/>
      <c r="J264" s="11"/>
      <c r="K264" s="13"/>
      <c r="L264" s="13"/>
      <c r="M264" s="31"/>
      <c r="N264" s="31"/>
      <c r="Q264" s="11"/>
      <c r="R264" s="11"/>
      <c r="S264" s="11"/>
      <c r="U264" s="42"/>
      <c r="W264" s="11"/>
      <c r="X264" s="11"/>
      <c r="AF264" s="8"/>
      <c r="AG264" s="14"/>
      <c r="AH264" s="8"/>
    </row>
    <row r="265" spans="7:34" ht="15.75" customHeight="1" x14ac:dyDescent="0.2">
      <c r="G265" s="5"/>
      <c r="I265" s="11"/>
      <c r="J265" s="11"/>
      <c r="K265" s="13"/>
      <c r="L265" s="13"/>
      <c r="M265" s="31"/>
      <c r="N265" s="31"/>
      <c r="Q265" s="11"/>
      <c r="R265" s="11"/>
      <c r="S265" s="11"/>
      <c r="U265" s="42"/>
      <c r="W265" s="11"/>
      <c r="X265" s="11"/>
      <c r="AF265" s="8"/>
      <c r="AG265" s="14"/>
      <c r="AH265" s="8"/>
    </row>
    <row r="266" spans="7:34" ht="15.75" customHeight="1" x14ac:dyDescent="0.2">
      <c r="G266" s="5"/>
      <c r="I266" s="11"/>
      <c r="J266" s="11"/>
      <c r="K266" s="13"/>
      <c r="L266" s="13"/>
      <c r="M266" s="31"/>
      <c r="N266" s="31"/>
      <c r="Q266" s="11"/>
      <c r="R266" s="11"/>
      <c r="S266" s="11"/>
      <c r="U266" s="42"/>
      <c r="W266" s="11"/>
      <c r="X266" s="11"/>
      <c r="AF266" s="8"/>
      <c r="AG266" s="14"/>
      <c r="AH266" s="8"/>
    </row>
    <row r="267" spans="7:34" ht="15.75" customHeight="1" x14ac:dyDescent="0.2">
      <c r="G267" s="5"/>
      <c r="I267" s="11"/>
      <c r="J267" s="11"/>
      <c r="K267" s="13"/>
      <c r="L267" s="13"/>
      <c r="M267" s="31"/>
      <c r="N267" s="31"/>
      <c r="Q267" s="11"/>
      <c r="R267" s="11"/>
      <c r="S267" s="11"/>
      <c r="U267" s="42"/>
      <c r="W267" s="11"/>
      <c r="X267" s="11"/>
      <c r="AF267" s="8"/>
      <c r="AG267" s="14"/>
      <c r="AH267" s="8"/>
    </row>
    <row r="268" spans="7:34" ht="15.75" customHeight="1" x14ac:dyDescent="0.2">
      <c r="G268" s="5"/>
      <c r="I268" s="11"/>
      <c r="J268" s="11"/>
      <c r="K268" s="13"/>
      <c r="L268" s="13"/>
      <c r="M268" s="31"/>
      <c r="N268" s="31"/>
      <c r="Q268" s="11"/>
      <c r="R268" s="11"/>
      <c r="S268" s="11"/>
      <c r="U268" s="42"/>
      <c r="W268" s="11"/>
      <c r="X268" s="11"/>
      <c r="AF268" s="8"/>
      <c r="AG268" s="14"/>
      <c r="AH268" s="8"/>
    </row>
    <row r="269" spans="7:34" ht="15.75" customHeight="1" x14ac:dyDescent="0.2">
      <c r="G269" s="5"/>
      <c r="I269" s="11"/>
      <c r="J269" s="11"/>
      <c r="K269" s="13"/>
      <c r="L269" s="13"/>
      <c r="M269" s="31"/>
      <c r="N269" s="31"/>
      <c r="Q269" s="11"/>
      <c r="R269" s="11"/>
      <c r="S269" s="11"/>
      <c r="U269" s="42"/>
      <c r="W269" s="11"/>
      <c r="X269" s="11"/>
      <c r="AF269" s="8"/>
      <c r="AG269" s="14"/>
      <c r="AH269" s="8"/>
    </row>
    <row r="270" spans="7:34" ht="15.75" customHeight="1" x14ac:dyDescent="0.2">
      <c r="G270" s="5"/>
      <c r="I270" s="11"/>
      <c r="J270" s="11"/>
      <c r="K270" s="13"/>
      <c r="L270" s="13"/>
      <c r="M270" s="31"/>
      <c r="N270" s="31"/>
      <c r="Q270" s="11"/>
      <c r="R270" s="11"/>
      <c r="S270" s="11"/>
      <c r="U270" s="42"/>
      <c r="W270" s="11"/>
      <c r="X270" s="11"/>
      <c r="AF270" s="8"/>
      <c r="AG270" s="14"/>
      <c r="AH270" s="8"/>
    </row>
    <row r="271" spans="7:34" ht="15.75" customHeight="1" x14ac:dyDescent="0.2">
      <c r="G271" s="5"/>
      <c r="I271" s="11"/>
      <c r="J271" s="11"/>
      <c r="K271" s="13"/>
      <c r="L271" s="13"/>
      <c r="M271" s="31"/>
      <c r="N271" s="31"/>
      <c r="Q271" s="11"/>
      <c r="R271" s="11"/>
      <c r="S271" s="11"/>
      <c r="U271" s="42"/>
      <c r="W271" s="11"/>
      <c r="X271" s="11"/>
      <c r="AF271" s="8"/>
      <c r="AG271" s="14"/>
      <c r="AH271" s="8"/>
    </row>
    <row r="272" spans="7:34" ht="15.75" customHeight="1" x14ac:dyDescent="0.2">
      <c r="G272" s="5"/>
      <c r="I272" s="11"/>
      <c r="J272" s="11"/>
      <c r="K272" s="13"/>
      <c r="L272" s="13"/>
      <c r="M272" s="31"/>
      <c r="N272" s="31"/>
      <c r="Q272" s="11"/>
      <c r="R272" s="11"/>
      <c r="S272" s="11"/>
      <c r="U272" s="42"/>
      <c r="W272" s="11"/>
      <c r="X272" s="11"/>
      <c r="AF272" s="8"/>
      <c r="AG272" s="14"/>
      <c r="AH272" s="8"/>
    </row>
    <row r="273" spans="7:34" ht="15.75" customHeight="1" x14ac:dyDescent="0.2">
      <c r="G273" s="5"/>
      <c r="I273" s="11"/>
      <c r="J273" s="11"/>
      <c r="K273" s="13"/>
      <c r="L273" s="13"/>
      <c r="M273" s="31"/>
      <c r="N273" s="31"/>
      <c r="Q273" s="11"/>
      <c r="R273" s="11"/>
      <c r="S273" s="11"/>
      <c r="U273" s="42"/>
      <c r="W273" s="11"/>
      <c r="X273" s="11"/>
      <c r="AF273" s="8"/>
      <c r="AG273" s="14"/>
      <c r="AH273" s="8"/>
    </row>
    <row r="274" spans="7:34" ht="15.75" customHeight="1" x14ac:dyDescent="0.2">
      <c r="G274" s="5"/>
      <c r="I274" s="11"/>
      <c r="J274" s="11"/>
      <c r="K274" s="13"/>
      <c r="L274" s="13"/>
      <c r="M274" s="31"/>
      <c r="N274" s="31"/>
      <c r="Q274" s="11"/>
      <c r="R274" s="11"/>
      <c r="S274" s="11"/>
      <c r="U274" s="42"/>
      <c r="W274" s="11"/>
      <c r="X274" s="11"/>
      <c r="AF274" s="8"/>
      <c r="AG274" s="14"/>
      <c r="AH274" s="8"/>
    </row>
    <row r="275" spans="7:34" ht="15.75" customHeight="1" x14ac:dyDescent="0.2">
      <c r="G275" s="5"/>
      <c r="I275" s="11"/>
      <c r="J275" s="11"/>
      <c r="K275" s="13"/>
      <c r="L275" s="13"/>
      <c r="M275" s="31"/>
      <c r="N275" s="31"/>
      <c r="Q275" s="11"/>
      <c r="R275" s="11"/>
      <c r="S275" s="11"/>
      <c r="U275" s="42"/>
      <c r="W275" s="11"/>
      <c r="X275" s="11"/>
      <c r="AF275" s="8"/>
      <c r="AG275" s="14"/>
      <c r="AH275" s="8"/>
    </row>
    <row r="276" spans="7:34" ht="15.75" customHeight="1" x14ac:dyDescent="0.2">
      <c r="G276" s="5"/>
      <c r="I276" s="11"/>
      <c r="J276" s="11"/>
      <c r="K276" s="13"/>
      <c r="L276" s="13"/>
      <c r="M276" s="31"/>
      <c r="N276" s="31"/>
      <c r="Q276" s="11"/>
      <c r="R276" s="11"/>
      <c r="S276" s="11"/>
      <c r="U276" s="42"/>
      <c r="W276" s="11"/>
      <c r="X276" s="11"/>
      <c r="AF276" s="8"/>
      <c r="AG276" s="14"/>
      <c r="AH276" s="8"/>
    </row>
    <row r="277" spans="7:34" ht="15.75" customHeight="1" x14ac:dyDescent="0.2">
      <c r="G277" s="5"/>
      <c r="I277" s="11"/>
      <c r="J277" s="11"/>
      <c r="K277" s="13"/>
      <c r="L277" s="13"/>
      <c r="M277" s="31"/>
      <c r="N277" s="31"/>
      <c r="Q277" s="11"/>
      <c r="R277" s="11"/>
      <c r="S277" s="11"/>
      <c r="U277" s="42"/>
      <c r="W277" s="11"/>
      <c r="X277" s="11"/>
      <c r="AF277" s="8"/>
      <c r="AG277" s="14"/>
      <c r="AH277" s="8"/>
    </row>
    <row r="278" spans="7:34" ht="15.75" customHeight="1" x14ac:dyDescent="0.2">
      <c r="G278" s="5"/>
      <c r="I278" s="11"/>
      <c r="J278" s="11"/>
      <c r="K278" s="13"/>
      <c r="L278" s="13"/>
      <c r="M278" s="31"/>
      <c r="N278" s="31"/>
      <c r="Q278" s="11"/>
      <c r="R278" s="11"/>
      <c r="S278" s="11"/>
      <c r="U278" s="42"/>
      <c r="W278" s="11"/>
      <c r="X278" s="11"/>
      <c r="AF278" s="8"/>
      <c r="AG278" s="14"/>
      <c r="AH278" s="8"/>
    </row>
    <row r="279" spans="7:34" ht="15.75" customHeight="1" x14ac:dyDescent="0.2">
      <c r="G279" s="5"/>
      <c r="I279" s="11"/>
      <c r="J279" s="11"/>
      <c r="K279" s="13"/>
      <c r="L279" s="13"/>
      <c r="M279" s="31"/>
      <c r="N279" s="31"/>
      <c r="Q279" s="11"/>
      <c r="R279" s="11"/>
      <c r="S279" s="11"/>
      <c r="U279" s="42"/>
      <c r="W279" s="11"/>
      <c r="X279" s="11"/>
      <c r="AF279" s="8"/>
      <c r="AG279" s="14"/>
      <c r="AH279" s="8"/>
    </row>
    <row r="280" spans="7:34" ht="15.75" customHeight="1" x14ac:dyDescent="0.2">
      <c r="G280" s="5"/>
      <c r="I280" s="11"/>
      <c r="J280" s="11"/>
      <c r="K280" s="13"/>
      <c r="L280" s="13"/>
      <c r="M280" s="31"/>
      <c r="N280" s="31"/>
      <c r="Q280" s="11"/>
      <c r="R280" s="11"/>
      <c r="S280" s="11"/>
      <c r="U280" s="42"/>
      <c r="W280" s="11"/>
      <c r="X280" s="11"/>
      <c r="AF280" s="8"/>
      <c r="AG280" s="14"/>
      <c r="AH280" s="8"/>
    </row>
    <row r="281" spans="7:34" ht="15.75" customHeight="1" x14ac:dyDescent="0.2">
      <c r="G281" s="5"/>
      <c r="I281" s="11"/>
      <c r="J281" s="11"/>
      <c r="K281" s="13"/>
      <c r="L281" s="13"/>
      <c r="M281" s="31"/>
      <c r="N281" s="31"/>
      <c r="Q281" s="11"/>
      <c r="R281" s="11"/>
      <c r="S281" s="11"/>
      <c r="U281" s="42"/>
      <c r="W281" s="11"/>
      <c r="X281" s="11"/>
      <c r="AF281" s="8"/>
      <c r="AG281" s="14"/>
      <c r="AH281" s="8"/>
    </row>
    <row r="282" spans="7:34" ht="15.75" customHeight="1" x14ac:dyDescent="0.2">
      <c r="G282" s="5"/>
      <c r="I282" s="11"/>
      <c r="J282" s="11"/>
      <c r="K282" s="13"/>
      <c r="L282" s="13"/>
      <c r="M282" s="31"/>
      <c r="N282" s="31"/>
      <c r="Q282" s="11"/>
      <c r="R282" s="11"/>
      <c r="S282" s="11"/>
      <c r="U282" s="42"/>
      <c r="W282" s="11"/>
      <c r="X282" s="11"/>
      <c r="AF282" s="8"/>
      <c r="AG282" s="14"/>
      <c r="AH282" s="8"/>
    </row>
    <row r="283" spans="7:34" ht="15.75" customHeight="1" x14ac:dyDescent="0.2">
      <c r="G283" s="5"/>
      <c r="I283" s="11"/>
      <c r="J283" s="11"/>
      <c r="K283" s="13"/>
      <c r="L283" s="13"/>
      <c r="M283" s="31"/>
      <c r="N283" s="31"/>
      <c r="Q283" s="11"/>
      <c r="R283" s="11"/>
      <c r="S283" s="11"/>
      <c r="U283" s="42"/>
      <c r="W283" s="11"/>
      <c r="X283" s="11"/>
      <c r="AF283" s="8"/>
      <c r="AG283" s="14"/>
      <c r="AH283" s="8"/>
    </row>
    <row r="284" spans="7:34" ht="15.75" customHeight="1" x14ac:dyDescent="0.2">
      <c r="G284" s="5"/>
      <c r="I284" s="11"/>
      <c r="J284" s="11"/>
      <c r="K284" s="13"/>
      <c r="L284" s="13"/>
      <c r="M284" s="31"/>
      <c r="N284" s="31"/>
      <c r="Q284" s="11"/>
      <c r="R284" s="11"/>
      <c r="S284" s="11"/>
      <c r="U284" s="42"/>
      <c r="W284" s="11"/>
      <c r="X284" s="11"/>
      <c r="AF284" s="8"/>
      <c r="AG284" s="14"/>
      <c r="AH284" s="8"/>
    </row>
    <row r="285" spans="7:34" ht="15.75" customHeight="1" x14ac:dyDescent="0.2">
      <c r="G285" s="5"/>
      <c r="I285" s="11"/>
      <c r="J285" s="11"/>
      <c r="K285" s="13"/>
      <c r="L285" s="13"/>
      <c r="M285" s="31"/>
      <c r="N285" s="31"/>
      <c r="Q285" s="11"/>
      <c r="R285" s="11"/>
      <c r="S285" s="11"/>
      <c r="U285" s="42"/>
      <c r="W285" s="11"/>
      <c r="X285" s="11"/>
      <c r="AF285" s="8"/>
      <c r="AG285" s="14"/>
      <c r="AH285" s="8"/>
    </row>
    <row r="286" spans="7:34" ht="15.75" customHeight="1" x14ac:dyDescent="0.2">
      <c r="G286" s="5"/>
      <c r="I286" s="11"/>
      <c r="J286" s="11"/>
      <c r="K286" s="13"/>
      <c r="L286" s="13"/>
      <c r="M286" s="31"/>
      <c r="N286" s="31"/>
      <c r="Q286" s="11"/>
      <c r="R286" s="11"/>
      <c r="S286" s="11"/>
      <c r="U286" s="42"/>
      <c r="W286" s="11"/>
      <c r="X286" s="11"/>
      <c r="AF286" s="8"/>
      <c r="AG286" s="14"/>
      <c r="AH286" s="8"/>
    </row>
    <row r="287" spans="7:34" ht="15.75" customHeight="1" x14ac:dyDescent="0.2">
      <c r="G287" s="5"/>
      <c r="I287" s="11"/>
      <c r="J287" s="11"/>
      <c r="K287" s="13"/>
      <c r="L287" s="13"/>
      <c r="M287" s="31"/>
      <c r="N287" s="31"/>
      <c r="Q287" s="11"/>
      <c r="R287" s="11"/>
      <c r="S287" s="11"/>
      <c r="U287" s="42"/>
      <c r="W287" s="11"/>
      <c r="X287" s="11"/>
      <c r="AF287" s="8"/>
      <c r="AG287" s="14"/>
      <c r="AH287" s="8"/>
    </row>
    <row r="288" spans="7:34" ht="15.75" customHeight="1" x14ac:dyDescent="0.2">
      <c r="G288" s="5"/>
      <c r="I288" s="11"/>
      <c r="J288" s="11"/>
      <c r="K288" s="13"/>
      <c r="L288" s="13"/>
      <c r="M288" s="31"/>
      <c r="N288" s="31"/>
      <c r="Q288" s="11"/>
      <c r="R288" s="11"/>
      <c r="S288" s="11"/>
      <c r="U288" s="42"/>
      <c r="W288" s="11"/>
      <c r="X288" s="11"/>
      <c r="AF288" s="8"/>
      <c r="AG288" s="14"/>
      <c r="AH288" s="8"/>
    </row>
    <row r="289" spans="7:34" ht="15.75" customHeight="1" x14ac:dyDescent="0.2">
      <c r="G289" s="5"/>
      <c r="I289" s="11"/>
      <c r="J289" s="11"/>
      <c r="K289" s="13"/>
      <c r="L289" s="13"/>
      <c r="M289" s="31"/>
      <c r="N289" s="31"/>
      <c r="Q289" s="11"/>
      <c r="R289" s="11"/>
      <c r="S289" s="11"/>
      <c r="U289" s="42"/>
      <c r="W289" s="11"/>
      <c r="X289" s="11"/>
      <c r="AF289" s="8"/>
      <c r="AG289" s="14"/>
      <c r="AH289" s="8"/>
    </row>
    <row r="290" spans="7:34" ht="15.75" customHeight="1" x14ac:dyDescent="0.2">
      <c r="G290" s="5"/>
      <c r="I290" s="11"/>
      <c r="J290" s="11"/>
      <c r="K290" s="13"/>
      <c r="L290" s="13"/>
      <c r="M290" s="31"/>
      <c r="N290" s="31"/>
      <c r="Q290" s="11"/>
      <c r="R290" s="11"/>
      <c r="S290" s="11"/>
      <c r="U290" s="42"/>
      <c r="W290" s="11"/>
      <c r="X290" s="11"/>
      <c r="AF290" s="8"/>
      <c r="AG290" s="14"/>
      <c r="AH290" s="8"/>
    </row>
    <row r="291" spans="7:34" ht="15.75" customHeight="1" x14ac:dyDescent="0.2">
      <c r="G291" s="5"/>
      <c r="I291" s="11"/>
      <c r="J291" s="11"/>
      <c r="K291" s="13"/>
      <c r="L291" s="13"/>
      <c r="M291" s="31"/>
      <c r="N291" s="31"/>
      <c r="Q291" s="11"/>
      <c r="R291" s="11"/>
      <c r="S291" s="11"/>
      <c r="U291" s="42"/>
      <c r="W291" s="11"/>
      <c r="X291" s="11"/>
      <c r="AF291" s="8"/>
      <c r="AG291" s="14"/>
      <c r="AH291" s="8"/>
    </row>
    <row r="292" spans="7:34" ht="15.75" customHeight="1" x14ac:dyDescent="0.2">
      <c r="G292" s="5"/>
      <c r="I292" s="11"/>
      <c r="J292" s="11"/>
      <c r="K292" s="13"/>
      <c r="L292" s="13"/>
      <c r="M292" s="31"/>
      <c r="N292" s="31"/>
      <c r="Q292" s="11"/>
      <c r="R292" s="11"/>
      <c r="S292" s="11"/>
      <c r="U292" s="42"/>
      <c r="W292" s="11"/>
      <c r="X292" s="11"/>
      <c r="AF292" s="8"/>
      <c r="AG292" s="14"/>
      <c r="AH292" s="8"/>
    </row>
    <row r="293" spans="7:34" ht="15.75" customHeight="1" x14ac:dyDescent="0.2">
      <c r="G293" s="5"/>
      <c r="I293" s="11"/>
      <c r="J293" s="11"/>
      <c r="K293" s="13"/>
      <c r="L293" s="13"/>
      <c r="M293" s="31"/>
      <c r="N293" s="31"/>
      <c r="Q293" s="11"/>
      <c r="R293" s="11"/>
      <c r="S293" s="11"/>
      <c r="U293" s="42"/>
      <c r="W293" s="11"/>
      <c r="X293" s="11"/>
      <c r="AF293" s="8"/>
      <c r="AG293" s="14"/>
      <c r="AH293" s="8"/>
    </row>
    <row r="294" spans="7:34" ht="15.75" customHeight="1" x14ac:dyDescent="0.2">
      <c r="G294" s="5"/>
      <c r="I294" s="11"/>
      <c r="J294" s="11"/>
      <c r="K294" s="13"/>
      <c r="L294" s="13"/>
      <c r="M294" s="31"/>
      <c r="N294" s="31"/>
      <c r="Q294" s="11"/>
      <c r="R294" s="11"/>
      <c r="S294" s="11"/>
      <c r="U294" s="42"/>
      <c r="W294" s="11"/>
      <c r="X294" s="11"/>
      <c r="AF294" s="8"/>
      <c r="AG294" s="14"/>
      <c r="AH294" s="8"/>
    </row>
    <row r="295" spans="7:34" ht="15.75" customHeight="1" x14ac:dyDescent="0.2">
      <c r="G295" s="5"/>
      <c r="I295" s="11"/>
      <c r="J295" s="11"/>
      <c r="K295" s="13"/>
      <c r="L295" s="13"/>
      <c r="M295" s="31"/>
      <c r="N295" s="31"/>
      <c r="Q295" s="11"/>
      <c r="R295" s="11"/>
      <c r="S295" s="11"/>
      <c r="U295" s="42"/>
      <c r="W295" s="11"/>
      <c r="X295" s="11"/>
      <c r="AF295" s="8"/>
      <c r="AG295" s="14"/>
      <c r="AH295" s="8"/>
    </row>
    <row r="296" spans="7:34" ht="15.75" customHeight="1" x14ac:dyDescent="0.2">
      <c r="G296" s="5"/>
      <c r="I296" s="11"/>
      <c r="J296" s="11"/>
      <c r="K296" s="13"/>
      <c r="L296" s="13"/>
      <c r="M296" s="31"/>
      <c r="N296" s="31"/>
      <c r="Q296" s="11"/>
      <c r="R296" s="11"/>
      <c r="S296" s="11"/>
      <c r="U296" s="42"/>
      <c r="W296" s="11"/>
      <c r="X296" s="11"/>
      <c r="AF296" s="8"/>
      <c r="AG296" s="14"/>
      <c r="AH296" s="8"/>
    </row>
    <row r="297" spans="7:34" ht="15.75" customHeight="1" x14ac:dyDescent="0.2">
      <c r="G297" s="5"/>
      <c r="I297" s="11"/>
      <c r="J297" s="11"/>
      <c r="K297" s="13"/>
      <c r="L297" s="13"/>
      <c r="M297" s="31"/>
      <c r="N297" s="31"/>
      <c r="Q297" s="11"/>
      <c r="R297" s="11"/>
      <c r="S297" s="11"/>
      <c r="U297" s="42"/>
      <c r="W297" s="11"/>
      <c r="X297" s="11"/>
      <c r="AF297" s="8"/>
      <c r="AG297" s="14"/>
      <c r="AH297" s="8"/>
    </row>
    <row r="298" spans="7:34" ht="15.75" customHeight="1" x14ac:dyDescent="0.2">
      <c r="G298" s="5"/>
      <c r="I298" s="11"/>
      <c r="J298" s="11"/>
      <c r="K298" s="13"/>
      <c r="L298" s="13"/>
      <c r="M298" s="31"/>
      <c r="N298" s="31"/>
      <c r="Q298" s="11"/>
      <c r="R298" s="11"/>
      <c r="S298" s="11"/>
      <c r="U298" s="42"/>
      <c r="W298" s="11"/>
      <c r="X298" s="11"/>
      <c r="AF298" s="8"/>
      <c r="AG298" s="14"/>
      <c r="AH298" s="8"/>
    </row>
    <row r="299" spans="7:34" ht="15.75" customHeight="1" x14ac:dyDescent="0.2">
      <c r="G299" s="5"/>
      <c r="I299" s="11"/>
      <c r="J299" s="11"/>
      <c r="K299" s="13"/>
      <c r="L299" s="13"/>
      <c r="M299" s="31"/>
      <c r="N299" s="31"/>
      <c r="Q299" s="11"/>
      <c r="R299" s="11"/>
      <c r="S299" s="11"/>
      <c r="U299" s="42"/>
      <c r="W299" s="11"/>
      <c r="X299" s="11"/>
      <c r="AF299" s="8"/>
      <c r="AG299" s="14"/>
      <c r="AH299" s="8"/>
    </row>
    <row r="300" spans="7:34" ht="15.75" customHeight="1" x14ac:dyDescent="0.2">
      <c r="G300" s="5"/>
      <c r="I300" s="11"/>
      <c r="J300" s="11"/>
      <c r="K300" s="13"/>
      <c r="L300" s="13"/>
      <c r="M300" s="31"/>
      <c r="N300" s="31"/>
      <c r="Q300" s="11"/>
      <c r="R300" s="11"/>
      <c r="S300" s="11"/>
      <c r="U300" s="42"/>
      <c r="W300" s="11"/>
      <c r="X300" s="11"/>
      <c r="AF300" s="8"/>
      <c r="AG300" s="14"/>
      <c r="AH300" s="8"/>
    </row>
    <row r="301" spans="7:34" ht="15.75" customHeight="1" x14ac:dyDescent="0.2">
      <c r="G301" s="5"/>
      <c r="I301" s="11"/>
      <c r="J301" s="11"/>
      <c r="K301" s="13"/>
      <c r="L301" s="13"/>
      <c r="M301" s="31"/>
      <c r="N301" s="31"/>
      <c r="Q301" s="11"/>
      <c r="R301" s="11"/>
      <c r="S301" s="11"/>
      <c r="U301" s="42"/>
      <c r="W301" s="11"/>
      <c r="X301" s="11"/>
      <c r="AF301" s="8"/>
      <c r="AG301" s="14"/>
      <c r="AH301" s="8"/>
    </row>
    <row r="302" spans="7:34" ht="15.75" customHeight="1" x14ac:dyDescent="0.2">
      <c r="G302" s="5"/>
      <c r="I302" s="11"/>
      <c r="J302" s="11"/>
      <c r="K302" s="13"/>
      <c r="L302" s="13"/>
      <c r="M302" s="31"/>
      <c r="N302" s="31"/>
      <c r="Q302" s="11"/>
      <c r="R302" s="11"/>
      <c r="S302" s="11"/>
      <c r="U302" s="42"/>
      <c r="W302" s="11"/>
      <c r="X302" s="11"/>
      <c r="AF302" s="8"/>
      <c r="AG302" s="14"/>
      <c r="AH302" s="8"/>
    </row>
    <row r="303" spans="7:34" ht="15.75" customHeight="1" x14ac:dyDescent="0.2">
      <c r="G303" s="5"/>
      <c r="I303" s="11"/>
      <c r="J303" s="11"/>
      <c r="K303" s="13"/>
      <c r="L303" s="13"/>
      <c r="M303" s="31"/>
      <c r="N303" s="31"/>
      <c r="Q303" s="11"/>
      <c r="R303" s="11"/>
      <c r="S303" s="11"/>
      <c r="U303" s="42"/>
      <c r="W303" s="11"/>
      <c r="X303" s="11"/>
      <c r="AF303" s="8"/>
      <c r="AG303" s="14"/>
      <c r="AH303" s="8"/>
    </row>
    <row r="304" spans="7:34" ht="15.75" customHeight="1" x14ac:dyDescent="0.2">
      <c r="G304" s="5"/>
      <c r="I304" s="11"/>
      <c r="J304" s="11"/>
      <c r="K304" s="13"/>
      <c r="L304" s="13"/>
      <c r="M304" s="31"/>
      <c r="N304" s="31"/>
      <c r="Q304" s="11"/>
      <c r="R304" s="11"/>
      <c r="S304" s="11"/>
      <c r="U304" s="42"/>
      <c r="W304" s="11"/>
      <c r="X304" s="11"/>
      <c r="AF304" s="8"/>
      <c r="AG304" s="14"/>
      <c r="AH304" s="8"/>
    </row>
    <row r="305" spans="7:34" ht="15.75" customHeight="1" x14ac:dyDescent="0.2">
      <c r="G305" s="5"/>
      <c r="I305" s="11"/>
      <c r="J305" s="11"/>
      <c r="K305" s="13"/>
      <c r="L305" s="13"/>
      <c r="M305" s="31"/>
      <c r="N305" s="31"/>
      <c r="Q305" s="11"/>
      <c r="R305" s="11"/>
      <c r="S305" s="11"/>
      <c r="U305" s="42"/>
      <c r="W305" s="11"/>
      <c r="X305" s="11"/>
      <c r="AF305" s="8"/>
      <c r="AG305" s="14"/>
      <c r="AH305" s="8"/>
    </row>
    <row r="306" spans="7:34" ht="15.75" customHeight="1" x14ac:dyDescent="0.2">
      <c r="G306" s="5"/>
      <c r="I306" s="11"/>
      <c r="J306" s="11"/>
      <c r="K306" s="13"/>
      <c r="L306" s="13"/>
      <c r="M306" s="31"/>
      <c r="N306" s="31"/>
      <c r="Q306" s="11"/>
      <c r="R306" s="11"/>
      <c r="S306" s="11"/>
      <c r="U306" s="42"/>
      <c r="W306" s="11"/>
      <c r="X306" s="11"/>
      <c r="AF306" s="8"/>
      <c r="AG306" s="14"/>
      <c r="AH306" s="8"/>
    </row>
    <row r="307" spans="7:34" ht="15.75" customHeight="1" x14ac:dyDescent="0.2">
      <c r="G307" s="5"/>
      <c r="I307" s="11"/>
      <c r="J307" s="11"/>
      <c r="K307" s="13"/>
      <c r="L307" s="13"/>
      <c r="M307" s="31"/>
      <c r="N307" s="31"/>
      <c r="Q307" s="11"/>
      <c r="R307" s="11"/>
      <c r="S307" s="11"/>
      <c r="U307" s="42"/>
      <c r="W307" s="11"/>
      <c r="X307" s="11"/>
      <c r="AF307" s="8"/>
      <c r="AG307" s="14"/>
      <c r="AH307" s="8"/>
    </row>
    <row r="308" spans="7:34" ht="15.75" customHeight="1" x14ac:dyDescent="0.2">
      <c r="G308" s="5"/>
      <c r="I308" s="11"/>
      <c r="J308" s="11"/>
      <c r="K308" s="13"/>
      <c r="L308" s="13"/>
      <c r="M308" s="31"/>
      <c r="N308" s="31"/>
      <c r="Q308" s="11"/>
      <c r="R308" s="11"/>
      <c r="S308" s="11"/>
      <c r="U308" s="42"/>
      <c r="W308" s="11"/>
      <c r="X308" s="11"/>
      <c r="AF308" s="8"/>
      <c r="AG308" s="14"/>
      <c r="AH308" s="8"/>
    </row>
    <row r="309" spans="7:34" ht="15.75" customHeight="1" x14ac:dyDescent="0.2">
      <c r="G309" s="5"/>
      <c r="I309" s="11"/>
      <c r="J309" s="11"/>
      <c r="K309" s="13"/>
      <c r="L309" s="13"/>
      <c r="M309" s="31"/>
      <c r="N309" s="31"/>
      <c r="Q309" s="11"/>
      <c r="R309" s="11"/>
      <c r="S309" s="11"/>
      <c r="U309" s="42"/>
      <c r="W309" s="11"/>
      <c r="X309" s="11"/>
      <c r="AF309" s="8"/>
      <c r="AG309" s="14"/>
      <c r="AH309" s="8"/>
    </row>
    <row r="310" spans="7:34" ht="15.75" customHeight="1" x14ac:dyDescent="0.2">
      <c r="G310" s="5"/>
      <c r="I310" s="11"/>
      <c r="J310" s="11"/>
      <c r="K310" s="13"/>
      <c r="L310" s="13"/>
      <c r="M310" s="31"/>
      <c r="N310" s="31"/>
      <c r="Q310" s="11"/>
      <c r="R310" s="11"/>
      <c r="S310" s="11"/>
      <c r="U310" s="42"/>
      <c r="W310" s="11"/>
      <c r="X310" s="11"/>
      <c r="AF310" s="8"/>
      <c r="AG310" s="14"/>
      <c r="AH310" s="8"/>
    </row>
    <row r="311" spans="7:34" ht="15.75" customHeight="1" x14ac:dyDescent="0.2">
      <c r="G311" s="5"/>
      <c r="I311" s="11"/>
      <c r="J311" s="11"/>
      <c r="K311" s="13"/>
      <c r="L311" s="13"/>
      <c r="M311" s="31"/>
      <c r="N311" s="31"/>
      <c r="Q311" s="11"/>
      <c r="R311" s="11"/>
      <c r="S311" s="11"/>
      <c r="U311" s="42"/>
      <c r="W311" s="11"/>
      <c r="X311" s="11"/>
      <c r="AF311" s="8"/>
      <c r="AG311" s="14"/>
      <c r="AH311" s="8"/>
    </row>
    <row r="312" spans="7:34" ht="15.75" customHeight="1" x14ac:dyDescent="0.2">
      <c r="G312" s="5"/>
      <c r="I312" s="11"/>
      <c r="J312" s="11"/>
      <c r="K312" s="13"/>
      <c r="L312" s="13"/>
      <c r="M312" s="31"/>
      <c r="N312" s="31"/>
      <c r="Q312" s="11"/>
      <c r="R312" s="11"/>
      <c r="S312" s="11"/>
      <c r="U312" s="42"/>
      <c r="W312" s="11"/>
      <c r="X312" s="11"/>
      <c r="AF312" s="8"/>
      <c r="AG312" s="14"/>
      <c r="AH312" s="8"/>
    </row>
    <row r="313" spans="7:34" ht="15.75" customHeight="1" x14ac:dyDescent="0.2">
      <c r="G313" s="5"/>
      <c r="I313" s="11"/>
      <c r="J313" s="11"/>
      <c r="K313" s="13"/>
      <c r="L313" s="13"/>
      <c r="M313" s="31"/>
      <c r="N313" s="31"/>
      <c r="Q313" s="11"/>
      <c r="R313" s="11"/>
      <c r="S313" s="11"/>
      <c r="U313" s="42"/>
      <c r="W313" s="11"/>
      <c r="X313" s="11"/>
      <c r="AF313" s="8"/>
      <c r="AG313" s="14"/>
      <c r="AH313" s="8"/>
    </row>
    <row r="314" spans="7:34" ht="15.75" customHeight="1" x14ac:dyDescent="0.2">
      <c r="G314" s="5"/>
      <c r="I314" s="11"/>
      <c r="J314" s="11"/>
      <c r="K314" s="13"/>
      <c r="L314" s="13"/>
      <c r="M314" s="31"/>
      <c r="N314" s="31"/>
      <c r="Q314" s="11"/>
      <c r="R314" s="11"/>
      <c r="S314" s="11"/>
      <c r="U314" s="42"/>
      <c r="W314" s="11"/>
      <c r="X314" s="11"/>
      <c r="AF314" s="8"/>
      <c r="AG314" s="14"/>
      <c r="AH314" s="8"/>
    </row>
    <row r="315" spans="7:34" ht="15.75" customHeight="1" x14ac:dyDescent="0.2">
      <c r="G315" s="5"/>
      <c r="I315" s="11"/>
      <c r="J315" s="11"/>
      <c r="K315" s="13"/>
      <c r="L315" s="13"/>
      <c r="M315" s="31"/>
      <c r="N315" s="31"/>
      <c r="Q315" s="11"/>
      <c r="R315" s="11"/>
      <c r="S315" s="11"/>
      <c r="U315" s="42"/>
      <c r="W315" s="11"/>
      <c r="X315" s="11"/>
      <c r="AF315" s="8"/>
      <c r="AG315" s="14"/>
      <c r="AH315" s="8"/>
    </row>
    <row r="316" spans="7:34" ht="15.75" customHeight="1" x14ac:dyDescent="0.2">
      <c r="G316" s="5"/>
      <c r="I316" s="11"/>
      <c r="J316" s="11"/>
      <c r="K316" s="13"/>
      <c r="L316" s="13"/>
      <c r="M316" s="31"/>
      <c r="N316" s="31"/>
      <c r="Q316" s="11"/>
      <c r="R316" s="11"/>
      <c r="S316" s="11"/>
      <c r="U316" s="42"/>
      <c r="W316" s="11"/>
      <c r="X316" s="11"/>
      <c r="AF316" s="8"/>
      <c r="AG316" s="14"/>
      <c r="AH316" s="8"/>
    </row>
    <row r="317" spans="7:34" ht="15.75" customHeight="1" x14ac:dyDescent="0.2">
      <c r="G317" s="5"/>
      <c r="I317" s="11"/>
      <c r="J317" s="11"/>
      <c r="K317" s="13"/>
      <c r="L317" s="13"/>
      <c r="M317" s="31"/>
      <c r="N317" s="31"/>
      <c r="Q317" s="11"/>
      <c r="R317" s="11"/>
      <c r="S317" s="11"/>
      <c r="U317" s="42"/>
      <c r="W317" s="11"/>
      <c r="X317" s="11"/>
      <c r="AF317" s="8"/>
      <c r="AG317" s="14"/>
      <c r="AH317" s="8"/>
    </row>
    <row r="318" spans="7:34" ht="15.75" customHeight="1" x14ac:dyDescent="0.2">
      <c r="G318" s="5"/>
      <c r="I318" s="11"/>
      <c r="J318" s="11"/>
      <c r="K318" s="13"/>
      <c r="L318" s="13"/>
      <c r="M318" s="31"/>
      <c r="N318" s="31"/>
      <c r="Q318" s="11"/>
      <c r="R318" s="11"/>
      <c r="S318" s="11"/>
      <c r="U318" s="42"/>
      <c r="W318" s="11"/>
      <c r="X318" s="11"/>
      <c r="AF318" s="8"/>
      <c r="AG318" s="14"/>
      <c r="AH318" s="8"/>
    </row>
    <row r="319" spans="7:34" ht="15.75" customHeight="1" x14ac:dyDescent="0.2">
      <c r="G319" s="5"/>
      <c r="I319" s="11"/>
      <c r="J319" s="11"/>
      <c r="K319" s="13"/>
      <c r="L319" s="13"/>
      <c r="M319" s="31"/>
      <c r="N319" s="31"/>
      <c r="Q319" s="11"/>
      <c r="R319" s="11"/>
      <c r="S319" s="11"/>
      <c r="U319" s="42"/>
      <c r="W319" s="11"/>
      <c r="X319" s="11"/>
      <c r="AF319" s="8"/>
      <c r="AG319" s="14"/>
      <c r="AH319" s="8"/>
    </row>
    <row r="320" spans="7:34" ht="15.75" customHeight="1" x14ac:dyDescent="0.2">
      <c r="G320" s="5"/>
      <c r="I320" s="11"/>
      <c r="J320" s="11"/>
      <c r="K320" s="13"/>
      <c r="L320" s="13"/>
      <c r="M320" s="31"/>
      <c r="N320" s="31"/>
      <c r="Q320" s="11"/>
      <c r="R320" s="11"/>
      <c r="S320" s="11"/>
      <c r="U320" s="42"/>
      <c r="W320" s="11"/>
      <c r="X320" s="11"/>
      <c r="AF320" s="8"/>
      <c r="AG320" s="14"/>
      <c r="AH320" s="8"/>
    </row>
    <row r="321" spans="7:34" ht="15.75" customHeight="1" x14ac:dyDescent="0.2">
      <c r="G321" s="5"/>
      <c r="I321" s="11"/>
      <c r="J321" s="11"/>
      <c r="K321" s="13"/>
      <c r="L321" s="13"/>
      <c r="M321" s="31"/>
      <c r="N321" s="31"/>
      <c r="Q321" s="11"/>
      <c r="R321" s="11"/>
      <c r="S321" s="11"/>
      <c r="U321" s="42"/>
      <c r="W321" s="11"/>
      <c r="X321" s="11"/>
      <c r="AF321" s="8"/>
      <c r="AG321" s="14"/>
      <c r="AH321" s="8"/>
    </row>
    <row r="322" spans="7:34" ht="15.75" customHeight="1" x14ac:dyDescent="0.2">
      <c r="G322" s="5"/>
      <c r="I322" s="11"/>
      <c r="J322" s="11"/>
      <c r="K322" s="13"/>
      <c r="L322" s="13"/>
      <c r="M322" s="31"/>
      <c r="N322" s="31"/>
      <c r="Q322" s="11"/>
      <c r="R322" s="11"/>
      <c r="S322" s="11"/>
      <c r="U322" s="42"/>
      <c r="W322" s="11"/>
      <c r="X322" s="11"/>
      <c r="AF322" s="8"/>
      <c r="AG322" s="14"/>
      <c r="AH322" s="8"/>
    </row>
    <row r="323" spans="7:34" ht="15.75" customHeight="1" x14ac:dyDescent="0.2">
      <c r="G323" s="5"/>
      <c r="I323" s="11"/>
      <c r="J323" s="11"/>
      <c r="K323" s="13"/>
      <c r="L323" s="13"/>
      <c r="M323" s="31"/>
      <c r="N323" s="31"/>
      <c r="Q323" s="11"/>
      <c r="R323" s="11"/>
      <c r="S323" s="11"/>
      <c r="U323" s="42"/>
      <c r="W323" s="11"/>
      <c r="X323" s="11"/>
      <c r="AF323" s="8"/>
      <c r="AG323" s="14"/>
      <c r="AH323" s="8"/>
    </row>
    <row r="324" spans="7:34" ht="15.75" customHeight="1" x14ac:dyDescent="0.2">
      <c r="G324" s="5"/>
      <c r="I324" s="11"/>
      <c r="J324" s="11"/>
      <c r="K324" s="13"/>
      <c r="L324" s="13"/>
      <c r="M324" s="31"/>
      <c r="N324" s="31"/>
      <c r="Q324" s="11"/>
      <c r="R324" s="11"/>
      <c r="S324" s="11"/>
      <c r="U324" s="42"/>
      <c r="W324" s="11"/>
      <c r="X324" s="11"/>
      <c r="AF324" s="8"/>
      <c r="AG324" s="14"/>
      <c r="AH324" s="8"/>
    </row>
    <row r="325" spans="7:34" ht="15.75" customHeight="1" x14ac:dyDescent="0.2">
      <c r="G325" s="5"/>
      <c r="I325" s="11"/>
      <c r="J325" s="11"/>
      <c r="K325" s="13"/>
      <c r="L325" s="13"/>
      <c r="M325" s="31"/>
      <c r="N325" s="31"/>
      <c r="Q325" s="11"/>
      <c r="R325" s="11"/>
      <c r="S325" s="11"/>
      <c r="U325" s="42"/>
      <c r="W325" s="11"/>
      <c r="X325" s="11"/>
      <c r="AF325" s="8"/>
      <c r="AG325" s="14"/>
      <c r="AH325" s="8"/>
    </row>
    <row r="326" spans="7:34" ht="15.75" customHeight="1" x14ac:dyDescent="0.2">
      <c r="G326" s="5"/>
      <c r="I326" s="11"/>
      <c r="J326" s="11"/>
      <c r="K326" s="13"/>
      <c r="L326" s="13"/>
      <c r="M326" s="31"/>
      <c r="N326" s="31"/>
      <c r="Q326" s="11"/>
      <c r="R326" s="11"/>
      <c r="S326" s="11"/>
      <c r="U326" s="42"/>
      <c r="W326" s="11"/>
      <c r="X326" s="11"/>
      <c r="AF326" s="8"/>
      <c r="AG326" s="14"/>
      <c r="AH326" s="8"/>
    </row>
    <row r="327" spans="7:34" ht="15.75" customHeight="1" x14ac:dyDescent="0.2">
      <c r="G327" s="5"/>
      <c r="I327" s="11"/>
      <c r="J327" s="11"/>
      <c r="K327" s="13"/>
      <c r="L327" s="13"/>
      <c r="M327" s="31"/>
      <c r="N327" s="31"/>
      <c r="Q327" s="11"/>
      <c r="R327" s="11"/>
      <c r="S327" s="11"/>
      <c r="U327" s="42"/>
      <c r="W327" s="11"/>
      <c r="X327" s="11"/>
      <c r="AF327" s="8"/>
      <c r="AG327" s="14"/>
      <c r="AH327" s="8"/>
    </row>
    <row r="328" spans="7:34" ht="15.75" customHeight="1" x14ac:dyDescent="0.2">
      <c r="G328" s="5"/>
      <c r="I328" s="11"/>
      <c r="J328" s="11"/>
      <c r="K328" s="13"/>
      <c r="L328" s="13"/>
      <c r="M328" s="31"/>
      <c r="N328" s="31"/>
      <c r="Q328" s="11"/>
      <c r="R328" s="11"/>
      <c r="S328" s="11"/>
      <c r="U328" s="42"/>
      <c r="W328" s="11"/>
      <c r="X328" s="11"/>
      <c r="AF328" s="8"/>
      <c r="AG328" s="14"/>
      <c r="AH328" s="8"/>
    </row>
    <row r="329" spans="7:34" ht="15.75" customHeight="1" x14ac:dyDescent="0.2">
      <c r="G329" s="5"/>
      <c r="I329" s="11"/>
      <c r="J329" s="11"/>
      <c r="K329" s="13"/>
      <c r="L329" s="13"/>
      <c r="M329" s="31"/>
      <c r="N329" s="31"/>
      <c r="Q329" s="11"/>
      <c r="R329" s="11"/>
      <c r="S329" s="11"/>
      <c r="U329" s="42"/>
      <c r="W329" s="11"/>
      <c r="X329" s="11"/>
      <c r="AF329" s="8"/>
      <c r="AG329" s="14"/>
      <c r="AH329" s="8"/>
    </row>
    <row r="330" spans="7:34" ht="15.75" customHeight="1" x14ac:dyDescent="0.2">
      <c r="G330" s="5"/>
      <c r="I330" s="11"/>
      <c r="J330" s="11"/>
      <c r="K330" s="13"/>
      <c r="L330" s="13"/>
      <c r="M330" s="31"/>
      <c r="N330" s="31"/>
      <c r="Q330" s="11"/>
      <c r="R330" s="11"/>
      <c r="S330" s="11"/>
      <c r="U330" s="42"/>
      <c r="W330" s="11"/>
      <c r="X330" s="11"/>
      <c r="AF330" s="8"/>
      <c r="AG330" s="14"/>
      <c r="AH330" s="8"/>
    </row>
    <row r="331" spans="7:34" ht="15.75" customHeight="1" x14ac:dyDescent="0.2">
      <c r="G331" s="5"/>
      <c r="I331" s="11"/>
      <c r="J331" s="11"/>
      <c r="K331" s="13"/>
      <c r="L331" s="13"/>
      <c r="M331" s="31"/>
      <c r="N331" s="31"/>
      <c r="Q331" s="11"/>
      <c r="R331" s="11"/>
      <c r="S331" s="11"/>
      <c r="U331" s="42"/>
      <c r="W331" s="11"/>
      <c r="X331" s="11"/>
      <c r="AF331" s="8"/>
      <c r="AG331" s="14"/>
      <c r="AH331" s="8"/>
    </row>
    <row r="332" spans="7:34" ht="15.75" customHeight="1" x14ac:dyDescent="0.2">
      <c r="G332" s="5"/>
      <c r="I332" s="11"/>
      <c r="J332" s="11"/>
      <c r="K332" s="13"/>
      <c r="L332" s="13"/>
      <c r="M332" s="31"/>
      <c r="N332" s="31"/>
      <c r="Q332" s="11"/>
      <c r="R332" s="11"/>
      <c r="S332" s="11"/>
      <c r="U332" s="42"/>
      <c r="W332" s="11"/>
      <c r="X332" s="11"/>
      <c r="AF332" s="8"/>
      <c r="AG332" s="14"/>
      <c r="AH332" s="8"/>
    </row>
    <row r="333" spans="7:34" ht="15.75" customHeight="1" x14ac:dyDescent="0.2">
      <c r="G333" s="5"/>
      <c r="I333" s="11"/>
      <c r="J333" s="11"/>
      <c r="K333" s="13"/>
      <c r="L333" s="13"/>
      <c r="M333" s="31"/>
      <c r="N333" s="31"/>
      <c r="Q333" s="11"/>
      <c r="R333" s="11"/>
      <c r="S333" s="11"/>
      <c r="U333" s="42"/>
      <c r="W333" s="11"/>
      <c r="X333" s="11"/>
      <c r="AF333" s="8"/>
      <c r="AG333" s="14"/>
      <c r="AH333" s="8"/>
    </row>
    <row r="334" spans="7:34" ht="15.75" customHeight="1" x14ac:dyDescent="0.2">
      <c r="G334" s="5"/>
      <c r="I334" s="11"/>
      <c r="J334" s="11"/>
      <c r="K334" s="13"/>
      <c r="L334" s="13"/>
      <c r="M334" s="31"/>
      <c r="N334" s="31"/>
      <c r="Q334" s="11"/>
      <c r="R334" s="11"/>
      <c r="S334" s="11"/>
      <c r="U334" s="42"/>
      <c r="W334" s="11"/>
      <c r="X334" s="11"/>
      <c r="AF334" s="8"/>
      <c r="AG334" s="14"/>
      <c r="AH334" s="8"/>
    </row>
    <row r="335" spans="7:34" ht="15.75" customHeight="1" x14ac:dyDescent="0.2">
      <c r="G335" s="5"/>
      <c r="I335" s="11"/>
      <c r="J335" s="11"/>
      <c r="K335" s="13"/>
      <c r="L335" s="13"/>
      <c r="M335" s="31"/>
      <c r="N335" s="31"/>
      <c r="Q335" s="11"/>
      <c r="R335" s="11"/>
      <c r="S335" s="11"/>
      <c r="U335" s="42"/>
      <c r="W335" s="11"/>
      <c r="X335" s="11"/>
      <c r="AF335" s="8"/>
      <c r="AG335" s="14"/>
      <c r="AH335" s="8"/>
    </row>
    <row r="336" spans="7:34" ht="15.75" customHeight="1" x14ac:dyDescent="0.2">
      <c r="G336" s="5"/>
      <c r="I336" s="11"/>
      <c r="J336" s="11"/>
      <c r="K336" s="13"/>
      <c r="L336" s="13"/>
      <c r="M336" s="31"/>
      <c r="N336" s="31"/>
      <c r="Q336" s="11"/>
      <c r="R336" s="11"/>
      <c r="S336" s="11"/>
      <c r="U336" s="42"/>
      <c r="W336" s="11"/>
      <c r="X336" s="11"/>
      <c r="AF336" s="8"/>
      <c r="AG336" s="14"/>
      <c r="AH336" s="8"/>
    </row>
    <row r="337" spans="7:34" ht="15.75" customHeight="1" x14ac:dyDescent="0.2">
      <c r="G337" s="5"/>
      <c r="I337" s="11"/>
      <c r="J337" s="11"/>
      <c r="K337" s="13"/>
      <c r="L337" s="13"/>
      <c r="M337" s="31"/>
      <c r="N337" s="31"/>
      <c r="Q337" s="11"/>
      <c r="R337" s="11"/>
      <c r="S337" s="11"/>
      <c r="U337" s="42"/>
      <c r="W337" s="11"/>
      <c r="X337" s="11"/>
      <c r="AF337" s="8"/>
      <c r="AG337" s="14"/>
      <c r="AH337" s="8"/>
    </row>
    <row r="338" spans="7:34" ht="15.75" customHeight="1" x14ac:dyDescent="0.2">
      <c r="G338" s="5"/>
      <c r="I338" s="11"/>
      <c r="J338" s="11"/>
      <c r="K338" s="13"/>
      <c r="L338" s="13"/>
      <c r="M338" s="31"/>
      <c r="N338" s="31"/>
      <c r="Q338" s="11"/>
      <c r="R338" s="11"/>
      <c r="S338" s="11"/>
      <c r="U338" s="42"/>
      <c r="W338" s="11"/>
      <c r="X338" s="11"/>
      <c r="AF338" s="8"/>
      <c r="AG338" s="14"/>
      <c r="AH338" s="8"/>
    </row>
    <row r="339" spans="7:34" ht="15.75" customHeight="1" x14ac:dyDescent="0.2">
      <c r="G339" s="5"/>
      <c r="I339" s="11"/>
      <c r="J339" s="11"/>
      <c r="K339" s="13"/>
      <c r="L339" s="13"/>
      <c r="M339" s="31"/>
      <c r="N339" s="31"/>
      <c r="Q339" s="11"/>
      <c r="R339" s="11"/>
      <c r="S339" s="11"/>
      <c r="U339" s="42"/>
      <c r="W339" s="11"/>
      <c r="X339" s="11"/>
      <c r="AF339" s="8"/>
      <c r="AG339" s="14"/>
      <c r="AH339" s="8"/>
    </row>
    <row r="340" spans="7:34" ht="15.75" customHeight="1" x14ac:dyDescent="0.2">
      <c r="G340" s="5"/>
      <c r="I340" s="11"/>
      <c r="J340" s="11"/>
      <c r="K340" s="13"/>
      <c r="L340" s="13"/>
      <c r="M340" s="31"/>
      <c r="N340" s="31"/>
      <c r="Q340" s="11"/>
      <c r="R340" s="11"/>
      <c r="S340" s="11"/>
      <c r="U340" s="42"/>
      <c r="W340" s="11"/>
      <c r="X340" s="11"/>
      <c r="AF340" s="8"/>
      <c r="AG340" s="14"/>
      <c r="AH340" s="8"/>
    </row>
    <row r="341" spans="7:34" ht="15.75" customHeight="1" x14ac:dyDescent="0.2">
      <c r="G341" s="5"/>
      <c r="I341" s="11"/>
      <c r="J341" s="11"/>
      <c r="K341" s="13"/>
      <c r="L341" s="13"/>
      <c r="M341" s="31"/>
      <c r="N341" s="31"/>
      <c r="Q341" s="11"/>
      <c r="R341" s="11"/>
      <c r="S341" s="11"/>
      <c r="U341" s="42"/>
      <c r="W341" s="11"/>
      <c r="X341" s="11"/>
      <c r="AF341" s="8"/>
      <c r="AG341" s="14"/>
      <c r="AH341" s="8"/>
    </row>
    <row r="342" spans="7:34" ht="15.75" customHeight="1" x14ac:dyDescent="0.2">
      <c r="G342" s="5"/>
      <c r="I342" s="11"/>
      <c r="J342" s="11"/>
      <c r="K342" s="13"/>
      <c r="L342" s="13"/>
      <c r="M342" s="31"/>
      <c r="N342" s="31"/>
      <c r="Q342" s="11"/>
      <c r="R342" s="11"/>
      <c r="S342" s="11"/>
      <c r="U342" s="42"/>
      <c r="W342" s="11"/>
      <c r="X342" s="11"/>
      <c r="AF342" s="8"/>
      <c r="AG342" s="14"/>
      <c r="AH342" s="8"/>
    </row>
    <row r="343" spans="7:34" ht="15.75" customHeight="1" x14ac:dyDescent="0.2">
      <c r="G343" s="5"/>
      <c r="I343" s="11"/>
      <c r="J343" s="11"/>
      <c r="K343" s="13"/>
      <c r="L343" s="13"/>
      <c r="M343" s="31"/>
      <c r="N343" s="31"/>
      <c r="Q343" s="11"/>
      <c r="R343" s="11"/>
      <c r="S343" s="11"/>
      <c r="U343" s="42"/>
      <c r="W343" s="11"/>
      <c r="X343" s="11"/>
      <c r="AF343" s="8"/>
      <c r="AG343" s="14"/>
      <c r="AH343" s="8"/>
    </row>
    <row r="344" spans="7:34" ht="15.75" customHeight="1" x14ac:dyDescent="0.2">
      <c r="G344" s="5"/>
      <c r="I344" s="11"/>
      <c r="J344" s="11"/>
      <c r="K344" s="13"/>
      <c r="L344" s="13"/>
      <c r="M344" s="31"/>
      <c r="N344" s="31"/>
      <c r="Q344" s="11"/>
      <c r="R344" s="11"/>
      <c r="S344" s="11"/>
      <c r="U344" s="42"/>
      <c r="W344" s="11"/>
      <c r="X344" s="11"/>
      <c r="AF344" s="8"/>
      <c r="AG344" s="14"/>
      <c r="AH344" s="8"/>
    </row>
    <row r="345" spans="7:34" ht="15.75" customHeight="1" x14ac:dyDescent="0.2">
      <c r="G345" s="5"/>
      <c r="I345" s="11"/>
      <c r="J345" s="11"/>
      <c r="K345" s="13"/>
      <c r="L345" s="13"/>
      <c r="M345" s="31"/>
      <c r="N345" s="31"/>
      <c r="Q345" s="11"/>
      <c r="R345" s="11"/>
      <c r="S345" s="11"/>
      <c r="U345" s="42"/>
      <c r="W345" s="11"/>
      <c r="X345" s="11"/>
      <c r="AF345" s="8"/>
      <c r="AG345" s="14"/>
      <c r="AH345" s="8"/>
    </row>
    <row r="346" spans="7:34" ht="15.75" customHeight="1" x14ac:dyDescent="0.2">
      <c r="G346" s="5"/>
      <c r="I346" s="11"/>
      <c r="J346" s="11"/>
      <c r="K346" s="13"/>
      <c r="L346" s="13"/>
      <c r="M346" s="31"/>
      <c r="N346" s="31"/>
      <c r="Q346" s="11"/>
      <c r="R346" s="11"/>
      <c r="S346" s="11"/>
      <c r="U346" s="42"/>
      <c r="W346" s="11"/>
      <c r="X346" s="11"/>
      <c r="AF346" s="8"/>
      <c r="AG346" s="14"/>
      <c r="AH346" s="8"/>
    </row>
    <row r="347" spans="7:34" ht="15.75" customHeight="1" x14ac:dyDescent="0.2">
      <c r="G347" s="5"/>
      <c r="I347" s="11"/>
      <c r="J347" s="11"/>
      <c r="K347" s="13"/>
      <c r="L347" s="13"/>
      <c r="M347" s="31"/>
      <c r="N347" s="31"/>
      <c r="Q347" s="11"/>
      <c r="R347" s="11"/>
      <c r="S347" s="11"/>
      <c r="U347" s="42"/>
      <c r="W347" s="11"/>
      <c r="X347" s="11"/>
      <c r="AF347" s="8"/>
      <c r="AG347" s="14"/>
      <c r="AH347" s="8"/>
    </row>
    <row r="348" spans="7:34" ht="15.75" customHeight="1" x14ac:dyDescent="0.2">
      <c r="G348" s="5"/>
      <c r="I348" s="11"/>
      <c r="J348" s="11"/>
      <c r="K348" s="13"/>
      <c r="L348" s="13"/>
      <c r="M348" s="31"/>
      <c r="N348" s="31"/>
      <c r="Q348" s="11"/>
      <c r="R348" s="11"/>
      <c r="S348" s="11"/>
      <c r="U348" s="42"/>
      <c r="W348" s="11"/>
      <c r="X348" s="11"/>
      <c r="AF348" s="8"/>
      <c r="AG348" s="14"/>
      <c r="AH348" s="8"/>
    </row>
    <row r="349" spans="7:34" ht="15.75" customHeight="1" x14ac:dyDescent="0.2">
      <c r="G349" s="5"/>
      <c r="I349" s="11"/>
      <c r="J349" s="11"/>
      <c r="K349" s="13"/>
      <c r="L349" s="13"/>
      <c r="M349" s="31"/>
      <c r="N349" s="31"/>
      <c r="Q349" s="11"/>
      <c r="R349" s="11"/>
      <c r="S349" s="11"/>
      <c r="U349" s="42"/>
      <c r="W349" s="11"/>
      <c r="X349" s="11"/>
      <c r="AF349" s="8"/>
      <c r="AG349" s="14"/>
      <c r="AH349" s="8"/>
    </row>
    <row r="350" spans="7:34" ht="15.75" customHeight="1" x14ac:dyDescent="0.2">
      <c r="G350" s="5"/>
      <c r="I350" s="11"/>
      <c r="J350" s="11"/>
      <c r="K350" s="13"/>
      <c r="L350" s="13"/>
      <c r="M350" s="31"/>
      <c r="N350" s="31"/>
      <c r="Q350" s="11"/>
      <c r="R350" s="11"/>
      <c r="S350" s="11"/>
      <c r="U350" s="42"/>
      <c r="W350" s="11"/>
      <c r="X350" s="11"/>
      <c r="AF350" s="8"/>
      <c r="AG350" s="14"/>
      <c r="AH350" s="8"/>
    </row>
    <row r="351" spans="7:34" ht="15.75" customHeight="1" x14ac:dyDescent="0.2">
      <c r="G351" s="5"/>
      <c r="I351" s="11"/>
      <c r="J351" s="11"/>
      <c r="K351" s="13"/>
      <c r="L351" s="13"/>
      <c r="M351" s="31"/>
      <c r="N351" s="31"/>
      <c r="Q351" s="11"/>
      <c r="R351" s="11"/>
      <c r="S351" s="11"/>
      <c r="U351" s="42"/>
      <c r="W351" s="11"/>
      <c r="X351" s="11"/>
      <c r="AF351" s="8"/>
      <c r="AG351" s="14"/>
      <c r="AH351" s="8"/>
    </row>
    <row r="352" spans="7:34" ht="15.75" customHeight="1" x14ac:dyDescent="0.2">
      <c r="G352" s="5"/>
      <c r="I352" s="11"/>
      <c r="J352" s="11"/>
      <c r="K352" s="13"/>
      <c r="L352" s="13"/>
      <c r="M352" s="31"/>
      <c r="N352" s="31"/>
      <c r="Q352" s="11"/>
      <c r="R352" s="11"/>
      <c r="S352" s="11"/>
      <c r="U352" s="42"/>
      <c r="W352" s="11"/>
      <c r="X352" s="11"/>
      <c r="AF352" s="8"/>
      <c r="AG352" s="14"/>
      <c r="AH352" s="8"/>
    </row>
    <row r="353" spans="7:34" ht="15.75" customHeight="1" x14ac:dyDescent="0.2">
      <c r="G353" s="5"/>
      <c r="I353" s="11"/>
      <c r="J353" s="11"/>
      <c r="K353" s="13"/>
      <c r="L353" s="13"/>
      <c r="M353" s="31"/>
      <c r="N353" s="31"/>
      <c r="Q353" s="11"/>
      <c r="R353" s="11"/>
      <c r="S353" s="11"/>
      <c r="U353" s="42"/>
      <c r="W353" s="11"/>
      <c r="X353" s="11"/>
      <c r="AF353" s="8"/>
      <c r="AG353" s="14"/>
      <c r="AH353" s="8"/>
    </row>
    <row r="354" spans="7:34" ht="15.75" customHeight="1" x14ac:dyDescent="0.2">
      <c r="G354" s="5"/>
      <c r="I354" s="11"/>
      <c r="J354" s="11"/>
      <c r="K354" s="13"/>
      <c r="L354" s="13"/>
      <c r="M354" s="31"/>
      <c r="N354" s="31"/>
      <c r="Q354" s="11"/>
      <c r="R354" s="11"/>
      <c r="S354" s="11"/>
      <c r="U354" s="42"/>
      <c r="W354" s="11"/>
      <c r="X354" s="11"/>
      <c r="AF354" s="8"/>
      <c r="AG354" s="14"/>
      <c r="AH354" s="8"/>
    </row>
    <row r="355" spans="7:34" ht="15.75" customHeight="1" x14ac:dyDescent="0.2">
      <c r="G355" s="5"/>
      <c r="I355" s="11"/>
      <c r="J355" s="11"/>
      <c r="K355" s="13"/>
      <c r="L355" s="13"/>
      <c r="M355" s="31"/>
      <c r="N355" s="31"/>
      <c r="Q355" s="11"/>
      <c r="R355" s="11"/>
      <c r="S355" s="11"/>
      <c r="U355" s="42"/>
      <c r="W355" s="11"/>
      <c r="X355" s="11"/>
      <c r="AF355" s="8"/>
      <c r="AG355" s="14"/>
      <c r="AH355" s="8"/>
    </row>
    <row r="356" spans="7:34" ht="15.75" customHeight="1" x14ac:dyDescent="0.2">
      <c r="G356" s="5"/>
      <c r="I356" s="11"/>
      <c r="J356" s="11"/>
      <c r="K356" s="13"/>
      <c r="L356" s="13"/>
      <c r="M356" s="31"/>
      <c r="N356" s="31"/>
      <c r="Q356" s="11"/>
      <c r="R356" s="11"/>
      <c r="S356" s="11"/>
      <c r="U356" s="42"/>
      <c r="W356" s="11"/>
      <c r="X356" s="11"/>
      <c r="AF356" s="8"/>
      <c r="AG356" s="14"/>
      <c r="AH356" s="8"/>
    </row>
    <row r="357" spans="7:34" ht="15.75" customHeight="1" x14ac:dyDescent="0.2">
      <c r="G357" s="5"/>
      <c r="I357" s="11"/>
      <c r="J357" s="11"/>
      <c r="K357" s="13"/>
      <c r="L357" s="13"/>
      <c r="M357" s="31"/>
      <c r="N357" s="31"/>
      <c r="Q357" s="11"/>
      <c r="R357" s="11"/>
      <c r="S357" s="11"/>
      <c r="U357" s="42"/>
      <c r="W357" s="11"/>
      <c r="X357" s="11"/>
      <c r="AF357" s="8"/>
      <c r="AG357" s="14"/>
      <c r="AH357" s="8"/>
    </row>
    <row r="358" spans="7:34" ht="15.75" customHeight="1" x14ac:dyDescent="0.2">
      <c r="G358" s="5"/>
      <c r="I358" s="11"/>
      <c r="J358" s="11"/>
      <c r="K358" s="13"/>
      <c r="L358" s="13"/>
      <c r="M358" s="31"/>
      <c r="N358" s="31"/>
      <c r="Q358" s="11"/>
      <c r="R358" s="11"/>
      <c r="S358" s="11"/>
      <c r="U358" s="42"/>
      <c r="W358" s="11"/>
      <c r="X358" s="11"/>
      <c r="AF358" s="8"/>
      <c r="AG358" s="14"/>
      <c r="AH358" s="8"/>
    </row>
    <row r="359" spans="7:34" ht="15.75" customHeight="1" x14ac:dyDescent="0.2">
      <c r="G359" s="5"/>
      <c r="I359" s="11"/>
      <c r="J359" s="11"/>
      <c r="K359" s="13"/>
      <c r="L359" s="13"/>
      <c r="M359" s="31"/>
      <c r="N359" s="31"/>
      <c r="Q359" s="11"/>
      <c r="R359" s="11"/>
      <c r="S359" s="11"/>
      <c r="U359" s="42"/>
      <c r="W359" s="11"/>
      <c r="X359" s="11"/>
      <c r="AF359" s="8"/>
      <c r="AG359" s="14"/>
      <c r="AH359" s="8"/>
    </row>
    <row r="360" spans="7:34" ht="15.75" customHeight="1" x14ac:dyDescent="0.2">
      <c r="G360" s="5"/>
      <c r="I360" s="11"/>
      <c r="J360" s="11"/>
      <c r="K360" s="13"/>
      <c r="L360" s="13"/>
      <c r="M360" s="31"/>
      <c r="N360" s="31"/>
      <c r="Q360" s="11"/>
      <c r="R360" s="11"/>
      <c r="S360" s="11"/>
      <c r="U360" s="42"/>
      <c r="W360" s="11"/>
      <c r="X360" s="11"/>
      <c r="AF360" s="8"/>
      <c r="AG360" s="14"/>
      <c r="AH360" s="8"/>
    </row>
    <row r="361" spans="7:34" ht="15.75" customHeight="1" x14ac:dyDescent="0.2">
      <c r="G361" s="5"/>
      <c r="I361" s="11"/>
      <c r="J361" s="11"/>
      <c r="K361" s="13"/>
      <c r="L361" s="13"/>
      <c r="M361" s="31"/>
      <c r="N361" s="31"/>
      <c r="Q361" s="11"/>
      <c r="R361" s="11"/>
      <c r="S361" s="11"/>
      <c r="U361" s="42"/>
      <c r="W361" s="11"/>
      <c r="X361" s="11"/>
      <c r="AF361" s="8"/>
      <c r="AG361" s="14"/>
      <c r="AH361" s="8"/>
    </row>
    <row r="362" spans="7:34" ht="15.75" customHeight="1" x14ac:dyDescent="0.2">
      <c r="G362" s="5"/>
      <c r="I362" s="11"/>
      <c r="J362" s="11"/>
      <c r="K362" s="13"/>
      <c r="L362" s="13"/>
      <c r="M362" s="31"/>
      <c r="N362" s="31"/>
      <c r="Q362" s="11"/>
      <c r="R362" s="11"/>
      <c r="S362" s="11"/>
      <c r="U362" s="42"/>
      <c r="W362" s="11"/>
      <c r="X362" s="11"/>
      <c r="AF362" s="8"/>
      <c r="AG362" s="14"/>
      <c r="AH362" s="8"/>
    </row>
    <row r="363" spans="7:34" ht="15.75" customHeight="1" x14ac:dyDescent="0.2">
      <c r="G363" s="5"/>
      <c r="I363" s="11"/>
      <c r="J363" s="11"/>
      <c r="K363" s="13"/>
      <c r="L363" s="13"/>
      <c r="M363" s="31"/>
      <c r="N363" s="31"/>
      <c r="Q363" s="11"/>
      <c r="R363" s="11"/>
      <c r="S363" s="11"/>
      <c r="U363" s="42"/>
      <c r="W363" s="11"/>
      <c r="X363" s="11"/>
      <c r="AF363" s="8"/>
      <c r="AG363" s="14"/>
      <c r="AH363" s="8"/>
    </row>
    <row r="364" spans="7:34" ht="15.75" customHeight="1" x14ac:dyDescent="0.2">
      <c r="G364" s="5"/>
      <c r="I364" s="11"/>
      <c r="J364" s="11"/>
      <c r="K364" s="13"/>
      <c r="L364" s="13"/>
      <c r="M364" s="31"/>
      <c r="N364" s="31"/>
      <c r="Q364" s="11"/>
      <c r="R364" s="11"/>
      <c r="S364" s="11"/>
      <c r="U364" s="42"/>
      <c r="W364" s="11"/>
      <c r="X364" s="11"/>
      <c r="AF364" s="8"/>
      <c r="AG364" s="14"/>
      <c r="AH364" s="8"/>
    </row>
    <row r="365" spans="7:34" ht="15.75" customHeight="1" x14ac:dyDescent="0.2">
      <c r="G365" s="5"/>
      <c r="I365" s="11"/>
      <c r="J365" s="11"/>
      <c r="K365" s="13"/>
      <c r="L365" s="13"/>
      <c r="M365" s="31"/>
      <c r="N365" s="31"/>
      <c r="Q365" s="11"/>
      <c r="R365" s="11"/>
      <c r="S365" s="11"/>
      <c r="U365" s="42"/>
      <c r="W365" s="11"/>
      <c r="X365" s="11"/>
      <c r="AF365" s="8"/>
      <c r="AG365" s="14"/>
      <c r="AH365" s="8"/>
    </row>
    <row r="366" spans="7:34" ht="15.75" customHeight="1" x14ac:dyDescent="0.2">
      <c r="G366" s="5"/>
      <c r="I366" s="11"/>
      <c r="J366" s="11"/>
      <c r="K366" s="13"/>
      <c r="L366" s="13"/>
      <c r="M366" s="31"/>
      <c r="N366" s="31"/>
      <c r="Q366" s="11"/>
      <c r="R366" s="11"/>
      <c r="S366" s="11"/>
      <c r="U366" s="42"/>
      <c r="W366" s="11"/>
      <c r="X366" s="11"/>
      <c r="AF366" s="8"/>
      <c r="AG366" s="14"/>
      <c r="AH366" s="8"/>
    </row>
    <row r="367" spans="7:34" ht="15.75" customHeight="1" x14ac:dyDescent="0.2">
      <c r="G367" s="5"/>
      <c r="I367" s="11"/>
      <c r="J367" s="11"/>
      <c r="K367" s="13"/>
      <c r="L367" s="13"/>
      <c r="M367" s="31"/>
      <c r="N367" s="31"/>
      <c r="Q367" s="11"/>
      <c r="R367" s="11"/>
      <c r="S367" s="11"/>
      <c r="U367" s="42"/>
      <c r="W367" s="11"/>
      <c r="X367" s="11"/>
      <c r="AF367" s="8"/>
      <c r="AG367" s="14"/>
      <c r="AH367" s="8"/>
    </row>
    <row r="368" spans="7:34" ht="15.75" customHeight="1" x14ac:dyDescent="0.2">
      <c r="G368" s="5"/>
      <c r="I368" s="11"/>
      <c r="J368" s="11"/>
      <c r="K368" s="13"/>
      <c r="L368" s="13"/>
      <c r="M368" s="31"/>
      <c r="N368" s="31"/>
      <c r="Q368" s="11"/>
      <c r="R368" s="11"/>
      <c r="S368" s="11"/>
      <c r="U368" s="42"/>
      <c r="W368" s="11"/>
      <c r="X368" s="11"/>
      <c r="AF368" s="8"/>
      <c r="AG368" s="14"/>
      <c r="AH368" s="8"/>
    </row>
    <row r="369" spans="7:34" ht="15.75" customHeight="1" x14ac:dyDescent="0.2">
      <c r="G369" s="5"/>
      <c r="I369" s="11"/>
      <c r="J369" s="11"/>
      <c r="K369" s="13"/>
      <c r="L369" s="13"/>
      <c r="M369" s="31"/>
      <c r="N369" s="31"/>
      <c r="Q369" s="11"/>
      <c r="R369" s="11"/>
      <c r="S369" s="11"/>
      <c r="U369" s="42"/>
      <c r="W369" s="11"/>
      <c r="X369" s="11"/>
      <c r="AF369" s="8"/>
      <c r="AG369" s="14"/>
      <c r="AH369" s="8"/>
    </row>
    <row r="370" spans="7:34" ht="15.75" customHeight="1" x14ac:dyDescent="0.2">
      <c r="G370" s="5"/>
      <c r="I370" s="11"/>
      <c r="J370" s="11"/>
      <c r="K370" s="13"/>
      <c r="L370" s="13"/>
      <c r="M370" s="31"/>
      <c r="N370" s="31"/>
      <c r="Q370" s="11"/>
      <c r="R370" s="11"/>
      <c r="S370" s="11"/>
      <c r="U370" s="42"/>
      <c r="W370" s="11"/>
      <c r="X370" s="11"/>
      <c r="AF370" s="8"/>
      <c r="AG370" s="14"/>
      <c r="AH370" s="8"/>
    </row>
    <row r="371" spans="7:34" ht="15.75" customHeight="1" x14ac:dyDescent="0.2">
      <c r="G371" s="5"/>
      <c r="I371" s="11"/>
      <c r="J371" s="11"/>
      <c r="K371" s="13"/>
      <c r="L371" s="13"/>
      <c r="M371" s="31"/>
      <c r="N371" s="31"/>
      <c r="Q371" s="11"/>
      <c r="R371" s="11"/>
      <c r="S371" s="11"/>
      <c r="U371" s="42"/>
      <c r="W371" s="11"/>
      <c r="X371" s="11"/>
      <c r="AF371" s="8"/>
      <c r="AG371" s="14"/>
      <c r="AH371" s="8"/>
    </row>
    <row r="372" spans="7:34" ht="15.75" customHeight="1" x14ac:dyDescent="0.2">
      <c r="G372" s="5"/>
      <c r="I372" s="11"/>
      <c r="J372" s="11"/>
      <c r="K372" s="13"/>
      <c r="L372" s="13"/>
      <c r="M372" s="31"/>
      <c r="N372" s="31"/>
      <c r="Q372" s="11"/>
      <c r="R372" s="11"/>
      <c r="S372" s="11"/>
      <c r="U372" s="42"/>
      <c r="W372" s="11"/>
      <c r="X372" s="11"/>
      <c r="AF372" s="8"/>
      <c r="AG372" s="14"/>
      <c r="AH372" s="8"/>
    </row>
    <row r="373" spans="7:34" ht="15.75" customHeight="1" x14ac:dyDescent="0.2">
      <c r="G373" s="5"/>
      <c r="I373" s="11"/>
      <c r="J373" s="11"/>
      <c r="K373" s="13"/>
      <c r="L373" s="13"/>
      <c r="M373" s="31"/>
      <c r="N373" s="31"/>
      <c r="Q373" s="11"/>
      <c r="R373" s="11"/>
      <c r="S373" s="11"/>
      <c r="U373" s="42"/>
      <c r="W373" s="11"/>
      <c r="X373" s="11"/>
      <c r="AF373" s="8"/>
      <c r="AG373" s="14"/>
      <c r="AH373" s="8"/>
    </row>
    <row r="374" spans="7:34" ht="15.75" customHeight="1" x14ac:dyDescent="0.2">
      <c r="G374" s="5"/>
      <c r="I374" s="11"/>
      <c r="J374" s="11"/>
      <c r="K374" s="13"/>
      <c r="L374" s="13"/>
      <c r="M374" s="31"/>
      <c r="N374" s="31"/>
      <c r="Q374" s="11"/>
      <c r="R374" s="11"/>
      <c r="S374" s="11"/>
      <c r="U374" s="42"/>
      <c r="W374" s="11"/>
      <c r="X374" s="11"/>
      <c r="AF374" s="8"/>
      <c r="AG374" s="14"/>
      <c r="AH374" s="8"/>
    </row>
    <row r="375" spans="7:34" ht="15.75" customHeight="1" x14ac:dyDescent="0.2">
      <c r="G375" s="5"/>
      <c r="I375" s="11"/>
      <c r="J375" s="11"/>
      <c r="K375" s="13"/>
      <c r="L375" s="13"/>
      <c r="M375" s="31"/>
      <c r="N375" s="31"/>
      <c r="Q375" s="11"/>
      <c r="R375" s="11"/>
      <c r="S375" s="11"/>
      <c r="U375" s="42"/>
      <c r="W375" s="11"/>
      <c r="X375" s="11"/>
      <c r="AF375" s="8"/>
      <c r="AG375" s="14"/>
      <c r="AH375" s="8"/>
    </row>
    <row r="376" spans="7:34" ht="15.75" customHeight="1" x14ac:dyDescent="0.2">
      <c r="G376" s="5"/>
      <c r="I376" s="11"/>
      <c r="J376" s="11"/>
      <c r="K376" s="13"/>
      <c r="L376" s="13"/>
      <c r="M376" s="31"/>
      <c r="N376" s="31"/>
      <c r="Q376" s="11"/>
      <c r="R376" s="11"/>
      <c r="S376" s="11"/>
      <c r="U376" s="42"/>
      <c r="W376" s="11"/>
      <c r="X376" s="11"/>
      <c r="AF376" s="8"/>
      <c r="AG376" s="14"/>
      <c r="AH376" s="8"/>
    </row>
    <row r="377" spans="7:34" ht="15.75" customHeight="1" x14ac:dyDescent="0.2">
      <c r="G377" s="5"/>
      <c r="I377" s="11"/>
      <c r="J377" s="11"/>
      <c r="K377" s="13"/>
      <c r="L377" s="13"/>
      <c r="M377" s="31"/>
      <c r="N377" s="31"/>
      <c r="Q377" s="11"/>
      <c r="R377" s="11"/>
      <c r="S377" s="11"/>
      <c r="U377" s="42"/>
      <c r="W377" s="11"/>
      <c r="X377" s="11"/>
      <c r="AF377" s="8"/>
      <c r="AG377" s="14"/>
      <c r="AH377" s="8"/>
    </row>
    <row r="378" spans="7:34" ht="15.75" customHeight="1" x14ac:dyDescent="0.2">
      <c r="G378" s="5"/>
      <c r="I378" s="11"/>
      <c r="J378" s="11"/>
      <c r="K378" s="13"/>
      <c r="L378" s="13"/>
      <c r="M378" s="31"/>
      <c r="N378" s="31"/>
      <c r="Q378" s="11"/>
      <c r="R378" s="11"/>
      <c r="S378" s="11"/>
      <c r="U378" s="42"/>
      <c r="W378" s="11"/>
      <c r="X378" s="11"/>
      <c r="AF378" s="8"/>
      <c r="AG378" s="14"/>
      <c r="AH378" s="8"/>
    </row>
    <row r="379" spans="7:34" ht="15.75" customHeight="1" x14ac:dyDescent="0.2">
      <c r="G379" s="5"/>
      <c r="I379" s="11"/>
      <c r="J379" s="11"/>
      <c r="K379" s="13"/>
      <c r="L379" s="13"/>
      <c r="M379" s="31"/>
      <c r="N379" s="31"/>
      <c r="Q379" s="11"/>
      <c r="R379" s="11"/>
      <c r="S379" s="11"/>
      <c r="U379" s="42"/>
      <c r="W379" s="11"/>
      <c r="X379" s="11"/>
      <c r="AF379" s="8"/>
      <c r="AG379" s="14"/>
      <c r="AH379" s="8"/>
    </row>
    <row r="380" spans="7:34" ht="15.75" customHeight="1" x14ac:dyDescent="0.2">
      <c r="G380" s="5"/>
      <c r="I380" s="11"/>
      <c r="J380" s="11"/>
      <c r="K380" s="13"/>
      <c r="L380" s="13"/>
      <c r="M380" s="31"/>
      <c r="N380" s="31"/>
      <c r="Q380" s="11"/>
      <c r="R380" s="11"/>
      <c r="S380" s="11"/>
      <c r="U380" s="42"/>
      <c r="W380" s="11"/>
      <c r="X380" s="11"/>
      <c r="AF380" s="8"/>
      <c r="AG380" s="14"/>
      <c r="AH380" s="8"/>
    </row>
    <row r="381" spans="7:34" ht="15.75" customHeight="1" x14ac:dyDescent="0.2">
      <c r="G381" s="5"/>
      <c r="I381" s="11"/>
      <c r="J381" s="11"/>
      <c r="K381" s="13"/>
      <c r="L381" s="13"/>
      <c r="M381" s="31"/>
      <c r="N381" s="31"/>
      <c r="Q381" s="11"/>
      <c r="R381" s="11"/>
      <c r="S381" s="11"/>
      <c r="U381" s="42"/>
      <c r="W381" s="11"/>
      <c r="X381" s="11"/>
      <c r="AF381" s="8"/>
      <c r="AG381" s="14"/>
      <c r="AH381" s="8"/>
    </row>
    <row r="382" spans="7:34" ht="15.75" customHeight="1" x14ac:dyDescent="0.2">
      <c r="G382" s="5"/>
      <c r="I382" s="11"/>
      <c r="J382" s="11"/>
      <c r="K382" s="13"/>
      <c r="L382" s="13"/>
      <c r="M382" s="31"/>
      <c r="N382" s="31"/>
      <c r="Q382" s="11"/>
      <c r="R382" s="11"/>
      <c r="S382" s="11"/>
      <c r="U382" s="42"/>
      <c r="W382" s="11"/>
      <c r="X382" s="11"/>
      <c r="AF382" s="8"/>
      <c r="AG382" s="14"/>
      <c r="AH382" s="8"/>
    </row>
    <row r="383" spans="7:34" ht="15.75" customHeight="1" x14ac:dyDescent="0.2">
      <c r="G383" s="5"/>
      <c r="I383" s="11"/>
      <c r="J383" s="11"/>
      <c r="K383" s="13"/>
      <c r="L383" s="13"/>
      <c r="M383" s="31"/>
      <c r="N383" s="31"/>
      <c r="Q383" s="11"/>
      <c r="R383" s="11"/>
      <c r="S383" s="11"/>
      <c r="U383" s="42"/>
      <c r="W383" s="11"/>
      <c r="X383" s="11"/>
      <c r="AF383" s="8"/>
      <c r="AG383" s="14"/>
      <c r="AH383" s="8"/>
    </row>
    <row r="384" spans="7:34" ht="15.75" customHeight="1" x14ac:dyDescent="0.2">
      <c r="G384" s="5"/>
      <c r="I384" s="11"/>
      <c r="J384" s="11"/>
      <c r="K384" s="13"/>
      <c r="L384" s="13"/>
      <c r="M384" s="31"/>
      <c r="N384" s="31"/>
      <c r="Q384" s="11"/>
      <c r="R384" s="11"/>
      <c r="S384" s="11"/>
      <c r="U384" s="42"/>
      <c r="W384" s="11"/>
      <c r="X384" s="11"/>
      <c r="AF384" s="8"/>
      <c r="AG384" s="14"/>
      <c r="AH384" s="8"/>
    </row>
    <row r="385" spans="7:34" ht="15.75" customHeight="1" x14ac:dyDescent="0.2">
      <c r="G385" s="5"/>
      <c r="I385" s="11"/>
      <c r="J385" s="11"/>
      <c r="K385" s="13"/>
      <c r="L385" s="13"/>
      <c r="M385" s="31"/>
      <c r="N385" s="31"/>
      <c r="Q385" s="11"/>
      <c r="R385" s="11"/>
      <c r="S385" s="11"/>
      <c r="U385" s="42"/>
      <c r="W385" s="11"/>
      <c r="X385" s="11"/>
      <c r="AF385" s="8"/>
      <c r="AG385" s="14"/>
      <c r="AH385" s="8"/>
    </row>
    <row r="386" spans="7:34" ht="15.75" customHeight="1" x14ac:dyDescent="0.2">
      <c r="G386" s="5"/>
      <c r="I386" s="11"/>
      <c r="J386" s="11"/>
      <c r="K386" s="13"/>
      <c r="L386" s="13"/>
      <c r="M386" s="31"/>
      <c r="N386" s="31"/>
      <c r="Q386" s="11"/>
      <c r="R386" s="11"/>
      <c r="S386" s="11"/>
      <c r="U386" s="42"/>
      <c r="W386" s="11"/>
      <c r="X386" s="11"/>
      <c r="AF386" s="8"/>
      <c r="AG386" s="14"/>
      <c r="AH386" s="8"/>
    </row>
    <row r="387" spans="7:34" ht="15.75" customHeight="1" x14ac:dyDescent="0.2">
      <c r="G387" s="5"/>
      <c r="I387" s="11"/>
      <c r="J387" s="11"/>
      <c r="K387" s="13"/>
      <c r="L387" s="13"/>
      <c r="M387" s="31"/>
      <c r="N387" s="31"/>
      <c r="Q387" s="11"/>
      <c r="R387" s="11"/>
      <c r="S387" s="11"/>
      <c r="U387" s="42"/>
      <c r="W387" s="11"/>
      <c r="X387" s="11"/>
      <c r="AF387" s="8"/>
      <c r="AG387" s="14"/>
      <c r="AH387" s="8"/>
    </row>
    <row r="388" spans="7:34" ht="15.75" customHeight="1" x14ac:dyDescent="0.2">
      <c r="G388" s="5"/>
      <c r="I388" s="11"/>
      <c r="J388" s="11"/>
      <c r="K388" s="13"/>
      <c r="L388" s="13"/>
      <c r="M388" s="31"/>
      <c r="N388" s="31"/>
      <c r="Q388" s="11"/>
      <c r="R388" s="11"/>
      <c r="S388" s="11"/>
      <c r="U388" s="42"/>
      <c r="W388" s="11"/>
      <c r="X388" s="11"/>
      <c r="AF388" s="8"/>
      <c r="AG388" s="14"/>
      <c r="AH388" s="8"/>
    </row>
    <row r="389" spans="7:34" ht="15.75" customHeight="1" x14ac:dyDescent="0.2">
      <c r="G389" s="5"/>
      <c r="I389" s="11"/>
      <c r="J389" s="11"/>
      <c r="K389" s="13"/>
      <c r="L389" s="13"/>
      <c r="M389" s="31"/>
      <c r="N389" s="31"/>
      <c r="Q389" s="11"/>
      <c r="R389" s="11"/>
      <c r="S389" s="11"/>
      <c r="U389" s="42"/>
      <c r="W389" s="11"/>
      <c r="X389" s="11"/>
      <c r="AF389" s="8"/>
      <c r="AG389" s="14"/>
      <c r="AH389" s="8"/>
    </row>
    <row r="390" spans="7:34" ht="15.75" customHeight="1" x14ac:dyDescent="0.2">
      <c r="G390" s="5"/>
      <c r="I390" s="11"/>
      <c r="J390" s="11"/>
      <c r="K390" s="13"/>
      <c r="L390" s="13"/>
      <c r="M390" s="31"/>
      <c r="N390" s="31"/>
      <c r="Q390" s="11"/>
      <c r="R390" s="11"/>
      <c r="S390" s="11"/>
      <c r="U390" s="42"/>
      <c r="W390" s="11"/>
      <c r="X390" s="11"/>
      <c r="AF390" s="8"/>
      <c r="AG390" s="14"/>
      <c r="AH390" s="8"/>
    </row>
    <row r="391" spans="7:34" ht="15.75" customHeight="1" x14ac:dyDescent="0.2">
      <c r="G391" s="5"/>
      <c r="I391" s="11"/>
      <c r="J391" s="11"/>
      <c r="K391" s="13"/>
      <c r="L391" s="13"/>
      <c r="M391" s="31"/>
      <c r="N391" s="31"/>
      <c r="Q391" s="11"/>
      <c r="R391" s="11"/>
      <c r="S391" s="11"/>
      <c r="U391" s="42"/>
      <c r="W391" s="11"/>
      <c r="X391" s="11"/>
      <c r="AF391" s="8"/>
      <c r="AG391" s="14"/>
      <c r="AH391" s="8"/>
    </row>
    <row r="392" spans="7:34" ht="15.75" customHeight="1" x14ac:dyDescent="0.2">
      <c r="G392" s="5"/>
      <c r="I392" s="11"/>
      <c r="J392" s="11"/>
      <c r="K392" s="13"/>
      <c r="L392" s="13"/>
      <c r="M392" s="31"/>
      <c r="N392" s="31"/>
      <c r="Q392" s="11"/>
      <c r="R392" s="11"/>
      <c r="S392" s="11"/>
      <c r="U392" s="42"/>
      <c r="W392" s="11"/>
      <c r="X392" s="11"/>
      <c r="AF392" s="8"/>
      <c r="AG392" s="14"/>
      <c r="AH392" s="8"/>
    </row>
    <row r="393" spans="7:34" ht="15.75" customHeight="1" x14ac:dyDescent="0.2">
      <c r="G393" s="5"/>
      <c r="I393" s="11"/>
      <c r="J393" s="11"/>
      <c r="K393" s="13"/>
      <c r="L393" s="13"/>
      <c r="M393" s="31"/>
      <c r="N393" s="31"/>
      <c r="Q393" s="11"/>
      <c r="R393" s="11"/>
      <c r="S393" s="11"/>
      <c r="U393" s="42"/>
      <c r="W393" s="11"/>
      <c r="X393" s="11"/>
      <c r="AF393" s="8"/>
      <c r="AG393" s="14"/>
      <c r="AH393" s="8"/>
    </row>
    <row r="394" spans="7:34" ht="15.75" customHeight="1" x14ac:dyDescent="0.2">
      <c r="G394" s="5"/>
      <c r="I394" s="11"/>
      <c r="J394" s="11"/>
      <c r="K394" s="13"/>
      <c r="L394" s="13"/>
      <c r="M394" s="31"/>
      <c r="N394" s="31"/>
      <c r="Q394" s="11"/>
      <c r="R394" s="11"/>
      <c r="S394" s="11"/>
      <c r="U394" s="42"/>
      <c r="W394" s="11"/>
      <c r="X394" s="11"/>
      <c r="AF394" s="8"/>
      <c r="AG394" s="14"/>
      <c r="AH394" s="8"/>
    </row>
    <row r="395" spans="7:34" ht="15.75" customHeight="1" x14ac:dyDescent="0.2">
      <c r="G395" s="5"/>
      <c r="I395" s="11"/>
      <c r="J395" s="11"/>
      <c r="K395" s="13"/>
      <c r="L395" s="13"/>
      <c r="M395" s="31"/>
      <c r="N395" s="31"/>
      <c r="Q395" s="11"/>
      <c r="R395" s="11"/>
      <c r="S395" s="11"/>
      <c r="U395" s="42"/>
      <c r="W395" s="11"/>
      <c r="X395" s="11"/>
      <c r="AF395" s="8"/>
      <c r="AG395" s="14"/>
      <c r="AH395" s="8"/>
    </row>
    <row r="396" spans="7:34" ht="15.75" customHeight="1" x14ac:dyDescent="0.2">
      <c r="G396" s="5"/>
      <c r="I396" s="11"/>
      <c r="J396" s="11"/>
      <c r="K396" s="13"/>
      <c r="L396" s="13"/>
      <c r="M396" s="31"/>
      <c r="N396" s="31"/>
      <c r="Q396" s="11"/>
      <c r="R396" s="11"/>
      <c r="S396" s="11"/>
      <c r="U396" s="42"/>
      <c r="W396" s="11"/>
      <c r="X396" s="11"/>
      <c r="AF396" s="8"/>
      <c r="AG396" s="14"/>
      <c r="AH396" s="8"/>
    </row>
    <row r="397" spans="7:34" ht="15.75" customHeight="1" x14ac:dyDescent="0.2">
      <c r="G397" s="5"/>
      <c r="I397" s="11"/>
      <c r="J397" s="11"/>
      <c r="K397" s="13"/>
      <c r="L397" s="13"/>
      <c r="M397" s="31"/>
      <c r="N397" s="31"/>
      <c r="Q397" s="11"/>
      <c r="R397" s="11"/>
      <c r="S397" s="11"/>
      <c r="U397" s="42"/>
      <c r="W397" s="11"/>
      <c r="X397" s="11"/>
      <c r="AF397" s="8"/>
      <c r="AG397" s="14"/>
      <c r="AH397" s="8"/>
    </row>
    <row r="398" spans="7:34" ht="15.75" customHeight="1" x14ac:dyDescent="0.2">
      <c r="G398" s="5"/>
      <c r="I398" s="11"/>
      <c r="J398" s="11"/>
      <c r="K398" s="13"/>
      <c r="L398" s="13"/>
      <c r="M398" s="31"/>
      <c r="N398" s="31"/>
      <c r="Q398" s="11"/>
      <c r="R398" s="11"/>
      <c r="S398" s="11"/>
      <c r="U398" s="42"/>
      <c r="W398" s="11"/>
      <c r="X398" s="11"/>
      <c r="AF398" s="8"/>
      <c r="AG398" s="14"/>
      <c r="AH398" s="8"/>
    </row>
    <row r="399" spans="7:34" ht="15.75" customHeight="1" x14ac:dyDescent="0.2">
      <c r="G399" s="5"/>
      <c r="I399" s="11"/>
      <c r="J399" s="11"/>
      <c r="K399" s="13"/>
      <c r="L399" s="13"/>
      <c r="M399" s="31"/>
      <c r="N399" s="31"/>
      <c r="Q399" s="11"/>
      <c r="R399" s="11"/>
      <c r="S399" s="11"/>
      <c r="U399" s="42"/>
      <c r="W399" s="11"/>
      <c r="X399" s="11"/>
      <c r="AF399" s="8"/>
      <c r="AG399" s="14"/>
      <c r="AH399" s="8"/>
    </row>
    <row r="400" spans="7:34" ht="15.75" customHeight="1" x14ac:dyDescent="0.2">
      <c r="G400" s="5"/>
      <c r="I400" s="11"/>
      <c r="J400" s="11"/>
      <c r="K400" s="13"/>
      <c r="L400" s="13"/>
      <c r="M400" s="31"/>
      <c r="N400" s="31"/>
      <c r="Q400" s="11"/>
      <c r="R400" s="11"/>
      <c r="S400" s="11"/>
      <c r="U400" s="42"/>
      <c r="W400" s="11"/>
      <c r="X400" s="11"/>
      <c r="AF400" s="8"/>
      <c r="AG400" s="14"/>
      <c r="AH400" s="8"/>
    </row>
    <row r="401" spans="7:34" ht="15.75" customHeight="1" x14ac:dyDescent="0.2">
      <c r="G401" s="5"/>
      <c r="I401" s="11"/>
      <c r="J401" s="11"/>
      <c r="K401" s="13"/>
      <c r="L401" s="13"/>
      <c r="M401" s="31"/>
      <c r="N401" s="31"/>
      <c r="Q401" s="11"/>
      <c r="R401" s="11"/>
      <c r="S401" s="11"/>
      <c r="U401" s="42"/>
      <c r="W401" s="11"/>
      <c r="X401" s="11"/>
      <c r="AF401" s="8"/>
      <c r="AG401" s="14"/>
      <c r="AH401" s="8"/>
    </row>
    <row r="402" spans="7:34" ht="15.75" customHeight="1" x14ac:dyDescent="0.2">
      <c r="G402" s="5"/>
      <c r="I402" s="11"/>
      <c r="J402" s="11"/>
      <c r="K402" s="13"/>
      <c r="L402" s="13"/>
      <c r="M402" s="31"/>
      <c r="N402" s="31"/>
      <c r="Q402" s="11"/>
      <c r="R402" s="11"/>
      <c r="S402" s="11"/>
      <c r="U402" s="42"/>
      <c r="W402" s="11"/>
      <c r="X402" s="11"/>
      <c r="AF402" s="8"/>
      <c r="AG402" s="14"/>
      <c r="AH402" s="8"/>
    </row>
    <row r="403" spans="7:34" ht="15.75" customHeight="1" x14ac:dyDescent="0.2">
      <c r="G403" s="5"/>
      <c r="I403" s="11"/>
      <c r="J403" s="11"/>
      <c r="K403" s="13"/>
      <c r="L403" s="13"/>
      <c r="M403" s="31"/>
      <c r="N403" s="31"/>
      <c r="Q403" s="11"/>
      <c r="R403" s="11"/>
      <c r="S403" s="11"/>
      <c r="U403" s="42"/>
      <c r="W403" s="11"/>
      <c r="X403" s="11"/>
      <c r="AF403" s="8"/>
      <c r="AG403" s="14"/>
      <c r="AH403" s="8"/>
    </row>
    <row r="404" spans="7:34" ht="15.75" customHeight="1" x14ac:dyDescent="0.2">
      <c r="G404" s="5"/>
      <c r="I404" s="11"/>
      <c r="J404" s="11"/>
      <c r="K404" s="13"/>
      <c r="L404" s="13"/>
      <c r="M404" s="31"/>
      <c r="N404" s="31"/>
      <c r="Q404" s="11"/>
      <c r="R404" s="11"/>
      <c r="S404" s="11"/>
      <c r="U404" s="42"/>
      <c r="W404" s="11"/>
      <c r="X404" s="11"/>
      <c r="AF404" s="8"/>
      <c r="AG404" s="14"/>
      <c r="AH404" s="8"/>
    </row>
    <row r="405" spans="7:34" ht="15.75" customHeight="1" x14ac:dyDescent="0.2">
      <c r="G405" s="5"/>
      <c r="I405" s="11"/>
      <c r="J405" s="11"/>
      <c r="K405" s="13"/>
      <c r="L405" s="13"/>
      <c r="M405" s="31"/>
      <c r="N405" s="31"/>
      <c r="Q405" s="11"/>
      <c r="R405" s="11"/>
      <c r="S405" s="11"/>
      <c r="U405" s="42"/>
      <c r="W405" s="11"/>
      <c r="X405" s="11"/>
      <c r="AF405" s="8"/>
      <c r="AG405" s="14"/>
      <c r="AH405" s="8"/>
    </row>
    <row r="406" spans="7:34" ht="15.75" customHeight="1" x14ac:dyDescent="0.2">
      <c r="G406" s="5"/>
      <c r="I406" s="11"/>
      <c r="J406" s="11"/>
      <c r="K406" s="13"/>
      <c r="L406" s="13"/>
      <c r="M406" s="31"/>
      <c r="N406" s="31"/>
      <c r="Q406" s="11"/>
      <c r="R406" s="11"/>
      <c r="S406" s="11"/>
      <c r="U406" s="42"/>
      <c r="W406" s="11"/>
      <c r="X406" s="11"/>
      <c r="AF406" s="8"/>
      <c r="AG406" s="14"/>
      <c r="AH406" s="8"/>
    </row>
    <row r="407" spans="7:34" ht="15.75" customHeight="1" x14ac:dyDescent="0.2">
      <c r="G407" s="5"/>
      <c r="I407" s="11"/>
      <c r="J407" s="11"/>
      <c r="K407" s="13"/>
      <c r="L407" s="13"/>
      <c r="M407" s="31"/>
      <c r="N407" s="31"/>
      <c r="Q407" s="11"/>
      <c r="R407" s="11"/>
      <c r="S407" s="11"/>
      <c r="U407" s="42"/>
      <c r="W407" s="11"/>
      <c r="X407" s="11"/>
      <c r="AF407" s="8"/>
      <c r="AG407" s="14"/>
      <c r="AH407" s="8"/>
    </row>
    <row r="408" spans="7:34" ht="15.75" customHeight="1" x14ac:dyDescent="0.2">
      <c r="G408" s="5"/>
      <c r="I408" s="11"/>
      <c r="J408" s="11"/>
      <c r="K408" s="13"/>
      <c r="L408" s="13"/>
      <c r="M408" s="31"/>
      <c r="N408" s="31"/>
      <c r="Q408" s="11"/>
      <c r="R408" s="11"/>
      <c r="S408" s="11"/>
      <c r="U408" s="42"/>
      <c r="W408" s="11"/>
      <c r="X408" s="11"/>
      <c r="AF408" s="8"/>
      <c r="AG408" s="14"/>
      <c r="AH408" s="8"/>
    </row>
    <row r="409" spans="7:34" ht="15.75" customHeight="1" x14ac:dyDescent="0.2">
      <c r="G409" s="5"/>
      <c r="I409" s="11"/>
      <c r="J409" s="11"/>
      <c r="K409" s="13"/>
      <c r="L409" s="13"/>
      <c r="M409" s="31"/>
      <c r="N409" s="31"/>
      <c r="Q409" s="11"/>
      <c r="R409" s="11"/>
      <c r="S409" s="11"/>
      <c r="U409" s="42"/>
      <c r="W409" s="11"/>
      <c r="X409" s="11"/>
      <c r="AF409" s="8"/>
      <c r="AG409" s="14"/>
      <c r="AH409" s="8"/>
    </row>
    <row r="410" spans="7:34" ht="15.75" customHeight="1" x14ac:dyDescent="0.2">
      <c r="G410" s="5"/>
      <c r="I410" s="11"/>
      <c r="J410" s="11"/>
      <c r="K410" s="13"/>
      <c r="L410" s="13"/>
      <c r="M410" s="31"/>
      <c r="N410" s="31"/>
      <c r="Q410" s="11"/>
      <c r="R410" s="11"/>
      <c r="S410" s="11"/>
      <c r="U410" s="42"/>
      <c r="W410" s="11"/>
      <c r="X410" s="11"/>
      <c r="AF410" s="8"/>
      <c r="AG410" s="14"/>
      <c r="AH410" s="8"/>
    </row>
    <row r="411" spans="7:34" ht="15.75" customHeight="1" x14ac:dyDescent="0.2">
      <c r="G411" s="5"/>
      <c r="I411" s="11"/>
      <c r="J411" s="11"/>
      <c r="K411" s="13"/>
      <c r="L411" s="13"/>
      <c r="M411" s="31"/>
      <c r="N411" s="31"/>
      <c r="Q411" s="11"/>
      <c r="R411" s="11"/>
      <c r="S411" s="11"/>
      <c r="U411" s="42"/>
      <c r="W411" s="11"/>
      <c r="X411" s="11"/>
      <c r="AF411" s="8"/>
      <c r="AG411" s="14"/>
      <c r="AH411" s="8"/>
    </row>
    <row r="412" spans="7:34" ht="15.75" customHeight="1" x14ac:dyDescent="0.2">
      <c r="G412" s="5"/>
      <c r="I412" s="11"/>
      <c r="J412" s="11"/>
      <c r="K412" s="13"/>
      <c r="L412" s="13"/>
      <c r="M412" s="31"/>
      <c r="N412" s="31"/>
      <c r="Q412" s="11"/>
      <c r="R412" s="11"/>
      <c r="S412" s="11"/>
      <c r="U412" s="42"/>
      <c r="W412" s="11"/>
      <c r="X412" s="11"/>
      <c r="AF412" s="8"/>
      <c r="AG412" s="14"/>
      <c r="AH412" s="8"/>
    </row>
    <row r="413" spans="7:34" ht="15.75" customHeight="1" x14ac:dyDescent="0.2">
      <c r="G413" s="5"/>
      <c r="I413" s="11"/>
      <c r="J413" s="11"/>
      <c r="K413" s="13"/>
      <c r="L413" s="13"/>
      <c r="M413" s="31"/>
      <c r="N413" s="31"/>
      <c r="Q413" s="11"/>
      <c r="R413" s="11"/>
      <c r="S413" s="11"/>
      <c r="U413" s="42"/>
      <c r="W413" s="11"/>
      <c r="X413" s="11"/>
      <c r="AF413" s="8"/>
      <c r="AG413" s="14"/>
      <c r="AH413" s="8"/>
    </row>
    <row r="414" spans="7:34" ht="15.75" customHeight="1" x14ac:dyDescent="0.2">
      <c r="G414" s="5"/>
      <c r="I414" s="11"/>
      <c r="J414" s="11"/>
      <c r="K414" s="13"/>
      <c r="L414" s="13"/>
      <c r="M414" s="31"/>
      <c r="N414" s="31"/>
      <c r="Q414" s="11"/>
      <c r="R414" s="11"/>
      <c r="S414" s="11"/>
      <c r="U414" s="42"/>
      <c r="W414" s="11"/>
      <c r="X414" s="11"/>
      <c r="AF414" s="8"/>
      <c r="AG414" s="14"/>
      <c r="AH414" s="8"/>
    </row>
    <row r="415" spans="7:34" ht="15.75" customHeight="1" x14ac:dyDescent="0.2">
      <c r="G415" s="5"/>
      <c r="I415" s="11"/>
      <c r="J415" s="11"/>
      <c r="K415" s="13"/>
      <c r="L415" s="13"/>
      <c r="M415" s="31"/>
      <c r="N415" s="31"/>
      <c r="Q415" s="11"/>
      <c r="R415" s="11"/>
      <c r="S415" s="11"/>
      <c r="U415" s="42"/>
      <c r="W415" s="11"/>
      <c r="X415" s="11"/>
      <c r="AF415" s="8"/>
      <c r="AG415" s="14"/>
      <c r="AH415" s="8"/>
    </row>
    <row r="416" spans="7:34" ht="15.75" customHeight="1" x14ac:dyDescent="0.2">
      <c r="G416" s="5"/>
      <c r="I416" s="11"/>
      <c r="J416" s="11"/>
      <c r="K416" s="13"/>
      <c r="L416" s="13"/>
      <c r="M416" s="31"/>
      <c r="N416" s="31"/>
      <c r="Q416" s="11"/>
      <c r="R416" s="11"/>
      <c r="S416" s="11"/>
      <c r="U416" s="42"/>
      <c r="W416" s="11"/>
      <c r="X416" s="11"/>
      <c r="AF416" s="8"/>
      <c r="AG416" s="14"/>
      <c r="AH416" s="8"/>
    </row>
    <row r="417" spans="7:34" ht="15.75" customHeight="1" x14ac:dyDescent="0.2">
      <c r="G417" s="5"/>
      <c r="I417" s="11"/>
      <c r="J417" s="11"/>
      <c r="K417" s="13"/>
      <c r="L417" s="13"/>
      <c r="M417" s="31"/>
      <c r="N417" s="31"/>
      <c r="Q417" s="11"/>
      <c r="R417" s="11"/>
      <c r="S417" s="11"/>
      <c r="U417" s="42"/>
      <c r="W417" s="11"/>
      <c r="X417" s="11"/>
      <c r="AF417" s="8"/>
      <c r="AG417" s="14"/>
      <c r="AH417" s="8"/>
    </row>
    <row r="418" spans="7:34" ht="15.75" customHeight="1" x14ac:dyDescent="0.2">
      <c r="G418" s="5"/>
      <c r="I418" s="11"/>
      <c r="J418" s="11"/>
      <c r="K418" s="13"/>
      <c r="L418" s="13"/>
      <c r="M418" s="31"/>
      <c r="N418" s="31"/>
      <c r="Q418" s="11"/>
      <c r="R418" s="11"/>
      <c r="S418" s="11"/>
      <c r="U418" s="42"/>
      <c r="W418" s="11"/>
      <c r="X418" s="11"/>
      <c r="AF418" s="8"/>
      <c r="AG418" s="14"/>
      <c r="AH418" s="8"/>
    </row>
    <row r="419" spans="7:34" ht="15.75" customHeight="1" x14ac:dyDescent="0.2">
      <c r="G419" s="5"/>
      <c r="I419" s="11"/>
      <c r="J419" s="11"/>
      <c r="K419" s="13"/>
      <c r="L419" s="13"/>
      <c r="M419" s="31"/>
      <c r="N419" s="31"/>
      <c r="Q419" s="11"/>
      <c r="R419" s="11"/>
      <c r="S419" s="11"/>
      <c r="U419" s="42"/>
      <c r="W419" s="11"/>
      <c r="X419" s="11"/>
      <c r="AF419" s="8"/>
      <c r="AG419" s="14"/>
      <c r="AH419" s="8"/>
    </row>
    <row r="420" spans="7:34" ht="15.75" customHeight="1" x14ac:dyDescent="0.2">
      <c r="G420" s="5"/>
      <c r="I420" s="11"/>
      <c r="J420" s="11"/>
      <c r="K420" s="13"/>
      <c r="L420" s="13"/>
      <c r="M420" s="31"/>
      <c r="N420" s="31"/>
      <c r="Q420" s="11"/>
      <c r="R420" s="11"/>
      <c r="S420" s="11"/>
      <c r="U420" s="42"/>
      <c r="W420" s="11"/>
      <c r="X420" s="11"/>
      <c r="AF420" s="8"/>
      <c r="AG420" s="14"/>
      <c r="AH420" s="8"/>
    </row>
    <row r="421" spans="7:34" ht="15.75" customHeight="1" x14ac:dyDescent="0.2">
      <c r="G421" s="5"/>
      <c r="I421" s="11"/>
      <c r="J421" s="11"/>
      <c r="K421" s="13"/>
      <c r="L421" s="13"/>
      <c r="M421" s="31"/>
      <c r="N421" s="31"/>
      <c r="Q421" s="11"/>
      <c r="R421" s="11"/>
      <c r="S421" s="11"/>
      <c r="U421" s="42"/>
      <c r="W421" s="11"/>
      <c r="X421" s="11"/>
      <c r="AF421" s="8"/>
      <c r="AG421" s="14"/>
      <c r="AH421" s="8"/>
    </row>
    <row r="422" spans="7:34" ht="15.75" customHeight="1" x14ac:dyDescent="0.2">
      <c r="G422" s="5"/>
      <c r="I422" s="11"/>
      <c r="J422" s="11"/>
      <c r="K422" s="13"/>
      <c r="L422" s="13"/>
      <c r="M422" s="31"/>
      <c r="N422" s="31"/>
      <c r="Q422" s="11"/>
      <c r="R422" s="11"/>
      <c r="S422" s="11"/>
      <c r="U422" s="42"/>
      <c r="W422" s="11"/>
      <c r="X422" s="11"/>
      <c r="AF422" s="8"/>
      <c r="AG422" s="14"/>
      <c r="AH422" s="8"/>
    </row>
    <row r="423" spans="7:34" ht="15.75" customHeight="1" x14ac:dyDescent="0.2">
      <c r="G423" s="5"/>
      <c r="I423" s="11"/>
      <c r="J423" s="11"/>
      <c r="K423" s="13"/>
      <c r="L423" s="13"/>
      <c r="M423" s="31"/>
      <c r="N423" s="31"/>
      <c r="Q423" s="11"/>
      <c r="R423" s="11"/>
      <c r="S423" s="11"/>
      <c r="U423" s="42"/>
      <c r="W423" s="11"/>
      <c r="X423" s="11"/>
      <c r="AF423" s="8"/>
      <c r="AG423" s="14"/>
      <c r="AH423" s="8"/>
    </row>
    <row r="424" spans="7:34" ht="15.75" customHeight="1" x14ac:dyDescent="0.2">
      <c r="G424" s="5"/>
      <c r="I424" s="11"/>
      <c r="J424" s="11"/>
      <c r="K424" s="13"/>
      <c r="L424" s="13"/>
      <c r="M424" s="31"/>
      <c r="N424" s="31"/>
      <c r="Q424" s="11"/>
      <c r="R424" s="11"/>
      <c r="S424" s="11"/>
      <c r="U424" s="42"/>
      <c r="W424" s="11"/>
      <c r="X424" s="11"/>
      <c r="AF424" s="8"/>
      <c r="AG424" s="14"/>
      <c r="AH424" s="8"/>
    </row>
    <row r="425" spans="7:34" ht="15.75" customHeight="1" x14ac:dyDescent="0.2">
      <c r="G425" s="5"/>
      <c r="I425" s="11"/>
      <c r="J425" s="11"/>
      <c r="K425" s="13"/>
      <c r="L425" s="13"/>
      <c r="M425" s="31"/>
      <c r="N425" s="31"/>
      <c r="Q425" s="11"/>
      <c r="R425" s="11"/>
      <c r="S425" s="11"/>
      <c r="U425" s="42"/>
      <c r="W425" s="11"/>
      <c r="X425" s="11"/>
      <c r="AF425" s="8"/>
      <c r="AG425" s="14"/>
      <c r="AH425" s="8"/>
    </row>
    <row r="426" spans="7:34" ht="15.75" customHeight="1" x14ac:dyDescent="0.2">
      <c r="G426" s="5"/>
      <c r="I426" s="11"/>
      <c r="J426" s="11"/>
      <c r="K426" s="13"/>
      <c r="L426" s="13"/>
      <c r="M426" s="31"/>
      <c r="N426" s="31"/>
      <c r="Q426" s="11"/>
      <c r="R426" s="11"/>
      <c r="S426" s="11"/>
      <c r="U426" s="42"/>
      <c r="W426" s="11"/>
      <c r="X426" s="11"/>
      <c r="AF426" s="8"/>
      <c r="AG426" s="14"/>
      <c r="AH426" s="8"/>
    </row>
    <row r="427" spans="7:34" ht="15.75" customHeight="1" x14ac:dyDescent="0.2">
      <c r="G427" s="5"/>
      <c r="I427" s="11"/>
      <c r="J427" s="11"/>
      <c r="K427" s="13"/>
      <c r="L427" s="13"/>
      <c r="M427" s="31"/>
      <c r="N427" s="31"/>
      <c r="Q427" s="11"/>
      <c r="R427" s="11"/>
      <c r="S427" s="11"/>
      <c r="U427" s="42"/>
      <c r="W427" s="11"/>
      <c r="X427" s="11"/>
      <c r="AF427" s="8"/>
      <c r="AG427" s="14"/>
      <c r="AH427" s="8"/>
    </row>
    <row r="428" spans="7:34" ht="15.75" customHeight="1" x14ac:dyDescent="0.2">
      <c r="G428" s="5"/>
      <c r="I428" s="11"/>
      <c r="J428" s="11"/>
      <c r="K428" s="13"/>
      <c r="L428" s="13"/>
      <c r="M428" s="31"/>
      <c r="N428" s="31"/>
      <c r="Q428" s="11"/>
      <c r="R428" s="11"/>
      <c r="S428" s="11"/>
      <c r="U428" s="42"/>
      <c r="W428" s="11"/>
      <c r="X428" s="11"/>
      <c r="AF428" s="8"/>
      <c r="AG428" s="14"/>
      <c r="AH428" s="8"/>
    </row>
    <row r="429" spans="7:34" ht="15.75" customHeight="1" x14ac:dyDescent="0.2">
      <c r="G429" s="5"/>
      <c r="I429" s="11"/>
      <c r="J429" s="11"/>
      <c r="K429" s="13"/>
      <c r="L429" s="13"/>
      <c r="M429" s="31"/>
      <c r="N429" s="31"/>
      <c r="Q429" s="11"/>
      <c r="R429" s="11"/>
      <c r="S429" s="11"/>
      <c r="U429" s="42"/>
      <c r="W429" s="11"/>
      <c r="X429" s="11"/>
      <c r="AF429" s="8"/>
      <c r="AG429" s="14"/>
      <c r="AH429" s="8"/>
    </row>
    <row r="430" spans="7:34" ht="15.75" customHeight="1" x14ac:dyDescent="0.2">
      <c r="G430" s="5"/>
      <c r="I430" s="11"/>
      <c r="J430" s="11"/>
      <c r="K430" s="13"/>
      <c r="L430" s="13"/>
      <c r="M430" s="31"/>
      <c r="N430" s="31"/>
      <c r="Q430" s="11"/>
      <c r="R430" s="11"/>
      <c r="S430" s="11"/>
      <c r="U430" s="42"/>
      <c r="W430" s="11"/>
      <c r="X430" s="11"/>
      <c r="AF430" s="8"/>
      <c r="AG430" s="14"/>
      <c r="AH430" s="8"/>
    </row>
    <row r="431" spans="7:34" ht="15.75" customHeight="1" x14ac:dyDescent="0.2">
      <c r="G431" s="5"/>
      <c r="I431" s="11"/>
      <c r="J431" s="11"/>
      <c r="K431" s="13"/>
      <c r="L431" s="13"/>
      <c r="M431" s="31"/>
      <c r="N431" s="31"/>
      <c r="Q431" s="11"/>
      <c r="R431" s="11"/>
      <c r="S431" s="11"/>
      <c r="U431" s="42"/>
      <c r="W431" s="11"/>
      <c r="X431" s="11"/>
      <c r="AF431" s="8"/>
      <c r="AG431" s="14"/>
      <c r="AH431" s="8"/>
    </row>
    <row r="432" spans="7:34" ht="15.75" customHeight="1" x14ac:dyDescent="0.2">
      <c r="G432" s="5"/>
      <c r="I432" s="11"/>
      <c r="J432" s="11"/>
      <c r="K432" s="13"/>
      <c r="L432" s="13"/>
      <c r="M432" s="31"/>
      <c r="N432" s="31"/>
      <c r="Q432" s="11"/>
      <c r="R432" s="11"/>
      <c r="S432" s="11"/>
      <c r="U432" s="42"/>
      <c r="W432" s="11"/>
      <c r="X432" s="11"/>
      <c r="AF432" s="8"/>
      <c r="AG432" s="14"/>
      <c r="AH432" s="8"/>
    </row>
    <row r="433" spans="7:34" ht="15.75" customHeight="1" x14ac:dyDescent="0.2">
      <c r="G433" s="5"/>
      <c r="I433" s="11"/>
      <c r="J433" s="11"/>
      <c r="K433" s="13"/>
      <c r="L433" s="13"/>
      <c r="M433" s="31"/>
      <c r="N433" s="31"/>
      <c r="Q433" s="11"/>
      <c r="R433" s="11"/>
      <c r="S433" s="11"/>
      <c r="U433" s="42"/>
      <c r="W433" s="11"/>
      <c r="X433" s="11"/>
      <c r="AF433" s="8"/>
      <c r="AG433" s="14"/>
      <c r="AH433" s="8"/>
    </row>
    <row r="434" spans="7:34" ht="15.75" customHeight="1" x14ac:dyDescent="0.2">
      <c r="G434" s="5"/>
      <c r="I434" s="11"/>
      <c r="J434" s="11"/>
      <c r="K434" s="13"/>
      <c r="L434" s="13"/>
      <c r="M434" s="31"/>
      <c r="N434" s="31"/>
      <c r="Q434" s="11"/>
      <c r="R434" s="11"/>
      <c r="S434" s="11"/>
      <c r="U434" s="42"/>
      <c r="W434" s="11"/>
      <c r="X434" s="11"/>
      <c r="AF434" s="8"/>
      <c r="AG434" s="14"/>
      <c r="AH434" s="8"/>
    </row>
    <row r="435" spans="7:34" ht="15.75" customHeight="1" x14ac:dyDescent="0.2">
      <c r="G435" s="5"/>
      <c r="I435" s="11"/>
      <c r="J435" s="11"/>
      <c r="K435" s="13"/>
      <c r="L435" s="13"/>
      <c r="M435" s="31"/>
      <c r="N435" s="31"/>
      <c r="Q435" s="11"/>
      <c r="R435" s="11"/>
      <c r="S435" s="11"/>
      <c r="U435" s="42"/>
      <c r="W435" s="11"/>
      <c r="X435" s="11"/>
      <c r="AF435" s="8"/>
      <c r="AG435" s="14"/>
      <c r="AH435" s="8"/>
    </row>
    <row r="436" spans="7:34" ht="15.75" customHeight="1" x14ac:dyDescent="0.2">
      <c r="G436" s="5"/>
      <c r="I436" s="11"/>
      <c r="J436" s="11"/>
      <c r="K436" s="13"/>
      <c r="L436" s="13"/>
      <c r="M436" s="31"/>
      <c r="N436" s="31"/>
      <c r="Q436" s="11"/>
      <c r="R436" s="11"/>
      <c r="S436" s="11"/>
      <c r="U436" s="42"/>
      <c r="W436" s="11"/>
      <c r="X436" s="11"/>
      <c r="AF436" s="8"/>
      <c r="AG436" s="14"/>
      <c r="AH436" s="8"/>
    </row>
    <row r="437" spans="7:34" ht="15.75" customHeight="1" x14ac:dyDescent="0.2">
      <c r="G437" s="5"/>
      <c r="I437" s="11"/>
      <c r="J437" s="11"/>
      <c r="K437" s="13"/>
      <c r="L437" s="13"/>
      <c r="M437" s="31"/>
      <c r="N437" s="31"/>
      <c r="Q437" s="11"/>
      <c r="R437" s="11"/>
      <c r="S437" s="11"/>
      <c r="U437" s="42"/>
      <c r="W437" s="11"/>
      <c r="X437" s="11"/>
      <c r="AF437" s="8"/>
      <c r="AG437" s="14"/>
      <c r="AH437" s="8"/>
    </row>
    <row r="438" spans="7:34" ht="15.75" customHeight="1" x14ac:dyDescent="0.2">
      <c r="G438" s="5"/>
      <c r="I438" s="11"/>
      <c r="J438" s="11"/>
      <c r="K438" s="13"/>
      <c r="L438" s="13"/>
      <c r="M438" s="31"/>
      <c r="N438" s="31"/>
      <c r="Q438" s="11"/>
      <c r="R438" s="11"/>
      <c r="S438" s="11"/>
      <c r="U438" s="42"/>
      <c r="W438" s="11"/>
      <c r="X438" s="11"/>
      <c r="AF438" s="8"/>
      <c r="AG438" s="14"/>
      <c r="AH438" s="8"/>
    </row>
    <row r="439" spans="7:34" ht="15.75" customHeight="1" x14ac:dyDescent="0.2">
      <c r="G439" s="5"/>
      <c r="I439" s="11"/>
      <c r="J439" s="11"/>
      <c r="K439" s="13"/>
      <c r="L439" s="13"/>
      <c r="M439" s="31"/>
      <c r="N439" s="31"/>
      <c r="Q439" s="11"/>
      <c r="R439" s="11"/>
      <c r="S439" s="11"/>
      <c r="U439" s="42"/>
      <c r="W439" s="11"/>
      <c r="X439" s="11"/>
      <c r="AF439" s="8"/>
      <c r="AG439" s="14"/>
      <c r="AH439" s="8"/>
    </row>
    <row r="440" spans="7:34" ht="15.75" customHeight="1" x14ac:dyDescent="0.2">
      <c r="G440" s="5"/>
      <c r="I440" s="11"/>
      <c r="J440" s="11"/>
      <c r="K440" s="13"/>
      <c r="L440" s="13"/>
      <c r="M440" s="31"/>
      <c r="N440" s="31"/>
      <c r="Q440" s="11"/>
      <c r="R440" s="11"/>
      <c r="S440" s="11"/>
      <c r="U440" s="42"/>
      <c r="W440" s="11"/>
      <c r="X440" s="11"/>
      <c r="AF440" s="8"/>
      <c r="AG440" s="14"/>
      <c r="AH440" s="8"/>
    </row>
    <row r="441" spans="7:34" ht="15.75" customHeight="1" x14ac:dyDescent="0.2">
      <c r="G441" s="5"/>
      <c r="I441" s="11"/>
      <c r="J441" s="11"/>
      <c r="K441" s="13"/>
      <c r="L441" s="13"/>
      <c r="M441" s="31"/>
      <c r="N441" s="31"/>
      <c r="Q441" s="11"/>
      <c r="R441" s="11"/>
      <c r="S441" s="11"/>
      <c r="U441" s="42"/>
      <c r="W441" s="11"/>
      <c r="X441" s="11"/>
      <c r="AF441" s="8"/>
      <c r="AG441" s="14"/>
      <c r="AH441" s="8"/>
    </row>
    <row r="442" spans="7:34" ht="15.75" customHeight="1" x14ac:dyDescent="0.2">
      <c r="G442" s="5"/>
      <c r="I442" s="11"/>
      <c r="J442" s="11"/>
      <c r="K442" s="13"/>
      <c r="L442" s="13"/>
      <c r="M442" s="31"/>
      <c r="N442" s="31"/>
      <c r="Q442" s="11"/>
      <c r="R442" s="11"/>
      <c r="S442" s="11"/>
      <c r="U442" s="42"/>
      <c r="W442" s="11"/>
      <c r="X442" s="11"/>
      <c r="AF442" s="8"/>
      <c r="AG442" s="14"/>
      <c r="AH442" s="8"/>
    </row>
    <row r="443" spans="7:34" ht="15.75" customHeight="1" x14ac:dyDescent="0.2">
      <c r="G443" s="5"/>
      <c r="I443" s="11"/>
      <c r="J443" s="11"/>
      <c r="K443" s="13"/>
      <c r="L443" s="13"/>
      <c r="M443" s="31"/>
      <c r="N443" s="31"/>
      <c r="Q443" s="11"/>
      <c r="R443" s="11"/>
      <c r="S443" s="11"/>
      <c r="U443" s="42"/>
      <c r="W443" s="11"/>
      <c r="X443" s="11"/>
      <c r="AF443" s="8"/>
      <c r="AG443" s="14"/>
      <c r="AH443" s="8"/>
    </row>
    <row r="444" spans="7:34" ht="15.75" customHeight="1" x14ac:dyDescent="0.2">
      <c r="G444" s="5"/>
      <c r="I444" s="11"/>
      <c r="J444" s="11"/>
      <c r="K444" s="13"/>
      <c r="L444" s="13"/>
      <c r="M444" s="31"/>
      <c r="N444" s="31"/>
      <c r="Q444" s="11"/>
      <c r="R444" s="11"/>
      <c r="S444" s="11"/>
      <c r="U444" s="42"/>
      <c r="W444" s="11"/>
      <c r="X444" s="11"/>
      <c r="AF444" s="8"/>
      <c r="AG444" s="14"/>
      <c r="AH444" s="8"/>
    </row>
    <row r="445" spans="7:34" ht="15.75" customHeight="1" x14ac:dyDescent="0.2">
      <c r="G445" s="5"/>
      <c r="I445" s="11"/>
      <c r="J445" s="11"/>
      <c r="K445" s="13"/>
      <c r="L445" s="13"/>
      <c r="M445" s="31"/>
      <c r="N445" s="31"/>
      <c r="Q445" s="11"/>
      <c r="R445" s="11"/>
      <c r="S445" s="11"/>
      <c r="U445" s="42"/>
      <c r="W445" s="11"/>
      <c r="X445" s="11"/>
      <c r="AF445" s="8"/>
      <c r="AG445" s="14"/>
      <c r="AH445" s="8"/>
    </row>
    <row r="446" spans="7:34" ht="15.75" customHeight="1" x14ac:dyDescent="0.2">
      <c r="G446" s="5"/>
      <c r="I446" s="11"/>
      <c r="J446" s="11"/>
      <c r="K446" s="13"/>
      <c r="L446" s="13"/>
      <c r="M446" s="31"/>
      <c r="N446" s="31"/>
      <c r="Q446" s="11"/>
      <c r="R446" s="11"/>
      <c r="S446" s="11"/>
      <c r="U446" s="42"/>
      <c r="W446" s="11"/>
      <c r="X446" s="11"/>
      <c r="AF446" s="8"/>
      <c r="AG446" s="14"/>
      <c r="AH446" s="8"/>
    </row>
    <row r="447" spans="7:34" ht="15.75" customHeight="1" x14ac:dyDescent="0.2">
      <c r="G447" s="5"/>
      <c r="I447" s="11"/>
      <c r="J447" s="11"/>
      <c r="K447" s="13"/>
      <c r="L447" s="13"/>
      <c r="M447" s="31"/>
      <c r="N447" s="31"/>
      <c r="Q447" s="11"/>
      <c r="R447" s="11"/>
      <c r="S447" s="11"/>
      <c r="U447" s="42"/>
      <c r="W447" s="11"/>
      <c r="X447" s="11"/>
      <c r="AF447" s="8"/>
      <c r="AG447" s="14"/>
      <c r="AH447" s="8"/>
    </row>
    <row r="448" spans="7:34" ht="15.75" customHeight="1" x14ac:dyDescent="0.2">
      <c r="G448" s="5"/>
      <c r="I448" s="11"/>
      <c r="J448" s="11"/>
      <c r="K448" s="13"/>
      <c r="L448" s="13"/>
      <c r="M448" s="31"/>
      <c r="N448" s="31"/>
      <c r="Q448" s="11"/>
      <c r="R448" s="11"/>
      <c r="S448" s="11"/>
      <c r="U448" s="42"/>
      <c r="W448" s="11"/>
      <c r="X448" s="11"/>
      <c r="AF448" s="8"/>
      <c r="AG448" s="14"/>
      <c r="AH448" s="8"/>
    </row>
    <row r="449" spans="7:34" ht="15.75" customHeight="1" x14ac:dyDescent="0.2">
      <c r="G449" s="5"/>
      <c r="I449" s="11"/>
      <c r="J449" s="11"/>
      <c r="K449" s="13"/>
      <c r="L449" s="13"/>
      <c r="M449" s="31"/>
      <c r="N449" s="31"/>
      <c r="Q449" s="11"/>
      <c r="R449" s="11"/>
      <c r="S449" s="11"/>
      <c r="U449" s="42"/>
      <c r="W449" s="11"/>
      <c r="X449" s="11"/>
      <c r="AF449" s="8"/>
      <c r="AG449" s="14"/>
      <c r="AH449" s="8"/>
    </row>
    <row r="450" spans="7:34" ht="15.75" customHeight="1" x14ac:dyDescent="0.2">
      <c r="G450" s="5"/>
      <c r="I450" s="11"/>
      <c r="J450" s="11"/>
      <c r="K450" s="13"/>
      <c r="L450" s="13"/>
      <c r="M450" s="31"/>
      <c r="N450" s="31"/>
      <c r="Q450" s="11"/>
      <c r="R450" s="11"/>
      <c r="S450" s="11"/>
      <c r="U450" s="42"/>
      <c r="W450" s="11"/>
      <c r="X450" s="11"/>
      <c r="AF450" s="8"/>
      <c r="AG450" s="14"/>
      <c r="AH450" s="8"/>
    </row>
    <row r="451" spans="7:34" ht="15.75" customHeight="1" x14ac:dyDescent="0.2">
      <c r="G451" s="5"/>
      <c r="I451" s="11"/>
      <c r="J451" s="11"/>
      <c r="K451" s="13"/>
      <c r="L451" s="13"/>
      <c r="M451" s="31"/>
      <c r="N451" s="31"/>
      <c r="Q451" s="11"/>
      <c r="R451" s="11"/>
      <c r="S451" s="11"/>
      <c r="U451" s="42"/>
      <c r="W451" s="11"/>
      <c r="X451" s="11"/>
      <c r="AF451" s="8"/>
      <c r="AG451" s="14"/>
      <c r="AH451" s="8"/>
    </row>
    <row r="452" spans="7:34" ht="15.75" customHeight="1" x14ac:dyDescent="0.2">
      <c r="G452" s="5"/>
      <c r="I452" s="11"/>
      <c r="J452" s="11"/>
      <c r="K452" s="13"/>
      <c r="L452" s="13"/>
      <c r="M452" s="31"/>
      <c r="N452" s="31"/>
      <c r="Q452" s="11"/>
      <c r="R452" s="11"/>
      <c r="S452" s="11"/>
      <c r="U452" s="42"/>
      <c r="W452" s="11"/>
      <c r="X452" s="11"/>
      <c r="AF452" s="8"/>
      <c r="AG452" s="14"/>
      <c r="AH452" s="8"/>
    </row>
    <row r="453" spans="7:34" ht="15.75" customHeight="1" x14ac:dyDescent="0.2">
      <c r="G453" s="5"/>
      <c r="I453" s="11"/>
      <c r="J453" s="11"/>
      <c r="K453" s="13"/>
      <c r="L453" s="13"/>
      <c r="M453" s="31"/>
      <c r="N453" s="31"/>
      <c r="Q453" s="11"/>
      <c r="R453" s="11"/>
      <c r="S453" s="11"/>
      <c r="U453" s="42"/>
      <c r="W453" s="11"/>
      <c r="X453" s="11"/>
      <c r="AF453" s="8"/>
      <c r="AG453" s="14"/>
      <c r="AH453" s="8"/>
    </row>
    <row r="454" spans="7:34" ht="15.75" customHeight="1" x14ac:dyDescent="0.2">
      <c r="G454" s="5"/>
      <c r="I454" s="11"/>
      <c r="J454" s="11"/>
      <c r="K454" s="13"/>
      <c r="L454" s="13"/>
      <c r="M454" s="31"/>
      <c r="N454" s="31"/>
      <c r="Q454" s="11"/>
      <c r="R454" s="11"/>
      <c r="S454" s="11"/>
      <c r="U454" s="42"/>
      <c r="W454" s="11"/>
      <c r="X454" s="11"/>
      <c r="AF454" s="8"/>
      <c r="AG454" s="14"/>
      <c r="AH454" s="8"/>
    </row>
    <row r="455" spans="7:34" ht="15.75" customHeight="1" x14ac:dyDescent="0.2">
      <c r="G455" s="5"/>
      <c r="I455" s="11"/>
      <c r="J455" s="11"/>
      <c r="K455" s="13"/>
      <c r="L455" s="13"/>
      <c r="M455" s="31"/>
      <c r="N455" s="31"/>
      <c r="Q455" s="11"/>
      <c r="R455" s="11"/>
      <c r="S455" s="11"/>
      <c r="U455" s="42"/>
      <c r="W455" s="11"/>
      <c r="X455" s="11"/>
      <c r="AF455" s="8"/>
      <c r="AG455" s="14"/>
      <c r="AH455" s="8"/>
    </row>
    <row r="456" spans="7:34" ht="15.75" customHeight="1" x14ac:dyDescent="0.2">
      <c r="G456" s="5"/>
      <c r="I456" s="11"/>
      <c r="J456" s="11"/>
      <c r="K456" s="13"/>
      <c r="L456" s="13"/>
      <c r="M456" s="31"/>
      <c r="N456" s="31"/>
      <c r="Q456" s="11"/>
      <c r="R456" s="11"/>
      <c r="S456" s="11"/>
      <c r="U456" s="42"/>
      <c r="W456" s="11"/>
      <c r="X456" s="11"/>
      <c r="AF456" s="8"/>
      <c r="AG456" s="14"/>
      <c r="AH456" s="8"/>
    </row>
    <row r="457" spans="7:34" ht="15.75" customHeight="1" x14ac:dyDescent="0.2">
      <c r="G457" s="5"/>
      <c r="I457" s="11"/>
      <c r="J457" s="11"/>
      <c r="K457" s="13"/>
      <c r="L457" s="13"/>
      <c r="M457" s="31"/>
      <c r="N457" s="31"/>
      <c r="Q457" s="11"/>
      <c r="R457" s="11"/>
      <c r="S457" s="11"/>
      <c r="U457" s="42"/>
      <c r="W457" s="11"/>
      <c r="X457" s="11"/>
      <c r="AF457" s="8"/>
      <c r="AG457" s="14"/>
      <c r="AH457" s="8"/>
    </row>
    <row r="458" spans="7:34" ht="15.75" customHeight="1" x14ac:dyDescent="0.2">
      <c r="G458" s="5"/>
      <c r="I458" s="11"/>
      <c r="J458" s="11"/>
      <c r="K458" s="13"/>
      <c r="L458" s="13"/>
      <c r="M458" s="31"/>
      <c r="N458" s="31"/>
      <c r="Q458" s="11"/>
      <c r="R458" s="11"/>
      <c r="S458" s="11"/>
      <c r="U458" s="42"/>
      <c r="W458" s="11"/>
      <c r="X458" s="11"/>
      <c r="AF458" s="8"/>
      <c r="AG458" s="14"/>
      <c r="AH458" s="8"/>
    </row>
    <row r="459" spans="7:34" ht="15.75" customHeight="1" x14ac:dyDescent="0.2">
      <c r="G459" s="5"/>
      <c r="I459" s="11"/>
      <c r="J459" s="11"/>
      <c r="K459" s="13"/>
      <c r="L459" s="13"/>
      <c r="M459" s="31"/>
      <c r="N459" s="31"/>
      <c r="Q459" s="11"/>
      <c r="R459" s="11"/>
      <c r="S459" s="11"/>
      <c r="U459" s="42"/>
      <c r="W459" s="11"/>
      <c r="X459" s="11"/>
      <c r="AF459" s="8"/>
      <c r="AG459" s="14"/>
      <c r="AH459" s="8"/>
    </row>
    <row r="460" spans="7:34" ht="15.75" customHeight="1" x14ac:dyDescent="0.2">
      <c r="G460" s="5"/>
      <c r="I460" s="11"/>
      <c r="J460" s="11"/>
      <c r="K460" s="13"/>
      <c r="L460" s="13"/>
      <c r="M460" s="31"/>
      <c r="N460" s="31"/>
      <c r="Q460" s="11"/>
      <c r="R460" s="11"/>
      <c r="S460" s="11"/>
      <c r="U460" s="42"/>
      <c r="W460" s="11"/>
      <c r="X460" s="11"/>
      <c r="AF460" s="8"/>
      <c r="AG460" s="14"/>
      <c r="AH460" s="8"/>
    </row>
    <row r="461" spans="7:34" ht="15.75" customHeight="1" x14ac:dyDescent="0.2">
      <c r="G461" s="5"/>
      <c r="I461" s="11"/>
      <c r="J461" s="11"/>
      <c r="K461" s="13"/>
      <c r="L461" s="13"/>
      <c r="M461" s="31"/>
      <c r="N461" s="31"/>
      <c r="Q461" s="11"/>
      <c r="R461" s="11"/>
      <c r="S461" s="11"/>
      <c r="U461" s="42"/>
      <c r="W461" s="11"/>
      <c r="X461" s="11"/>
      <c r="AF461" s="8"/>
      <c r="AG461" s="14"/>
      <c r="AH461" s="8"/>
    </row>
    <row r="462" spans="7:34" ht="15.75" customHeight="1" x14ac:dyDescent="0.2">
      <c r="G462" s="5"/>
      <c r="I462" s="11"/>
      <c r="J462" s="11"/>
      <c r="K462" s="13"/>
      <c r="L462" s="13"/>
      <c r="M462" s="31"/>
      <c r="N462" s="31"/>
      <c r="Q462" s="11"/>
      <c r="R462" s="11"/>
      <c r="S462" s="11"/>
      <c r="U462" s="42"/>
      <c r="W462" s="11"/>
      <c r="X462" s="11"/>
      <c r="AF462" s="8"/>
      <c r="AG462" s="14"/>
      <c r="AH462" s="8"/>
    </row>
    <row r="463" spans="7:34" ht="15.75" customHeight="1" x14ac:dyDescent="0.2">
      <c r="G463" s="5"/>
      <c r="I463" s="11"/>
      <c r="J463" s="11"/>
      <c r="K463" s="13"/>
      <c r="L463" s="13"/>
      <c r="M463" s="31"/>
      <c r="N463" s="31"/>
      <c r="Q463" s="11"/>
      <c r="R463" s="11"/>
      <c r="S463" s="11"/>
      <c r="U463" s="42"/>
      <c r="W463" s="11"/>
      <c r="X463" s="11"/>
      <c r="AF463" s="8"/>
      <c r="AG463" s="14"/>
      <c r="AH463" s="8"/>
    </row>
    <row r="464" spans="7:34" ht="15.75" customHeight="1" x14ac:dyDescent="0.2">
      <c r="G464" s="5"/>
      <c r="I464" s="11"/>
      <c r="J464" s="11"/>
      <c r="K464" s="13"/>
      <c r="L464" s="13"/>
      <c r="M464" s="31"/>
      <c r="N464" s="31"/>
      <c r="Q464" s="11"/>
      <c r="R464" s="11"/>
      <c r="S464" s="11"/>
      <c r="U464" s="42"/>
      <c r="W464" s="11"/>
      <c r="X464" s="11"/>
      <c r="AF464" s="8"/>
      <c r="AG464" s="14"/>
      <c r="AH464" s="8"/>
    </row>
    <row r="465" spans="7:34" ht="15.75" customHeight="1" x14ac:dyDescent="0.2">
      <c r="G465" s="5"/>
      <c r="I465" s="11"/>
      <c r="J465" s="11"/>
      <c r="K465" s="13"/>
      <c r="L465" s="13"/>
      <c r="M465" s="31"/>
      <c r="N465" s="31"/>
      <c r="Q465" s="11"/>
      <c r="R465" s="11"/>
      <c r="S465" s="11"/>
      <c r="U465" s="42"/>
      <c r="W465" s="11"/>
      <c r="X465" s="11"/>
      <c r="AF465" s="8"/>
      <c r="AG465" s="14"/>
      <c r="AH465" s="8"/>
    </row>
    <row r="466" spans="7:34" ht="15.75" customHeight="1" x14ac:dyDescent="0.2">
      <c r="G466" s="5"/>
      <c r="I466" s="11"/>
      <c r="J466" s="11"/>
      <c r="K466" s="13"/>
      <c r="L466" s="13"/>
      <c r="M466" s="31"/>
      <c r="N466" s="31"/>
      <c r="Q466" s="11"/>
      <c r="R466" s="11"/>
      <c r="S466" s="11"/>
      <c r="U466" s="42"/>
      <c r="W466" s="11"/>
      <c r="X466" s="11"/>
      <c r="AF466" s="8"/>
      <c r="AG466" s="14"/>
      <c r="AH466" s="8"/>
    </row>
    <row r="467" spans="7:34" ht="15.75" customHeight="1" x14ac:dyDescent="0.2">
      <c r="G467" s="5"/>
      <c r="I467" s="11"/>
      <c r="J467" s="11"/>
      <c r="K467" s="13"/>
      <c r="L467" s="13"/>
      <c r="M467" s="31"/>
      <c r="N467" s="31"/>
      <c r="Q467" s="11"/>
      <c r="R467" s="11"/>
      <c r="S467" s="11"/>
      <c r="U467" s="42"/>
      <c r="W467" s="11"/>
      <c r="X467" s="11"/>
      <c r="AF467" s="8"/>
      <c r="AG467" s="14"/>
      <c r="AH467" s="8"/>
    </row>
    <row r="468" spans="7:34" ht="15.75" customHeight="1" x14ac:dyDescent="0.2">
      <c r="G468" s="5"/>
      <c r="I468" s="11"/>
      <c r="J468" s="11"/>
      <c r="K468" s="13"/>
      <c r="L468" s="13"/>
      <c r="M468" s="31"/>
      <c r="N468" s="31"/>
      <c r="Q468" s="11"/>
      <c r="R468" s="11"/>
      <c r="S468" s="11"/>
      <c r="U468" s="42"/>
      <c r="W468" s="11"/>
      <c r="X468" s="11"/>
      <c r="AF468" s="8"/>
      <c r="AG468" s="14"/>
      <c r="AH468" s="8"/>
    </row>
    <row r="469" spans="7:34" ht="15.75" customHeight="1" x14ac:dyDescent="0.2">
      <c r="G469" s="5"/>
      <c r="I469" s="11"/>
      <c r="J469" s="11"/>
      <c r="K469" s="13"/>
      <c r="L469" s="13"/>
      <c r="M469" s="31"/>
      <c r="N469" s="31"/>
      <c r="Q469" s="11"/>
      <c r="R469" s="11"/>
      <c r="S469" s="11"/>
      <c r="U469" s="42"/>
      <c r="W469" s="11"/>
      <c r="X469" s="11"/>
      <c r="AF469" s="8"/>
      <c r="AG469" s="14"/>
      <c r="AH469" s="8"/>
    </row>
    <row r="470" spans="7:34" ht="15.75" customHeight="1" x14ac:dyDescent="0.2">
      <c r="G470" s="5"/>
      <c r="I470" s="11"/>
      <c r="J470" s="11"/>
      <c r="K470" s="13"/>
      <c r="L470" s="13"/>
      <c r="M470" s="31"/>
      <c r="N470" s="31"/>
      <c r="Q470" s="11"/>
      <c r="R470" s="11"/>
      <c r="S470" s="11"/>
      <c r="U470" s="42"/>
      <c r="W470" s="11"/>
      <c r="X470" s="11"/>
      <c r="AF470" s="8"/>
      <c r="AG470" s="14"/>
      <c r="AH470" s="8"/>
    </row>
    <row r="471" spans="7:34" ht="15.75" customHeight="1" x14ac:dyDescent="0.2">
      <c r="G471" s="5"/>
      <c r="I471" s="11"/>
      <c r="J471" s="11"/>
      <c r="K471" s="13"/>
      <c r="L471" s="13"/>
      <c r="M471" s="31"/>
      <c r="N471" s="31"/>
      <c r="Q471" s="11"/>
      <c r="R471" s="11"/>
      <c r="S471" s="11"/>
      <c r="U471" s="42"/>
      <c r="W471" s="11"/>
      <c r="X471" s="11"/>
      <c r="AF471" s="8"/>
      <c r="AG471" s="14"/>
      <c r="AH471" s="8"/>
    </row>
    <row r="472" spans="7:34" ht="15.75" customHeight="1" x14ac:dyDescent="0.2">
      <c r="G472" s="5"/>
      <c r="I472" s="11"/>
      <c r="J472" s="11"/>
      <c r="K472" s="13"/>
      <c r="L472" s="13"/>
      <c r="M472" s="31"/>
      <c r="N472" s="31"/>
      <c r="Q472" s="11"/>
      <c r="R472" s="11"/>
      <c r="S472" s="11"/>
      <c r="U472" s="42"/>
      <c r="W472" s="11"/>
      <c r="X472" s="11"/>
      <c r="AF472" s="8"/>
      <c r="AG472" s="14"/>
      <c r="AH472" s="8"/>
    </row>
    <row r="473" spans="7:34" ht="15.75" customHeight="1" x14ac:dyDescent="0.2">
      <c r="G473" s="5"/>
      <c r="I473" s="11"/>
      <c r="J473" s="11"/>
      <c r="K473" s="13"/>
      <c r="L473" s="13"/>
      <c r="M473" s="31"/>
      <c r="N473" s="31"/>
      <c r="Q473" s="11"/>
      <c r="R473" s="11"/>
      <c r="S473" s="11"/>
      <c r="U473" s="42"/>
      <c r="W473" s="11"/>
      <c r="X473" s="11"/>
      <c r="AF473" s="8"/>
      <c r="AG473" s="14"/>
      <c r="AH473" s="8"/>
    </row>
    <row r="474" spans="7:34" ht="15.75" customHeight="1" x14ac:dyDescent="0.2">
      <c r="G474" s="5"/>
      <c r="I474" s="11"/>
      <c r="J474" s="11"/>
      <c r="K474" s="13"/>
      <c r="L474" s="13"/>
      <c r="M474" s="31"/>
      <c r="N474" s="31"/>
      <c r="Q474" s="11"/>
      <c r="R474" s="11"/>
      <c r="S474" s="11"/>
      <c r="U474" s="42"/>
      <c r="W474" s="11"/>
      <c r="X474" s="11"/>
      <c r="AF474" s="8"/>
      <c r="AG474" s="14"/>
      <c r="AH474" s="8"/>
    </row>
    <row r="475" spans="7:34" ht="15.75" customHeight="1" x14ac:dyDescent="0.2">
      <c r="G475" s="5"/>
      <c r="I475" s="11"/>
      <c r="J475" s="11"/>
      <c r="K475" s="13"/>
      <c r="L475" s="13"/>
      <c r="M475" s="31"/>
      <c r="N475" s="31"/>
      <c r="Q475" s="11"/>
      <c r="R475" s="11"/>
      <c r="S475" s="11"/>
      <c r="U475" s="42"/>
      <c r="W475" s="11"/>
      <c r="X475" s="11"/>
      <c r="AF475" s="8"/>
      <c r="AG475" s="14"/>
      <c r="AH475" s="8"/>
    </row>
    <row r="476" spans="7:34" ht="15.75" customHeight="1" x14ac:dyDescent="0.2">
      <c r="G476" s="5"/>
      <c r="I476" s="11"/>
      <c r="J476" s="11"/>
      <c r="K476" s="13"/>
      <c r="L476" s="13"/>
      <c r="M476" s="31"/>
      <c r="N476" s="31"/>
      <c r="Q476" s="11"/>
      <c r="R476" s="11"/>
      <c r="S476" s="11"/>
      <c r="U476" s="42"/>
      <c r="W476" s="11"/>
      <c r="X476" s="11"/>
      <c r="AF476" s="8"/>
      <c r="AG476" s="14"/>
      <c r="AH476" s="8"/>
    </row>
    <row r="477" spans="7:34" ht="15.75" customHeight="1" x14ac:dyDescent="0.2">
      <c r="G477" s="5"/>
      <c r="I477" s="11"/>
      <c r="J477" s="11"/>
      <c r="K477" s="13"/>
      <c r="L477" s="13"/>
      <c r="M477" s="31"/>
      <c r="N477" s="31"/>
      <c r="Q477" s="11"/>
      <c r="R477" s="11"/>
      <c r="S477" s="11"/>
      <c r="U477" s="42"/>
      <c r="W477" s="11"/>
      <c r="X477" s="11"/>
      <c r="AF477" s="8"/>
      <c r="AG477" s="14"/>
      <c r="AH477" s="8"/>
    </row>
    <row r="478" spans="7:34" ht="15.75" customHeight="1" x14ac:dyDescent="0.2">
      <c r="G478" s="5"/>
      <c r="I478" s="11"/>
      <c r="J478" s="11"/>
      <c r="K478" s="13"/>
      <c r="L478" s="13"/>
      <c r="M478" s="31"/>
      <c r="N478" s="31"/>
      <c r="Q478" s="11"/>
      <c r="R478" s="11"/>
      <c r="S478" s="11"/>
      <c r="U478" s="42"/>
      <c r="W478" s="11"/>
      <c r="X478" s="11"/>
      <c r="AF478" s="8"/>
      <c r="AG478" s="14"/>
      <c r="AH478" s="8"/>
    </row>
    <row r="479" spans="7:34" ht="15.75" customHeight="1" x14ac:dyDescent="0.2">
      <c r="G479" s="5"/>
      <c r="I479" s="11"/>
      <c r="J479" s="11"/>
      <c r="K479" s="13"/>
      <c r="L479" s="13"/>
      <c r="M479" s="31"/>
      <c r="N479" s="31"/>
      <c r="Q479" s="11"/>
      <c r="R479" s="11"/>
      <c r="S479" s="11"/>
      <c r="U479" s="42"/>
      <c r="W479" s="11"/>
      <c r="X479" s="11"/>
      <c r="AF479" s="8"/>
      <c r="AG479" s="14"/>
      <c r="AH479" s="8"/>
    </row>
    <row r="480" spans="7:34" ht="15.75" customHeight="1" x14ac:dyDescent="0.2">
      <c r="G480" s="5"/>
      <c r="I480" s="11"/>
      <c r="J480" s="11"/>
      <c r="K480" s="13"/>
      <c r="L480" s="13"/>
      <c r="M480" s="31"/>
      <c r="N480" s="31"/>
      <c r="Q480" s="11"/>
      <c r="R480" s="11"/>
      <c r="S480" s="11"/>
      <c r="U480" s="42"/>
      <c r="W480" s="11"/>
      <c r="X480" s="11"/>
      <c r="AF480" s="8"/>
      <c r="AG480" s="14"/>
      <c r="AH480" s="8"/>
    </row>
    <row r="481" spans="7:34" ht="15.75" customHeight="1" x14ac:dyDescent="0.2">
      <c r="G481" s="5"/>
      <c r="I481" s="11"/>
      <c r="J481" s="11"/>
      <c r="K481" s="13"/>
      <c r="L481" s="13"/>
      <c r="M481" s="31"/>
      <c r="N481" s="31"/>
      <c r="Q481" s="11"/>
      <c r="R481" s="11"/>
      <c r="S481" s="11"/>
      <c r="U481" s="42"/>
      <c r="W481" s="11"/>
      <c r="X481" s="11"/>
      <c r="AF481" s="8"/>
      <c r="AG481" s="14"/>
      <c r="AH481" s="8"/>
    </row>
    <row r="482" spans="7:34" ht="15.75" customHeight="1" x14ac:dyDescent="0.2">
      <c r="G482" s="5"/>
      <c r="I482" s="11"/>
      <c r="J482" s="11"/>
      <c r="K482" s="13"/>
      <c r="L482" s="13"/>
      <c r="M482" s="31"/>
      <c r="N482" s="31"/>
      <c r="Q482" s="11"/>
      <c r="R482" s="11"/>
      <c r="S482" s="11"/>
      <c r="U482" s="42"/>
      <c r="W482" s="11"/>
      <c r="X482" s="11"/>
      <c r="AF482" s="8"/>
      <c r="AG482" s="14"/>
      <c r="AH482" s="8"/>
    </row>
    <row r="483" spans="7:34" ht="15.75" customHeight="1" x14ac:dyDescent="0.2">
      <c r="G483" s="5"/>
      <c r="I483" s="11"/>
      <c r="J483" s="11"/>
      <c r="K483" s="13"/>
      <c r="L483" s="13"/>
      <c r="M483" s="31"/>
      <c r="N483" s="31"/>
      <c r="Q483" s="11"/>
      <c r="R483" s="11"/>
      <c r="S483" s="11"/>
      <c r="U483" s="42"/>
      <c r="W483" s="11"/>
      <c r="X483" s="11"/>
      <c r="AF483" s="8"/>
      <c r="AG483" s="14"/>
      <c r="AH483" s="8"/>
    </row>
    <row r="484" spans="7:34" ht="15.75" customHeight="1" x14ac:dyDescent="0.2">
      <c r="G484" s="5"/>
      <c r="I484" s="11"/>
      <c r="J484" s="11"/>
      <c r="K484" s="13"/>
      <c r="L484" s="13"/>
      <c r="M484" s="31"/>
      <c r="N484" s="31"/>
      <c r="Q484" s="11"/>
      <c r="R484" s="11"/>
      <c r="S484" s="11"/>
      <c r="U484" s="42"/>
      <c r="W484" s="11"/>
      <c r="X484" s="11"/>
      <c r="AF484" s="8"/>
      <c r="AG484" s="14"/>
      <c r="AH484" s="8"/>
    </row>
    <row r="485" spans="7:34" ht="15.75" customHeight="1" x14ac:dyDescent="0.2">
      <c r="G485" s="5"/>
      <c r="I485" s="11"/>
      <c r="J485" s="11"/>
      <c r="K485" s="13"/>
      <c r="L485" s="13"/>
      <c r="M485" s="31"/>
      <c r="N485" s="31"/>
      <c r="Q485" s="11"/>
      <c r="R485" s="11"/>
      <c r="S485" s="11"/>
      <c r="U485" s="42"/>
      <c r="W485" s="11"/>
      <c r="X485" s="11"/>
      <c r="AF485" s="8"/>
      <c r="AG485" s="14"/>
      <c r="AH485" s="8"/>
    </row>
    <row r="486" spans="7:34" ht="15.75" customHeight="1" x14ac:dyDescent="0.2">
      <c r="G486" s="5"/>
      <c r="I486" s="11"/>
      <c r="J486" s="11"/>
      <c r="K486" s="13"/>
      <c r="L486" s="13"/>
      <c r="M486" s="31"/>
      <c r="N486" s="31"/>
      <c r="Q486" s="11"/>
      <c r="R486" s="11"/>
      <c r="S486" s="11"/>
      <c r="U486" s="42"/>
      <c r="W486" s="11"/>
      <c r="X486" s="11"/>
      <c r="AF486" s="8"/>
      <c r="AG486" s="14"/>
      <c r="AH486" s="8"/>
    </row>
    <row r="487" spans="7:34" ht="15.75" customHeight="1" x14ac:dyDescent="0.2">
      <c r="G487" s="5"/>
      <c r="I487" s="11"/>
      <c r="J487" s="11"/>
      <c r="K487" s="13"/>
      <c r="L487" s="13"/>
      <c r="M487" s="31"/>
      <c r="N487" s="31"/>
      <c r="Q487" s="11"/>
      <c r="R487" s="11"/>
      <c r="S487" s="11"/>
      <c r="U487" s="42"/>
      <c r="W487" s="11"/>
      <c r="X487" s="11"/>
      <c r="AF487" s="8"/>
      <c r="AG487" s="14"/>
      <c r="AH487" s="8"/>
    </row>
    <row r="488" spans="7:34" ht="15.75" customHeight="1" x14ac:dyDescent="0.2">
      <c r="G488" s="5"/>
      <c r="I488" s="11"/>
      <c r="J488" s="11"/>
      <c r="K488" s="13"/>
      <c r="L488" s="13"/>
      <c r="M488" s="31"/>
      <c r="N488" s="31"/>
      <c r="Q488" s="11"/>
      <c r="R488" s="11"/>
      <c r="S488" s="11"/>
      <c r="U488" s="42"/>
      <c r="W488" s="11"/>
      <c r="X488" s="11"/>
      <c r="AF488" s="8"/>
      <c r="AG488" s="14"/>
      <c r="AH488" s="8"/>
    </row>
    <row r="489" spans="7:34" ht="15.75" customHeight="1" x14ac:dyDescent="0.2">
      <c r="G489" s="5"/>
      <c r="I489" s="11"/>
      <c r="J489" s="11"/>
      <c r="K489" s="13"/>
      <c r="L489" s="13"/>
      <c r="M489" s="31"/>
      <c r="N489" s="31"/>
      <c r="Q489" s="11"/>
      <c r="R489" s="11"/>
      <c r="S489" s="11"/>
      <c r="U489" s="42"/>
      <c r="W489" s="11"/>
      <c r="X489" s="11"/>
      <c r="AF489" s="8"/>
      <c r="AG489" s="14"/>
      <c r="AH489" s="8"/>
    </row>
    <row r="490" spans="7:34" ht="15.75" customHeight="1" x14ac:dyDescent="0.2">
      <c r="G490" s="5"/>
      <c r="I490" s="11"/>
      <c r="J490" s="11"/>
      <c r="K490" s="13"/>
      <c r="L490" s="13"/>
      <c r="M490" s="31"/>
      <c r="N490" s="31"/>
      <c r="Q490" s="11"/>
      <c r="R490" s="11"/>
      <c r="S490" s="11"/>
      <c r="U490" s="42"/>
      <c r="W490" s="11"/>
      <c r="X490" s="11"/>
      <c r="AF490" s="8"/>
      <c r="AG490" s="14"/>
      <c r="AH490" s="8"/>
    </row>
    <row r="491" spans="7:34" ht="15.75" customHeight="1" x14ac:dyDescent="0.2">
      <c r="G491" s="5"/>
      <c r="I491" s="11"/>
      <c r="J491" s="11"/>
      <c r="K491" s="13"/>
      <c r="L491" s="13"/>
      <c r="M491" s="31"/>
      <c r="N491" s="31"/>
      <c r="Q491" s="11"/>
      <c r="R491" s="11"/>
      <c r="S491" s="11"/>
      <c r="U491" s="42"/>
      <c r="W491" s="11"/>
      <c r="X491" s="11"/>
      <c r="AF491" s="8"/>
      <c r="AG491" s="14"/>
      <c r="AH491" s="8"/>
    </row>
    <row r="492" spans="7:34" ht="15.75" customHeight="1" x14ac:dyDescent="0.2">
      <c r="G492" s="5"/>
      <c r="I492" s="11"/>
      <c r="J492" s="11"/>
      <c r="K492" s="13"/>
      <c r="L492" s="13"/>
      <c r="M492" s="31"/>
      <c r="N492" s="31"/>
      <c r="Q492" s="11"/>
      <c r="R492" s="11"/>
      <c r="S492" s="11"/>
      <c r="U492" s="42"/>
      <c r="W492" s="11"/>
      <c r="X492" s="11"/>
      <c r="AF492" s="8"/>
      <c r="AG492" s="14"/>
      <c r="AH492" s="8"/>
    </row>
    <row r="493" spans="7:34" ht="15.75" customHeight="1" x14ac:dyDescent="0.2">
      <c r="G493" s="5"/>
      <c r="I493" s="11"/>
      <c r="J493" s="11"/>
      <c r="K493" s="13"/>
      <c r="L493" s="13"/>
      <c r="M493" s="31"/>
      <c r="N493" s="31"/>
      <c r="Q493" s="11"/>
      <c r="R493" s="11"/>
      <c r="S493" s="11"/>
      <c r="U493" s="42"/>
      <c r="W493" s="11"/>
      <c r="X493" s="11"/>
      <c r="AF493" s="8"/>
      <c r="AG493" s="14"/>
      <c r="AH493" s="8"/>
    </row>
    <row r="494" spans="7:34" ht="15.75" customHeight="1" x14ac:dyDescent="0.2">
      <c r="G494" s="5"/>
      <c r="I494" s="11"/>
      <c r="J494" s="11"/>
      <c r="K494" s="13"/>
      <c r="L494" s="13"/>
      <c r="M494" s="31"/>
      <c r="N494" s="31"/>
      <c r="Q494" s="11"/>
      <c r="R494" s="11"/>
      <c r="S494" s="11"/>
      <c r="U494" s="42"/>
      <c r="W494" s="11"/>
      <c r="X494" s="11"/>
      <c r="AF494" s="8"/>
      <c r="AG494" s="14"/>
      <c r="AH494" s="8"/>
    </row>
    <row r="495" spans="7:34" ht="15.75" customHeight="1" x14ac:dyDescent="0.2">
      <c r="G495" s="5"/>
      <c r="I495" s="11"/>
      <c r="J495" s="11"/>
      <c r="K495" s="13"/>
      <c r="L495" s="13"/>
      <c r="M495" s="31"/>
      <c r="N495" s="31"/>
      <c r="Q495" s="11"/>
      <c r="R495" s="11"/>
      <c r="S495" s="11"/>
      <c r="U495" s="42"/>
      <c r="W495" s="11"/>
      <c r="X495" s="11"/>
      <c r="AF495" s="8"/>
      <c r="AG495" s="14"/>
      <c r="AH495" s="8"/>
    </row>
    <row r="496" spans="7:34" ht="15.75" customHeight="1" x14ac:dyDescent="0.2">
      <c r="G496" s="5"/>
      <c r="I496" s="11"/>
      <c r="J496" s="11"/>
      <c r="K496" s="13"/>
      <c r="L496" s="13"/>
      <c r="M496" s="31"/>
      <c r="N496" s="31"/>
      <c r="Q496" s="11"/>
      <c r="R496" s="11"/>
      <c r="S496" s="11"/>
      <c r="U496" s="42"/>
      <c r="W496" s="11"/>
      <c r="X496" s="11"/>
      <c r="AF496" s="8"/>
      <c r="AG496" s="14"/>
      <c r="AH496" s="8"/>
    </row>
    <row r="497" spans="7:34" ht="15.75" customHeight="1" x14ac:dyDescent="0.2">
      <c r="G497" s="5"/>
      <c r="I497" s="11"/>
      <c r="J497" s="11"/>
      <c r="K497" s="13"/>
      <c r="L497" s="13"/>
      <c r="M497" s="31"/>
      <c r="N497" s="31"/>
      <c r="Q497" s="11"/>
      <c r="R497" s="11"/>
      <c r="S497" s="11"/>
      <c r="U497" s="42"/>
      <c r="W497" s="11"/>
      <c r="X497" s="11"/>
      <c r="AF497" s="8"/>
      <c r="AG497" s="14"/>
      <c r="AH497" s="8"/>
    </row>
    <row r="498" spans="7:34" ht="15.75" customHeight="1" x14ac:dyDescent="0.2">
      <c r="G498" s="5"/>
      <c r="I498" s="11"/>
      <c r="J498" s="11"/>
      <c r="K498" s="13"/>
      <c r="L498" s="13"/>
      <c r="M498" s="31"/>
      <c r="N498" s="31"/>
      <c r="Q498" s="11"/>
      <c r="R498" s="11"/>
      <c r="S498" s="11"/>
      <c r="U498" s="42"/>
      <c r="W498" s="11"/>
      <c r="X498" s="11"/>
      <c r="AF498" s="8"/>
      <c r="AG498" s="14"/>
      <c r="AH498" s="8"/>
    </row>
    <row r="499" spans="7:34" ht="15.75" customHeight="1" x14ac:dyDescent="0.2">
      <c r="G499" s="5"/>
      <c r="I499" s="11"/>
      <c r="J499" s="11"/>
      <c r="K499" s="13"/>
      <c r="L499" s="13"/>
      <c r="M499" s="31"/>
      <c r="N499" s="31"/>
      <c r="Q499" s="11"/>
      <c r="R499" s="11"/>
      <c r="S499" s="11"/>
      <c r="U499" s="42"/>
      <c r="W499" s="11"/>
      <c r="X499" s="11"/>
      <c r="AF499" s="8"/>
      <c r="AG499" s="14"/>
      <c r="AH499" s="8"/>
    </row>
    <row r="500" spans="7:34" ht="15.75" customHeight="1" x14ac:dyDescent="0.2">
      <c r="G500" s="5"/>
      <c r="I500" s="11"/>
      <c r="J500" s="11"/>
      <c r="K500" s="13"/>
      <c r="L500" s="13"/>
      <c r="M500" s="31"/>
      <c r="N500" s="31"/>
      <c r="Q500" s="11"/>
      <c r="R500" s="11"/>
      <c r="S500" s="11"/>
      <c r="U500" s="42"/>
      <c r="W500" s="11"/>
      <c r="X500" s="11"/>
      <c r="AF500" s="8"/>
      <c r="AG500" s="14"/>
      <c r="AH500" s="8"/>
    </row>
    <row r="501" spans="7:34" ht="15.75" customHeight="1" x14ac:dyDescent="0.2">
      <c r="G501" s="5"/>
      <c r="I501" s="11"/>
      <c r="J501" s="11"/>
      <c r="K501" s="13"/>
      <c r="L501" s="13"/>
      <c r="M501" s="31"/>
      <c r="N501" s="31"/>
      <c r="Q501" s="11"/>
      <c r="R501" s="11"/>
      <c r="S501" s="11"/>
      <c r="U501" s="42"/>
      <c r="W501" s="11"/>
      <c r="X501" s="11"/>
      <c r="AF501" s="8"/>
      <c r="AG501" s="14"/>
      <c r="AH501" s="8"/>
    </row>
    <row r="502" spans="7:34" ht="15.75" customHeight="1" x14ac:dyDescent="0.2">
      <c r="G502" s="5"/>
      <c r="I502" s="11"/>
      <c r="J502" s="11"/>
      <c r="K502" s="13"/>
      <c r="L502" s="13"/>
      <c r="M502" s="31"/>
      <c r="N502" s="31"/>
      <c r="Q502" s="11"/>
      <c r="R502" s="11"/>
      <c r="S502" s="11"/>
      <c r="U502" s="42"/>
      <c r="W502" s="11"/>
      <c r="X502" s="11"/>
      <c r="AF502" s="8"/>
      <c r="AG502" s="14"/>
      <c r="AH502" s="8"/>
    </row>
    <row r="503" spans="7:34" ht="15.75" customHeight="1" x14ac:dyDescent="0.2">
      <c r="G503" s="5"/>
      <c r="I503" s="11"/>
      <c r="J503" s="11"/>
      <c r="K503" s="13"/>
      <c r="L503" s="13"/>
      <c r="M503" s="31"/>
      <c r="N503" s="31"/>
      <c r="Q503" s="11"/>
      <c r="R503" s="11"/>
      <c r="S503" s="11"/>
      <c r="U503" s="42"/>
      <c r="W503" s="11"/>
      <c r="X503" s="11"/>
      <c r="AF503" s="8"/>
      <c r="AG503" s="14"/>
      <c r="AH503" s="8"/>
    </row>
    <row r="504" spans="7:34" ht="15.75" customHeight="1" x14ac:dyDescent="0.2">
      <c r="G504" s="5"/>
      <c r="I504" s="11"/>
      <c r="J504" s="11"/>
      <c r="K504" s="13"/>
      <c r="L504" s="13"/>
      <c r="M504" s="31"/>
      <c r="N504" s="31"/>
      <c r="Q504" s="11"/>
      <c r="R504" s="11"/>
      <c r="S504" s="11"/>
      <c r="U504" s="42"/>
      <c r="W504" s="11"/>
      <c r="X504" s="11"/>
      <c r="AF504" s="8"/>
      <c r="AG504" s="14"/>
      <c r="AH504" s="8"/>
    </row>
    <row r="505" spans="7:34" ht="15.75" customHeight="1" x14ac:dyDescent="0.2">
      <c r="G505" s="5"/>
      <c r="I505" s="11"/>
      <c r="J505" s="11"/>
      <c r="K505" s="13"/>
      <c r="L505" s="13"/>
      <c r="M505" s="31"/>
      <c r="N505" s="31"/>
      <c r="Q505" s="11"/>
      <c r="R505" s="11"/>
      <c r="S505" s="11"/>
      <c r="U505" s="42"/>
      <c r="W505" s="11"/>
      <c r="X505" s="11"/>
      <c r="AF505" s="8"/>
      <c r="AG505" s="14"/>
      <c r="AH505" s="8"/>
    </row>
    <row r="506" spans="7:34" ht="15.75" customHeight="1" x14ac:dyDescent="0.2">
      <c r="G506" s="5"/>
      <c r="I506" s="11"/>
      <c r="J506" s="11"/>
      <c r="K506" s="13"/>
      <c r="L506" s="13"/>
      <c r="M506" s="31"/>
      <c r="N506" s="31"/>
      <c r="Q506" s="11"/>
      <c r="R506" s="11"/>
      <c r="S506" s="11"/>
      <c r="U506" s="42"/>
      <c r="W506" s="11"/>
      <c r="X506" s="11"/>
      <c r="AF506" s="8"/>
      <c r="AG506" s="14"/>
      <c r="AH506" s="8"/>
    </row>
    <row r="507" spans="7:34" ht="15.75" customHeight="1" x14ac:dyDescent="0.2">
      <c r="G507" s="5"/>
      <c r="I507" s="11"/>
      <c r="J507" s="11"/>
      <c r="K507" s="13"/>
      <c r="L507" s="13"/>
      <c r="M507" s="31"/>
      <c r="N507" s="31"/>
      <c r="Q507" s="11"/>
      <c r="R507" s="11"/>
      <c r="S507" s="11"/>
      <c r="U507" s="42"/>
      <c r="W507" s="11"/>
      <c r="X507" s="11"/>
      <c r="AF507" s="8"/>
      <c r="AG507" s="14"/>
      <c r="AH507" s="8"/>
    </row>
    <row r="508" spans="7:34" ht="15.75" customHeight="1" x14ac:dyDescent="0.2">
      <c r="G508" s="5"/>
      <c r="I508" s="11"/>
      <c r="J508" s="11"/>
      <c r="K508" s="13"/>
      <c r="L508" s="13"/>
      <c r="M508" s="31"/>
      <c r="N508" s="31"/>
      <c r="Q508" s="11"/>
      <c r="R508" s="11"/>
      <c r="S508" s="11"/>
      <c r="U508" s="42"/>
      <c r="W508" s="11"/>
      <c r="X508" s="11"/>
      <c r="AF508" s="8"/>
      <c r="AG508" s="14"/>
      <c r="AH508" s="8"/>
    </row>
    <row r="509" spans="7:34" ht="15.75" customHeight="1" x14ac:dyDescent="0.2">
      <c r="G509" s="5"/>
      <c r="I509" s="11"/>
      <c r="J509" s="11"/>
      <c r="K509" s="13"/>
      <c r="L509" s="13"/>
      <c r="M509" s="31"/>
      <c r="N509" s="31"/>
      <c r="Q509" s="11"/>
      <c r="R509" s="11"/>
      <c r="S509" s="11"/>
      <c r="U509" s="42"/>
      <c r="W509" s="11"/>
      <c r="X509" s="11"/>
      <c r="AF509" s="8"/>
      <c r="AG509" s="14"/>
      <c r="AH509" s="8"/>
    </row>
    <row r="510" spans="7:34" ht="15.75" customHeight="1" x14ac:dyDescent="0.2">
      <c r="G510" s="5"/>
      <c r="I510" s="11"/>
      <c r="J510" s="11"/>
      <c r="K510" s="13"/>
      <c r="L510" s="13"/>
      <c r="M510" s="31"/>
      <c r="N510" s="31"/>
      <c r="Q510" s="11"/>
      <c r="R510" s="11"/>
      <c r="S510" s="11"/>
      <c r="U510" s="42"/>
      <c r="W510" s="11"/>
      <c r="X510" s="11"/>
      <c r="AF510" s="8"/>
      <c r="AG510" s="14"/>
      <c r="AH510" s="8"/>
    </row>
    <row r="511" spans="7:34" ht="15.75" customHeight="1" x14ac:dyDescent="0.2">
      <c r="G511" s="5"/>
      <c r="I511" s="11"/>
      <c r="J511" s="11"/>
      <c r="K511" s="13"/>
      <c r="L511" s="13"/>
      <c r="M511" s="31"/>
      <c r="N511" s="31"/>
      <c r="Q511" s="11"/>
      <c r="R511" s="11"/>
      <c r="S511" s="11"/>
      <c r="U511" s="42"/>
      <c r="W511" s="11"/>
      <c r="X511" s="11"/>
      <c r="AF511" s="8"/>
      <c r="AG511" s="14"/>
      <c r="AH511" s="8"/>
    </row>
    <row r="512" spans="7:34" ht="15.75" customHeight="1" x14ac:dyDescent="0.2">
      <c r="G512" s="5"/>
      <c r="I512" s="11"/>
      <c r="J512" s="11"/>
      <c r="K512" s="13"/>
      <c r="L512" s="13"/>
      <c r="M512" s="31"/>
      <c r="N512" s="31"/>
      <c r="Q512" s="11"/>
      <c r="R512" s="11"/>
      <c r="S512" s="11"/>
      <c r="U512" s="42"/>
      <c r="W512" s="11"/>
      <c r="X512" s="11"/>
      <c r="AF512" s="8"/>
      <c r="AG512" s="14"/>
      <c r="AH512" s="8"/>
    </row>
    <row r="513" spans="7:34" ht="15.75" customHeight="1" x14ac:dyDescent="0.2">
      <c r="G513" s="5"/>
      <c r="I513" s="11"/>
      <c r="J513" s="11"/>
      <c r="K513" s="13"/>
      <c r="L513" s="13"/>
      <c r="M513" s="31"/>
      <c r="N513" s="31"/>
      <c r="Q513" s="11"/>
      <c r="R513" s="11"/>
      <c r="S513" s="11"/>
      <c r="U513" s="42"/>
      <c r="W513" s="11"/>
      <c r="X513" s="11"/>
      <c r="AF513" s="8"/>
      <c r="AG513" s="14"/>
      <c r="AH513" s="8"/>
    </row>
    <row r="514" spans="7:34" ht="15.75" customHeight="1" x14ac:dyDescent="0.2">
      <c r="G514" s="5"/>
      <c r="I514" s="11"/>
      <c r="J514" s="11"/>
      <c r="K514" s="13"/>
      <c r="L514" s="13"/>
      <c r="M514" s="31"/>
      <c r="N514" s="31"/>
      <c r="Q514" s="11"/>
      <c r="R514" s="11"/>
      <c r="S514" s="11"/>
      <c r="U514" s="42"/>
      <c r="W514" s="11"/>
      <c r="X514" s="11"/>
      <c r="AF514" s="8"/>
      <c r="AG514" s="14"/>
      <c r="AH514" s="8"/>
    </row>
    <row r="515" spans="7:34" ht="15.75" customHeight="1" x14ac:dyDescent="0.2">
      <c r="G515" s="5"/>
      <c r="I515" s="11"/>
      <c r="J515" s="11"/>
      <c r="K515" s="13"/>
      <c r="L515" s="13"/>
      <c r="M515" s="31"/>
      <c r="N515" s="31"/>
      <c r="Q515" s="11"/>
      <c r="R515" s="11"/>
      <c r="S515" s="11"/>
      <c r="U515" s="42"/>
      <c r="W515" s="11"/>
      <c r="X515" s="11"/>
      <c r="AF515" s="8"/>
      <c r="AG515" s="14"/>
      <c r="AH515" s="8"/>
    </row>
    <row r="516" spans="7:34" ht="15.75" customHeight="1" x14ac:dyDescent="0.2">
      <c r="G516" s="5"/>
      <c r="I516" s="11"/>
      <c r="J516" s="11"/>
      <c r="K516" s="13"/>
      <c r="L516" s="13"/>
      <c r="M516" s="31"/>
      <c r="N516" s="31"/>
      <c r="Q516" s="11"/>
      <c r="R516" s="11"/>
      <c r="S516" s="11"/>
      <c r="U516" s="42"/>
      <c r="W516" s="11"/>
      <c r="X516" s="11"/>
      <c r="AF516" s="8"/>
      <c r="AG516" s="14"/>
      <c r="AH516" s="8"/>
    </row>
    <row r="517" spans="7:34" ht="15.75" customHeight="1" x14ac:dyDescent="0.2">
      <c r="G517" s="5"/>
      <c r="I517" s="11"/>
      <c r="J517" s="11"/>
      <c r="K517" s="13"/>
      <c r="L517" s="13"/>
      <c r="M517" s="31"/>
      <c r="N517" s="31"/>
      <c r="Q517" s="11"/>
      <c r="R517" s="11"/>
      <c r="S517" s="11"/>
      <c r="U517" s="42"/>
      <c r="W517" s="11"/>
      <c r="X517" s="11"/>
      <c r="AF517" s="8"/>
      <c r="AG517" s="14"/>
      <c r="AH517" s="8"/>
    </row>
    <row r="518" spans="7:34" ht="15.75" customHeight="1" x14ac:dyDescent="0.2">
      <c r="G518" s="5"/>
      <c r="I518" s="11"/>
      <c r="J518" s="11"/>
      <c r="K518" s="13"/>
      <c r="L518" s="13"/>
      <c r="M518" s="31"/>
      <c r="N518" s="31"/>
      <c r="Q518" s="11"/>
      <c r="R518" s="11"/>
      <c r="S518" s="11"/>
      <c r="U518" s="42"/>
      <c r="W518" s="11"/>
      <c r="X518" s="11"/>
      <c r="AF518" s="8"/>
      <c r="AG518" s="14"/>
      <c r="AH518" s="8"/>
    </row>
    <row r="519" spans="7:34" ht="15.75" customHeight="1" x14ac:dyDescent="0.2">
      <c r="G519" s="5"/>
      <c r="I519" s="11"/>
      <c r="J519" s="11"/>
      <c r="K519" s="13"/>
      <c r="L519" s="13"/>
      <c r="M519" s="31"/>
      <c r="N519" s="31"/>
      <c r="Q519" s="11"/>
      <c r="R519" s="11"/>
      <c r="S519" s="11"/>
      <c r="U519" s="42"/>
      <c r="W519" s="11"/>
      <c r="X519" s="11"/>
      <c r="AF519" s="8"/>
      <c r="AG519" s="14"/>
      <c r="AH519" s="8"/>
    </row>
    <row r="520" spans="7:34" ht="15.75" customHeight="1" x14ac:dyDescent="0.2">
      <c r="G520" s="5"/>
      <c r="I520" s="11"/>
      <c r="J520" s="11"/>
      <c r="K520" s="13"/>
      <c r="L520" s="13"/>
      <c r="M520" s="31"/>
      <c r="N520" s="31"/>
      <c r="Q520" s="11"/>
      <c r="R520" s="11"/>
      <c r="S520" s="11"/>
      <c r="U520" s="42"/>
      <c r="W520" s="11"/>
      <c r="X520" s="11"/>
      <c r="AF520" s="8"/>
      <c r="AG520" s="14"/>
      <c r="AH520" s="8"/>
    </row>
    <row r="521" spans="7:34" ht="15.75" customHeight="1" x14ac:dyDescent="0.2">
      <c r="G521" s="5"/>
      <c r="I521" s="11"/>
      <c r="J521" s="11"/>
      <c r="K521" s="13"/>
      <c r="L521" s="13"/>
      <c r="M521" s="31"/>
      <c r="N521" s="31"/>
      <c r="Q521" s="11"/>
      <c r="R521" s="11"/>
      <c r="S521" s="11"/>
      <c r="U521" s="42"/>
      <c r="W521" s="11"/>
      <c r="X521" s="11"/>
      <c r="AF521" s="8"/>
      <c r="AG521" s="14"/>
      <c r="AH521" s="8"/>
    </row>
    <row r="522" spans="7:34" ht="15.75" customHeight="1" x14ac:dyDescent="0.2">
      <c r="G522" s="5"/>
      <c r="I522" s="11"/>
      <c r="J522" s="11"/>
      <c r="K522" s="13"/>
      <c r="L522" s="13"/>
      <c r="M522" s="31"/>
      <c r="N522" s="31"/>
      <c r="Q522" s="11"/>
      <c r="R522" s="11"/>
      <c r="S522" s="11"/>
      <c r="U522" s="42"/>
      <c r="W522" s="11"/>
      <c r="X522" s="11"/>
      <c r="AF522" s="8"/>
      <c r="AG522" s="14"/>
      <c r="AH522" s="8"/>
    </row>
    <row r="523" spans="7:34" ht="15.75" customHeight="1" x14ac:dyDescent="0.2">
      <c r="G523" s="5"/>
      <c r="I523" s="11"/>
      <c r="J523" s="11"/>
      <c r="K523" s="13"/>
      <c r="L523" s="13"/>
      <c r="M523" s="31"/>
      <c r="N523" s="31"/>
      <c r="Q523" s="11"/>
      <c r="R523" s="11"/>
      <c r="S523" s="11"/>
      <c r="U523" s="42"/>
      <c r="W523" s="11"/>
      <c r="X523" s="11"/>
      <c r="AF523" s="8"/>
      <c r="AG523" s="14"/>
      <c r="AH523" s="8"/>
    </row>
    <row r="524" spans="7:34" ht="15.75" customHeight="1" x14ac:dyDescent="0.2">
      <c r="G524" s="5"/>
      <c r="I524" s="11"/>
      <c r="J524" s="11"/>
      <c r="K524" s="13"/>
      <c r="L524" s="13"/>
      <c r="M524" s="31"/>
      <c r="N524" s="31"/>
      <c r="Q524" s="11"/>
      <c r="R524" s="11"/>
      <c r="S524" s="11"/>
      <c r="U524" s="42"/>
      <c r="W524" s="11"/>
      <c r="X524" s="11"/>
      <c r="AF524" s="8"/>
      <c r="AG524" s="14"/>
      <c r="AH524" s="8"/>
    </row>
    <row r="525" spans="7:34" ht="15.75" customHeight="1" x14ac:dyDescent="0.2">
      <c r="G525" s="5"/>
      <c r="I525" s="11"/>
      <c r="J525" s="11"/>
      <c r="K525" s="13"/>
      <c r="L525" s="13"/>
      <c r="M525" s="31"/>
      <c r="N525" s="31"/>
      <c r="Q525" s="11"/>
      <c r="R525" s="11"/>
      <c r="S525" s="11"/>
      <c r="U525" s="42"/>
      <c r="W525" s="11"/>
      <c r="X525" s="11"/>
      <c r="AF525" s="8"/>
      <c r="AG525" s="14"/>
      <c r="AH525" s="8"/>
    </row>
    <row r="526" spans="7:34" ht="15.75" customHeight="1" x14ac:dyDescent="0.2">
      <c r="G526" s="5"/>
      <c r="I526" s="11"/>
      <c r="J526" s="11"/>
      <c r="K526" s="13"/>
      <c r="L526" s="13"/>
      <c r="M526" s="31"/>
      <c r="N526" s="31"/>
      <c r="Q526" s="11"/>
      <c r="R526" s="11"/>
      <c r="S526" s="11"/>
      <c r="U526" s="42"/>
      <c r="W526" s="11"/>
      <c r="X526" s="11"/>
      <c r="AF526" s="8"/>
      <c r="AG526" s="14"/>
      <c r="AH526" s="8"/>
    </row>
    <row r="527" spans="7:34" ht="15.75" customHeight="1" x14ac:dyDescent="0.2">
      <c r="G527" s="5"/>
      <c r="I527" s="11"/>
      <c r="J527" s="11"/>
      <c r="K527" s="13"/>
      <c r="L527" s="13"/>
      <c r="M527" s="31"/>
      <c r="N527" s="31"/>
      <c r="Q527" s="11"/>
      <c r="R527" s="11"/>
      <c r="S527" s="11"/>
      <c r="U527" s="42"/>
      <c r="W527" s="11"/>
      <c r="X527" s="11"/>
      <c r="AF527" s="8"/>
      <c r="AG527" s="14"/>
      <c r="AH527" s="8"/>
    </row>
    <row r="528" spans="7:34" ht="15.75" customHeight="1" x14ac:dyDescent="0.2">
      <c r="G528" s="5"/>
      <c r="I528" s="11"/>
      <c r="J528" s="11"/>
      <c r="K528" s="13"/>
      <c r="L528" s="13"/>
      <c r="M528" s="31"/>
      <c r="N528" s="31"/>
      <c r="Q528" s="11"/>
      <c r="R528" s="11"/>
      <c r="S528" s="11"/>
      <c r="U528" s="42"/>
      <c r="W528" s="11"/>
      <c r="X528" s="11"/>
      <c r="AF528" s="8"/>
      <c r="AG528" s="14"/>
      <c r="AH528" s="8"/>
    </row>
    <row r="529" spans="7:34" ht="15.75" customHeight="1" x14ac:dyDescent="0.2">
      <c r="G529" s="5"/>
      <c r="I529" s="11"/>
      <c r="J529" s="11"/>
      <c r="K529" s="13"/>
      <c r="L529" s="13"/>
      <c r="M529" s="31"/>
      <c r="N529" s="31"/>
      <c r="Q529" s="11"/>
      <c r="R529" s="11"/>
      <c r="S529" s="11"/>
      <c r="U529" s="42"/>
      <c r="W529" s="11"/>
      <c r="X529" s="11"/>
      <c r="AF529" s="8"/>
      <c r="AG529" s="14"/>
      <c r="AH529" s="8"/>
    </row>
    <row r="530" spans="7:34" ht="15.75" customHeight="1" x14ac:dyDescent="0.2">
      <c r="G530" s="5"/>
      <c r="I530" s="11"/>
      <c r="J530" s="11"/>
      <c r="K530" s="13"/>
      <c r="L530" s="13"/>
      <c r="M530" s="31"/>
      <c r="N530" s="31"/>
      <c r="Q530" s="11"/>
      <c r="R530" s="11"/>
      <c r="S530" s="11"/>
      <c r="U530" s="42"/>
      <c r="W530" s="11"/>
      <c r="X530" s="11"/>
      <c r="AF530" s="8"/>
      <c r="AG530" s="14"/>
      <c r="AH530" s="8"/>
    </row>
    <row r="531" spans="7:34" ht="15.75" customHeight="1" x14ac:dyDescent="0.2">
      <c r="G531" s="5"/>
      <c r="I531" s="11"/>
      <c r="J531" s="11"/>
      <c r="K531" s="13"/>
      <c r="L531" s="13"/>
      <c r="M531" s="31"/>
      <c r="N531" s="31"/>
      <c r="Q531" s="11"/>
      <c r="R531" s="11"/>
      <c r="S531" s="11"/>
      <c r="U531" s="42"/>
      <c r="W531" s="11"/>
      <c r="X531" s="11"/>
      <c r="AF531" s="8"/>
      <c r="AG531" s="14"/>
      <c r="AH531" s="8"/>
    </row>
    <row r="532" spans="7:34" ht="15.75" customHeight="1" x14ac:dyDescent="0.2">
      <c r="G532" s="5"/>
      <c r="I532" s="11"/>
      <c r="J532" s="11"/>
      <c r="K532" s="13"/>
      <c r="L532" s="13"/>
      <c r="M532" s="31"/>
      <c r="N532" s="31"/>
      <c r="Q532" s="11"/>
      <c r="R532" s="11"/>
      <c r="S532" s="11"/>
      <c r="U532" s="42"/>
      <c r="W532" s="11"/>
      <c r="X532" s="11"/>
      <c r="AF532" s="8"/>
      <c r="AG532" s="14"/>
      <c r="AH532" s="8"/>
    </row>
    <row r="533" spans="7:34" ht="15.75" customHeight="1" x14ac:dyDescent="0.2">
      <c r="G533" s="5"/>
      <c r="I533" s="11"/>
      <c r="J533" s="11"/>
      <c r="K533" s="13"/>
      <c r="L533" s="13"/>
      <c r="M533" s="31"/>
      <c r="N533" s="31"/>
      <c r="Q533" s="11"/>
      <c r="R533" s="11"/>
      <c r="S533" s="11"/>
      <c r="U533" s="42"/>
      <c r="W533" s="11"/>
      <c r="X533" s="11"/>
      <c r="AF533" s="8"/>
      <c r="AG533" s="14"/>
      <c r="AH533" s="8"/>
    </row>
    <row r="534" spans="7:34" ht="15.75" customHeight="1" x14ac:dyDescent="0.2">
      <c r="G534" s="5"/>
      <c r="I534" s="11"/>
      <c r="J534" s="11"/>
      <c r="K534" s="13"/>
      <c r="L534" s="13"/>
      <c r="M534" s="31"/>
      <c r="N534" s="31"/>
      <c r="Q534" s="11"/>
      <c r="R534" s="11"/>
      <c r="S534" s="11"/>
      <c r="U534" s="42"/>
      <c r="W534" s="11"/>
      <c r="X534" s="11"/>
      <c r="AF534" s="8"/>
      <c r="AG534" s="14"/>
      <c r="AH534" s="8"/>
    </row>
    <row r="535" spans="7:34" ht="15.75" customHeight="1" x14ac:dyDescent="0.2">
      <c r="G535" s="5"/>
      <c r="I535" s="11"/>
      <c r="J535" s="11"/>
      <c r="K535" s="13"/>
      <c r="L535" s="13"/>
      <c r="M535" s="31"/>
      <c r="N535" s="31"/>
      <c r="Q535" s="11"/>
      <c r="R535" s="11"/>
      <c r="S535" s="11"/>
      <c r="U535" s="42"/>
      <c r="W535" s="11"/>
      <c r="X535" s="11"/>
      <c r="AF535" s="8"/>
      <c r="AG535" s="14"/>
      <c r="AH535" s="8"/>
    </row>
    <row r="536" spans="7:34" ht="15.75" customHeight="1" x14ac:dyDescent="0.2">
      <c r="G536" s="5"/>
      <c r="I536" s="11"/>
      <c r="J536" s="11"/>
      <c r="K536" s="13"/>
      <c r="L536" s="13"/>
      <c r="M536" s="31"/>
      <c r="N536" s="31"/>
      <c r="Q536" s="11"/>
      <c r="R536" s="11"/>
      <c r="S536" s="11"/>
      <c r="U536" s="42"/>
      <c r="W536" s="11"/>
      <c r="X536" s="11"/>
      <c r="AF536" s="8"/>
      <c r="AG536" s="14"/>
      <c r="AH536" s="8"/>
    </row>
    <row r="537" spans="7:34" ht="15.75" customHeight="1" x14ac:dyDescent="0.2">
      <c r="G537" s="5"/>
      <c r="I537" s="11"/>
      <c r="J537" s="11"/>
      <c r="K537" s="13"/>
      <c r="L537" s="13"/>
      <c r="M537" s="31"/>
      <c r="N537" s="31"/>
      <c r="Q537" s="11"/>
      <c r="R537" s="11"/>
      <c r="S537" s="11"/>
      <c r="U537" s="42"/>
      <c r="W537" s="11"/>
      <c r="X537" s="11"/>
      <c r="AF537" s="8"/>
      <c r="AG537" s="14"/>
      <c r="AH537" s="8"/>
    </row>
    <row r="538" spans="7:34" ht="15.75" customHeight="1" x14ac:dyDescent="0.2">
      <c r="G538" s="5"/>
      <c r="I538" s="11"/>
      <c r="J538" s="11"/>
      <c r="K538" s="13"/>
      <c r="L538" s="13"/>
      <c r="M538" s="31"/>
      <c r="N538" s="31"/>
      <c r="Q538" s="11"/>
      <c r="R538" s="11"/>
      <c r="S538" s="11"/>
      <c r="U538" s="42"/>
      <c r="W538" s="11"/>
      <c r="X538" s="11"/>
      <c r="AF538" s="8"/>
      <c r="AG538" s="14"/>
      <c r="AH538" s="8"/>
    </row>
    <row r="539" spans="7:34" ht="15.75" customHeight="1" x14ac:dyDescent="0.2">
      <c r="G539" s="5"/>
      <c r="I539" s="11"/>
      <c r="J539" s="11"/>
      <c r="K539" s="13"/>
      <c r="L539" s="13"/>
      <c r="M539" s="31"/>
      <c r="N539" s="31"/>
      <c r="Q539" s="11"/>
      <c r="R539" s="11"/>
      <c r="S539" s="11"/>
      <c r="U539" s="42"/>
      <c r="W539" s="11"/>
      <c r="X539" s="11"/>
      <c r="AF539" s="8"/>
      <c r="AG539" s="14"/>
      <c r="AH539" s="8"/>
    </row>
    <row r="540" spans="7:34" ht="15.75" customHeight="1" x14ac:dyDescent="0.2">
      <c r="G540" s="5"/>
      <c r="I540" s="11"/>
      <c r="J540" s="11"/>
      <c r="K540" s="13"/>
      <c r="L540" s="13"/>
      <c r="M540" s="31"/>
      <c r="N540" s="31"/>
      <c r="Q540" s="11"/>
      <c r="R540" s="11"/>
      <c r="S540" s="11"/>
      <c r="U540" s="42"/>
      <c r="W540" s="11"/>
      <c r="X540" s="11"/>
      <c r="AF540" s="8"/>
      <c r="AG540" s="14"/>
      <c r="AH540" s="8"/>
    </row>
    <row r="541" spans="7:34" ht="15.75" customHeight="1" x14ac:dyDescent="0.2">
      <c r="G541" s="5"/>
      <c r="I541" s="11"/>
      <c r="J541" s="11"/>
      <c r="K541" s="13"/>
      <c r="L541" s="13"/>
      <c r="M541" s="31"/>
      <c r="N541" s="31"/>
      <c r="Q541" s="11"/>
      <c r="R541" s="11"/>
      <c r="S541" s="11"/>
      <c r="U541" s="42"/>
      <c r="W541" s="11"/>
      <c r="X541" s="11"/>
      <c r="AF541" s="8"/>
      <c r="AG541" s="14"/>
      <c r="AH541" s="8"/>
    </row>
    <row r="542" spans="7:34" ht="15.75" customHeight="1" x14ac:dyDescent="0.2">
      <c r="G542" s="5"/>
      <c r="I542" s="11"/>
      <c r="J542" s="11"/>
      <c r="K542" s="13"/>
      <c r="L542" s="13"/>
      <c r="M542" s="31"/>
      <c r="N542" s="31"/>
      <c r="Q542" s="11"/>
      <c r="R542" s="11"/>
      <c r="S542" s="11"/>
      <c r="U542" s="42"/>
      <c r="W542" s="11"/>
      <c r="X542" s="11"/>
      <c r="AF542" s="8"/>
      <c r="AG542" s="14"/>
      <c r="AH542" s="8"/>
    </row>
    <row r="543" spans="7:34" ht="15.75" customHeight="1" x14ac:dyDescent="0.2">
      <c r="G543" s="5"/>
      <c r="I543" s="11"/>
      <c r="J543" s="11"/>
      <c r="K543" s="13"/>
      <c r="L543" s="13"/>
      <c r="M543" s="31"/>
      <c r="N543" s="31"/>
      <c r="Q543" s="11"/>
      <c r="R543" s="11"/>
      <c r="S543" s="11"/>
      <c r="U543" s="42"/>
      <c r="W543" s="11"/>
      <c r="X543" s="11"/>
      <c r="AF543" s="8"/>
      <c r="AG543" s="14"/>
      <c r="AH543" s="8"/>
    </row>
    <row r="544" spans="7:34" ht="15.75" customHeight="1" x14ac:dyDescent="0.2">
      <c r="G544" s="5"/>
      <c r="I544" s="11"/>
      <c r="J544" s="11"/>
      <c r="K544" s="13"/>
      <c r="L544" s="13"/>
      <c r="M544" s="31"/>
      <c r="N544" s="31"/>
      <c r="Q544" s="11"/>
      <c r="R544" s="11"/>
      <c r="S544" s="11"/>
      <c r="U544" s="42"/>
      <c r="W544" s="11"/>
      <c r="X544" s="11"/>
      <c r="AF544" s="8"/>
      <c r="AG544" s="14"/>
      <c r="AH544" s="8"/>
    </row>
    <row r="545" spans="7:34" ht="15.75" customHeight="1" x14ac:dyDescent="0.2">
      <c r="G545" s="5"/>
      <c r="I545" s="11"/>
      <c r="J545" s="11"/>
      <c r="K545" s="13"/>
      <c r="L545" s="13"/>
      <c r="M545" s="31"/>
      <c r="N545" s="31"/>
      <c r="Q545" s="11"/>
      <c r="R545" s="11"/>
      <c r="S545" s="11"/>
      <c r="U545" s="42"/>
      <c r="W545" s="11"/>
      <c r="X545" s="11"/>
      <c r="AF545" s="8"/>
      <c r="AG545" s="14"/>
      <c r="AH545" s="8"/>
    </row>
    <row r="546" spans="7:34" ht="15.75" customHeight="1" x14ac:dyDescent="0.2">
      <c r="G546" s="5"/>
      <c r="I546" s="11"/>
      <c r="J546" s="11"/>
      <c r="K546" s="13"/>
      <c r="L546" s="13"/>
      <c r="M546" s="31"/>
      <c r="N546" s="31"/>
      <c r="Q546" s="11"/>
      <c r="R546" s="11"/>
      <c r="S546" s="11"/>
      <c r="U546" s="42"/>
      <c r="W546" s="11"/>
      <c r="X546" s="11"/>
      <c r="AF546" s="8"/>
      <c r="AG546" s="14"/>
      <c r="AH546" s="8"/>
    </row>
    <row r="547" spans="7:34" ht="15.75" customHeight="1" x14ac:dyDescent="0.2">
      <c r="G547" s="5"/>
      <c r="I547" s="11"/>
      <c r="J547" s="11"/>
      <c r="K547" s="13"/>
      <c r="L547" s="13"/>
      <c r="M547" s="31"/>
      <c r="N547" s="31"/>
      <c r="Q547" s="11"/>
      <c r="R547" s="11"/>
      <c r="S547" s="11"/>
      <c r="U547" s="42"/>
      <c r="W547" s="11"/>
      <c r="X547" s="11"/>
      <c r="AF547" s="8"/>
      <c r="AG547" s="14"/>
      <c r="AH547" s="8"/>
    </row>
    <row r="548" spans="7:34" ht="15.75" customHeight="1" x14ac:dyDescent="0.2">
      <c r="G548" s="5"/>
      <c r="I548" s="11"/>
      <c r="J548" s="11"/>
      <c r="K548" s="13"/>
      <c r="L548" s="13"/>
      <c r="M548" s="31"/>
      <c r="N548" s="31"/>
      <c r="Q548" s="11"/>
      <c r="R548" s="11"/>
      <c r="S548" s="11"/>
      <c r="U548" s="42"/>
      <c r="W548" s="11"/>
      <c r="X548" s="11"/>
      <c r="AF548" s="8"/>
      <c r="AG548" s="14"/>
      <c r="AH548" s="8"/>
    </row>
    <row r="549" spans="7:34" ht="15.75" customHeight="1" x14ac:dyDescent="0.2">
      <c r="G549" s="5"/>
      <c r="I549" s="11"/>
      <c r="J549" s="11"/>
      <c r="K549" s="13"/>
      <c r="L549" s="13"/>
      <c r="M549" s="31"/>
      <c r="N549" s="31"/>
      <c r="Q549" s="11"/>
      <c r="R549" s="11"/>
      <c r="S549" s="11"/>
      <c r="U549" s="42"/>
      <c r="W549" s="11"/>
      <c r="X549" s="11"/>
      <c r="AF549" s="8"/>
      <c r="AG549" s="14"/>
      <c r="AH549" s="8"/>
    </row>
    <row r="550" spans="7:34" ht="15.75" customHeight="1" x14ac:dyDescent="0.2">
      <c r="G550" s="5"/>
      <c r="I550" s="11"/>
      <c r="J550" s="11"/>
      <c r="K550" s="13"/>
      <c r="L550" s="13"/>
      <c r="M550" s="31"/>
      <c r="N550" s="31"/>
      <c r="Q550" s="11"/>
      <c r="R550" s="11"/>
      <c r="S550" s="11"/>
      <c r="U550" s="42"/>
      <c r="W550" s="11"/>
      <c r="X550" s="11"/>
      <c r="AF550" s="8"/>
      <c r="AG550" s="14"/>
      <c r="AH550" s="8"/>
    </row>
    <row r="551" spans="7:34" ht="15.75" customHeight="1" x14ac:dyDescent="0.2">
      <c r="G551" s="5"/>
      <c r="I551" s="11"/>
      <c r="J551" s="11"/>
      <c r="K551" s="13"/>
      <c r="L551" s="13"/>
      <c r="M551" s="31"/>
      <c r="N551" s="31"/>
      <c r="Q551" s="11"/>
      <c r="R551" s="11"/>
      <c r="S551" s="11"/>
      <c r="U551" s="42"/>
      <c r="W551" s="11"/>
      <c r="X551" s="11"/>
      <c r="AF551" s="8"/>
      <c r="AG551" s="14"/>
      <c r="AH551" s="8"/>
    </row>
    <row r="552" spans="7:34" ht="15.75" customHeight="1" x14ac:dyDescent="0.2">
      <c r="G552" s="5"/>
      <c r="I552" s="11"/>
      <c r="J552" s="11"/>
      <c r="K552" s="13"/>
      <c r="L552" s="13"/>
      <c r="M552" s="31"/>
      <c r="N552" s="31"/>
      <c r="Q552" s="11"/>
      <c r="R552" s="11"/>
      <c r="S552" s="11"/>
      <c r="U552" s="42"/>
      <c r="W552" s="11"/>
      <c r="X552" s="11"/>
      <c r="AF552" s="8"/>
      <c r="AG552" s="14"/>
      <c r="AH552" s="8"/>
    </row>
    <row r="553" spans="7:34" ht="15.75" customHeight="1" x14ac:dyDescent="0.2">
      <c r="G553" s="5"/>
      <c r="I553" s="11"/>
      <c r="J553" s="11"/>
      <c r="K553" s="13"/>
      <c r="L553" s="13"/>
      <c r="M553" s="31"/>
      <c r="N553" s="31"/>
      <c r="Q553" s="11"/>
      <c r="R553" s="11"/>
      <c r="S553" s="11"/>
      <c r="U553" s="42"/>
      <c r="W553" s="11"/>
      <c r="X553" s="11"/>
      <c r="AF553" s="8"/>
      <c r="AG553" s="14"/>
      <c r="AH553" s="8"/>
    </row>
    <row r="554" spans="7:34" ht="15.75" customHeight="1" x14ac:dyDescent="0.2">
      <c r="G554" s="5"/>
      <c r="I554" s="11"/>
      <c r="J554" s="11"/>
      <c r="K554" s="13"/>
      <c r="L554" s="13"/>
      <c r="M554" s="31"/>
      <c r="N554" s="31"/>
      <c r="Q554" s="11"/>
      <c r="R554" s="11"/>
      <c r="S554" s="11"/>
      <c r="U554" s="42"/>
      <c r="W554" s="11"/>
      <c r="X554" s="11"/>
      <c r="AF554" s="8"/>
      <c r="AG554" s="14"/>
      <c r="AH554" s="8"/>
    </row>
    <row r="555" spans="7:34" ht="15.75" customHeight="1" x14ac:dyDescent="0.2">
      <c r="G555" s="5"/>
      <c r="I555" s="11"/>
      <c r="J555" s="11"/>
      <c r="K555" s="13"/>
      <c r="L555" s="13"/>
      <c r="M555" s="31"/>
      <c r="N555" s="31"/>
      <c r="Q555" s="11"/>
      <c r="R555" s="11"/>
      <c r="S555" s="11"/>
      <c r="U555" s="42"/>
      <c r="W555" s="11"/>
      <c r="X555" s="11"/>
      <c r="AF555" s="8"/>
      <c r="AG555" s="14"/>
      <c r="AH555" s="8"/>
    </row>
    <row r="556" spans="7:34" ht="15.75" customHeight="1" x14ac:dyDescent="0.2">
      <c r="G556" s="5"/>
      <c r="I556" s="11"/>
      <c r="J556" s="11"/>
      <c r="K556" s="13"/>
      <c r="L556" s="13"/>
      <c r="M556" s="31"/>
      <c r="N556" s="31"/>
      <c r="Q556" s="11"/>
      <c r="R556" s="11"/>
      <c r="S556" s="11"/>
      <c r="U556" s="42"/>
      <c r="W556" s="11"/>
      <c r="X556" s="11"/>
      <c r="AF556" s="8"/>
      <c r="AG556" s="14"/>
      <c r="AH556" s="8"/>
    </row>
    <row r="557" spans="7:34" ht="15.75" customHeight="1" x14ac:dyDescent="0.2">
      <c r="G557" s="5"/>
      <c r="I557" s="11"/>
      <c r="J557" s="11"/>
      <c r="K557" s="13"/>
      <c r="L557" s="13"/>
      <c r="M557" s="31"/>
      <c r="N557" s="31"/>
      <c r="Q557" s="11"/>
      <c r="R557" s="11"/>
      <c r="S557" s="11"/>
      <c r="U557" s="42"/>
      <c r="W557" s="11"/>
      <c r="X557" s="11"/>
      <c r="AF557" s="8"/>
      <c r="AG557" s="14"/>
      <c r="AH557" s="8"/>
    </row>
    <row r="558" spans="7:34" ht="15.75" customHeight="1" x14ac:dyDescent="0.2">
      <c r="G558" s="5"/>
      <c r="I558" s="11"/>
      <c r="J558" s="11"/>
      <c r="K558" s="13"/>
      <c r="L558" s="13"/>
      <c r="M558" s="31"/>
      <c r="N558" s="31"/>
      <c r="Q558" s="11"/>
      <c r="R558" s="11"/>
      <c r="S558" s="11"/>
      <c r="U558" s="42"/>
      <c r="W558" s="11"/>
      <c r="X558" s="11"/>
      <c r="AF558" s="8"/>
      <c r="AG558" s="14"/>
      <c r="AH558" s="8"/>
    </row>
    <row r="559" spans="7:34" ht="15.75" customHeight="1" x14ac:dyDescent="0.2">
      <c r="G559" s="5"/>
      <c r="I559" s="11"/>
      <c r="J559" s="11"/>
      <c r="K559" s="13"/>
      <c r="L559" s="13"/>
      <c r="M559" s="31"/>
      <c r="N559" s="31"/>
      <c r="Q559" s="11"/>
      <c r="R559" s="11"/>
      <c r="S559" s="11"/>
      <c r="U559" s="42"/>
      <c r="W559" s="11"/>
      <c r="X559" s="11"/>
      <c r="AF559" s="8"/>
      <c r="AG559" s="14"/>
      <c r="AH559" s="8"/>
    </row>
    <row r="560" spans="7:34" ht="15.75" customHeight="1" x14ac:dyDescent="0.2">
      <c r="G560" s="5"/>
      <c r="I560" s="11"/>
      <c r="J560" s="11"/>
      <c r="K560" s="13"/>
      <c r="L560" s="13"/>
      <c r="M560" s="31"/>
      <c r="N560" s="31"/>
      <c r="Q560" s="11"/>
      <c r="R560" s="11"/>
      <c r="S560" s="11"/>
      <c r="U560" s="42"/>
      <c r="W560" s="11"/>
      <c r="X560" s="11"/>
      <c r="AF560" s="8"/>
      <c r="AG560" s="14"/>
      <c r="AH560" s="8"/>
    </row>
    <row r="561" spans="7:34" ht="15.75" customHeight="1" x14ac:dyDescent="0.2">
      <c r="G561" s="5"/>
      <c r="I561" s="11"/>
      <c r="J561" s="11"/>
      <c r="K561" s="13"/>
      <c r="L561" s="13"/>
      <c r="M561" s="31"/>
      <c r="N561" s="31"/>
      <c r="Q561" s="11"/>
      <c r="R561" s="11"/>
      <c r="S561" s="11"/>
      <c r="U561" s="42"/>
      <c r="W561" s="11"/>
      <c r="X561" s="11"/>
      <c r="AF561" s="8"/>
      <c r="AG561" s="14"/>
      <c r="AH561" s="8"/>
    </row>
    <row r="562" spans="7:34" ht="15.75" customHeight="1" x14ac:dyDescent="0.2">
      <c r="G562" s="5"/>
      <c r="I562" s="11"/>
      <c r="J562" s="11"/>
      <c r="K562" s="13"/>
      <c r="L562" s="13"/>
      <c r="M562" s="31"/>
      <c r="N562" s="31"/>
      <c r="Q562" s="11"/>
      <c r="R562" s="11"/>
      <c r="S562" s="11"/>
      <c r="U562" s="42"/>
      <c r="W562" s="11"/>
      <c r="X562" s="11"/>
      <c r="AF562" s="8"/>
      <c r="AG562" s="14"/>
      <c r="AH562" s="8"/>
    </row>
    <row r="563" spans="7:34" ht="15.75" customHeight="1" x14ac:dyDescent="0.2">
      <c r="G563" s="5"/>
      <c r="I563" s="11"/>
      <c r="J563" s="11"/>
      <c r="K563" s="13"/>
      <c r="L563" s="13"/>
      <c r="M563" s="31"/>
      <c r="N563" s="31"/>
      <c r="Q563" s="11"/>
      <c r="R563" s="11"/>
      <c r="S563" s="11"/>
      <c r="U563" s="42"/>
      <c r="W563" s="11"/>
      <c r="X563" s="11"/>
      <c r="AF563" s="8"/>
      <c r="AG563" s="14"/>
      <c r="AH563" s="8"/>
    </row>
    <row r="564" spans="7:34" ht="15.75" customHeight="1" x14ac:dyDescent="0.2">
      <c r="G564" s="5"/>
      <c r="I564" s="11"/>
      <c r="J564" s="11"/>
      <c r="K564" s="13"/>
      <c r="L564" s="13"/>
      <c r="M564" s="31"/>
      <c r="N564" s="31"/>
      <c r="Q564" s="11"/>
      <c r="R564" s="11"/>
      <c r="S564" s="11"/>
      <c r="U564" s="42"/>
      <c r="W564" s="11"/>
      <c r="X564" s="11"/>
      <c r="AF564" s="8"/>
      <c r="AG564" s="14"/>
      <c r="AH564" s="8"/>
    </row>
    <row r="565" spans="7:34" ht="15.75" customHeight="1" x14ac:dyDescent="0.2">
      <c r="G565" s="5"/>
      <c r="I565" s="11"/>
      <c r="J565" s="11"/>
      <c r="K565" s="13"/>
      <c r="L565" s="13"/>
      <c r="M565" s="31"/>
      <c r="N565" s="31"/>
      <c r="Q565" s="11"/>
      <c r="R565" s="11"/>
      <c r="S565" s="11"/>
      <c r="U565" s="42"/>
      <c r="W565" s="11"/>
      <c r="X565" s="11"/>
      <c r="AF565" s="8"/>
      <c r="AG565" s="14"/>
      <c r="AH565" s="8"/>
    </row>
    <row r="566" spans="7:34" ht="15.75" customHeight="1" x14ac:dyDescent="0.2">
      <c r="G566" s="5"/>
      <c r="I566" s="11"/>
      <c r="J566" s="11"/>
      <c r="K566" s="13"/>
      <c r="L566" s="13"/>
      <c r="M566" s="31"/>
      <c r="N566" s="31"/>
      <c r="Q566" s="11"/>
      <c r="R566" s="11"/>
      <c r="S566" s="11"/>
      <c r="U566" s="42"/>
      <c r="W566" s="11"/>
      <c r="X566" s="11"/>
      <c r="AF566" s="8"/>
      <c r="AG566" s="14"/>
      <c r="AH566" s="8"/>
    </row>
    <row r="567" spans="7:34" ht="15.75" customHeight="1" x14ac:dyDescent="0.2">
      <c r="G567" s="5"/>
      <c r="I567" s="11"/>
      <c r="J567" s="11"/>
      <c r="K567" s="13"/>
      <c r="L567" s="13"/>
      <c r="M567" s="31"/>
      <c r="N567" s="31"/>
      <c r="Q567" s="11"/>
      <c r="R567" s="11"/>
      <c r="S567" s="11"/>
      <c r="U567" s="42"/>
      <c r="W567" s="11"/>
      <c r="X567" s="11"/>
      <c r="AF567" s="8"/>
      <c r="AG567" s="14"/>
      <c r="AH567" s="8"/>
    </row>
    <row r="568" spans="7:34" ht="15.75" customHeight="1" x14ac:dyDescent="0.2">
      <c r="G568" s="5"/>
      <c r="I568" s="11"/>
      <c r="J568" s="11"/>
      <c r="K568" s="13"/>
      <c r="L568" s="13"/>
      <c r="M568" s="31"/>
      <c r="N568" s="31"/>
      <c r="Q568" s="11"/>
      <c r="R568" s="11"/>
      <c r="S568" s="11"/>
      <c r="U568" s="42"/>
      <c r="W568" s="11"/>
      <c r="X568" s="11"/>
      <c r="AF568" s="8"/>
      <c r="AG568" s="14"/>
      <c r="AH568" s="8"/>
    </row>
    <row r="569" spans="7:34" ht="15.75" customHeight="1" x14ac:dyDescent="0.2">
      <c r="G569" s="5"/>
      <c r="I569" s="11"/>
      <c r="J569" s="11"/>
      <c r="K569" s="13"/>
      <c r="L569" s="13"/>
      <c r="M569" s="31"/>
      <c r="N569" s="31"/>
      <c r="Q569" s="11"/>
      <c r="R569" s="11"/>
      <c r="S569" s="11"/>
      <c r="U569" s="42"/>
      <c r="W569" s="11"/>
      <c r="X569" s="11"/>
      <c r="AF569" s="8"/>
      <c r="AG569" s="14"/>
      <c r="AH569" s="8"/>
    </row>
    <row r="570" spans="7:34" ht="15.75" customHeight="1" x14ac:dyDescent="0.2">
      <c r="G570" s="5"/>
      <c r="I570" s="11"/>
      <c r="J570" s="11"/>
      <c r="K570" s="13"/>
      <c r="L570" s="13"/>
      <c r="M570" s="31"/>
      <c r="N570" s="31"/>
      <c r="Q570" s="11"/>
      <c r="R570" s="11"/>
      <c r="S570" s="11"/>
      <c r="U570" s="42"/>
      <c r="W570" s="11"/>
      <c r="X570" s="11"/>
      <c r="AF570" s="8"/>
      <c r="AG570" s="14"/>
      <c r="AH570" s="8"/>
    </row>
    <row r="571" spans="7:34" ht="15.75" customHeight="1" x14ac:dyDescent="0.2">
      <c r="G571" s="5"/>
      <c r="I571" s="11"/>
      <c r="J571" s="11"/>
      <c r="K571" s="13"/>
      <c r="L571" s="13"/>
      <c r="M571" s="31"/>
      <c r="N571" s="31"/>
      <c r="Q571" s="11"/>
      <c r="R571" s="11"/>
      <c r="S571" s="11"/>
      <c r="U571" s="42"/>
      <c r="W571" s="11"/>
      <c r="X571" s="11"/>
      <c r="AF571" s="8"/>
      <c r="AG571" s="14"/>
      <c r="AH571" s="8"/>
    </row>
    <row r="572" spans="7:34" ht="15.75" customHeight="1" x14ac:dyDescent="0.2">
      <c r="G572" s="5"/>
      <c r="I572" s="11"/>
      <c r="J572" s="11"/>
      <c r="K572" s="13"/>
      <c r="L572" s="13"/>
      <c r="M572" s="31"/>
      <c r="N572" s="31"/>
      <c r="Q572" s="11"/>
      <c r="R572" s="11"/>
      <c r="S572" s="11"/>
      <c r="U572" s="42"/>
      <c r="W572" s="11"/>
      <c r="X572" s="11"/>
      <c r="AF572" s="8"/>
      <c r="AG572" s="14"/>
      <c r="AH572" s="8"/>
    </row>
    <row r="573" spans="7:34" ht="15.75" customHeight="1" x14ac:dyDescent="0.2">
      <c r="G573" s="5"/>
      <c r="I573" s="11"/>
      <c r="J573" s="11"/>
      <c r="K573" s="13"/>
      <c r="L573" s="13"/>
      <c r="M573" s="31"/>
      <c r="N573" s="31"/>
      <c r="Q573" s="11"/>
      <c r="R573" s="11"/>
      <c r="S573" s="11"/>
      <c r="U573" s="42"/>
      <c r="W573" s="11"/>
      <c r="X573" s="11"/>
      <c r="AF573" s="8"/>
      <c r="AG573" s="14"/>
      <c r="AH573" s="8"/>
    </row>
    <row r="574" spans="7:34" ht="15.75" customHeight="1" x14ac:dyDescent="0.2">
      <c r="G574" s="5"/>
      <c r="I574" s="11"/>
      <c r="J574" s="11"/>
      <c r="K574" s="13"/>
      <c r="L574" s="13"/>
      <c r="M574" s="31"/>
      <c r="N574" s="31"/>
      <c r="Q574" s="11"/>
      <c r="R574" s="11"/>
      <c r="S574" s="11"/>
      <c r="U574" s="42"/>
      <c r="W574" s="11"/>
      <c r="X574" s="11"/>
      <c r="AF574" s="8"/>
      <c r="AG574" s="14"/>
      <c r="AH574" s="8"/>
    </row>
    <row r="575" spans="7:34" ht="15.75" customHeight="1" x14ac:dyDescent="0.2">
      <c r="G575" s="5"/>
      <c r="I575" s="11"/>
      <c r="J575" s="11"/>
      <c r="K575" s="13"/>
      <c r="L575" s="13"/>
      <c r="M575" s="31"/>
      <c r="N575" s="31"/>
      <c r="Q575" s="11"/>
      <c r="R575" s="11"/>
      <c r="S575" s="11"/>
      <c r="U575" s="42"/>
      <c r="W575" s="11"/>
      <c r="X575" s="11"/>
      <c r="AF575" s="8"/>
      <c r="AG575" s="14"/>
      <c r="AH575" s="8"/>
    </row>
    <row r="576" spans="7:34" ht="15.75" customHeight="1" x14ac:dyDescent="0.2">
      <c r="G576" s="5"/>
      <c r="I576" s="11"/>
      <c r="J576" s="11"/>
      <c r="K576" s="13"/>
      <c r="L576" s="13"/>
      <c r="M576" s="31"/>
      <c r="N576" s="31"/>
      <c r="Q576" s="11"/>
      <c r="R576" s="11"/>
      <c r="S576" s="11"/>
      <c r="U576" s="42"/>
      <c r="W576" s="11"/>
      <c r="X576" s="11"/>
      <c r="AF576" s="8"/>
      <c r="AG576" s="14"/>
      <c r="AH576" s="8"/>
    </row>
    <row r="577" spans="7:34" ht="15.75" customHeight="1" x14ac:dyDescent="0.2">
      <c r="G577" s="5"/>
      <c r="I577" s="11"/>
      <c r="J577" s="11"/>
      <c r="K577" s="13"/>
      <c r="L577" s="13"/>
      <c r="M577" s="31"/>
      <c r="N577" s="31"/>
      <c r="Q577" s="11"/>
      <c r="R577" s="11"/>
      <c r="S577" s="11"/>
      <c r="U577" s="42"/>
      <c r="W577" s="11"/>
      <c r="X577" s="11"/>
      <c r="AF577" s="8"/>
      <c r="AG577" s="14"/>
      <c r="AH577" s="8"/>
    </row>
    <row r="578" spans="7:34" ht="15.75" customHeight="1" x14ac:dyDescent="0.2">
      <c r="G578" s="5"/>
      <c r="I578" s="11"/>
      <c r="J578" s="11"/>
      <c r="K578" s="13"/>
      <c r="L578" s="13"/>
      <c r="M578" s="31"/>
      <c r="N578" s="31"/>
      <c r="Q578" s="11"/>
      <c r="R578" s="11"/>
      <c r="S578" s="11"/>
      <c r="U578" s="42"/>
      <c r="W578" s="11"/>
      <c r="X578" s="11"/>
      <c r="AF578" s="8"/>
      <c r="AG578" s="14"/>
      <c r="AH578" s="8"/>
    </row>
    <row r="579" spans="7:34" ht="15.75" customHeight="1" x14ac:dyDescent="0.2">
      <c r="G579" s="5"/>
      <c r="I579" s="11"/>
      <c r="J579" s="11"/>
      <c r="K579" s="13"/>
      <c r="L579" s="13"/>
      <c r="M579" s="31"/>
      <c r="N579" s="31"/>
      <c r="Q579" s="11"/>
      <c r="R579" s="11"/>
      <c r="S579" s="11"/>
      <c r="U579" s="42"/>
      <c r="W579" s="11"/>
      <c r="X579" s="11"/>
      <c r="AF579" s="8"/>
      <c r="AG579" s="14"/>
      <c r="AH579" s="8"/>
    </row>
    <row r="580" spans="7:34" ht="15.75" customHeight="1" x14ac:dyDescent="0.2">
      <c r="G580" s="5"/>
      <c r="I580" s="11"/>
      <c r="J580" s="11"/>
      <c r="K580" s="13"/>
      <c r="L580" s="13"/>
      <c r="M580" s="31"/>
      <c r="N580" s="31"/>
      <c r="Q580" s="11"/>
      <c r="R580" s="11"/>
      <c r="S580" s="11"/>
      <c r="U580" s="42"/>
      <c r="W580" s="11"/>
      <c r="X580" s="11"/>
      <c r="AF580" s="8"/>
      <c r="AG580" s="14"/>
      <c r="AH580" s="8"/>
    </row>
    <row r="581" spans="7:34" ht="15.75" customHeight="1" x14ac:dyDescent="0.2">
      <c r="G581" s="5"/>
      <c r="I581" s="11"/>
      <c r="J581" s="11"/>
      <c r="K581" s="13"/>
      <c r="L581" s="13"/>
      <c r="M581" s="31"/>
      <c r="N581" s="31"/>
      <c r="Q581" s="11"/>
      <c r="R581" s="11"/>
      <c r="S581" s="11"/>
      <c r="U581" s="42"/>
      <c r="W581" s="11"/>
      <c r="X581" s="11"/>
      <c r="AF581" s="8"/>
      <c r="AG581" s="14"/>
      <c r="AH581" s="8"/>
    </row>
    <row r="582" spans="7:34" ht="15.75" customHeight="1" x14ac:dyDescent="0.2">
      <c r="G582" s="5"/>
      <c r="I582" s="11"/>
      <c r="J582" s="11"/>
      <c r="K582" s="13"/>
      <c r="L582" s="13"/>
      <c r="M582" s="31"/>
      <c r="N582" s="31"/>
      <c r="Q582" s="11"/>
      <c r="R582" s="11"/>
      <c r="S582" s="11"/>
      <c r="U582" s="42"/>
      <c r="W582" s="11"/>
      <c r="X582" s="11"/>
      <c r="AF582" s="8"/>
      <c r="AG582" s="14"/>
      <c r="AH582" s="8"/>
    </row>
    <row r="583" spans="7:34" ht="15.75" customHeight="1" x14ac:dyDescent="0.2">
      <c r="G583" s="5"/>
      <c r="I583" s="11"/>
      <c r="J583" s="11"/>
      <c r="K583" s="13"/>
      <c r="L583" s="13"/>
      <c r="M583" s="31"/>
      <c r="N583" s="31"/>
      <c r="Q583" s="11"/>
      <c r="R583" s="11"/>
      <c r="S583" s="11"/>
      <c r="U583" s="42"/>
      <c r="W583" s="11"/>
      <c r="X583" s="11"/>
      <c r="AF583" s="8"/>
      <c r="AG583" s="14"/>
      <c r="AH583" s="8"/>
    </row>
    <row r="584" spans="7:34" ht="15.75" customHeight="1" x14ac:dyDescent="0.2">
      <c r="G584" s="5"/>
      <c r="I584" s="11"/>
      <c r="J584" s="11"/>
      <c r="K584" s="13"/>
      <c r="L584" s="13"/>
      <c r="M584" s="31"/>
      <c r="N584" s="31"/>
      <c r="Q584" s="11"/>
      <c r="R584" s="11"/>
      <c r="S584" s="11"/>
      <c r="U584" s="42"/>
      <c r="W584" s="11"/>
      <c r="X584" s="11"/>
      <c r="AF584" s="8"/>
      <c r="AG584" s="14"/>
      <c r="AH584" s="8"/>
    </row>
    <row r="585" spans="7:34" ht="15.75" customHeight="1" x14ac:dyDescent="0.2">
      <c r="G585" s="5"/>
      <c r="I585" s="11"/>
      <c r="J585" s="11"/>
      <c r="K585" s="13"/>
      <c r="L585" s="13"/>
      <c r="M585" s="31"/>
      <c r="N585" s="31"/>
      <c r="Q585" s="11"/>
      <c r="R585" s="11"/>
      <c r="S585" s="11"/>
      <c r="U585" s="42"/>
      <c r="W585" s="11"/>
      <c r="X585" s="11"/>
      <c r="AF585" s="8"/>
      <c r="AG585" s="14"/>
      <c r="AH585" s="8"/>
    </row>
    <row r="586" spans="7:34" ht="15.75" customHeight="1" x14ac:dyDescent="0.2">
      <c r="G586" s="5"/>
      <c r="I586" s="11"/>
      <c r="J586" s="11"/>
      <c r="K586" s="13"/>
      <c r="L586" s="13"/>
      <c r="M586" s="31"/>
      <c r="N586" s="31"/>
      <c r="Q586" s="11"/>
      <c r="R586" s="11"/>
      <c r="S586" s="11"/>
      <c r="U586" s="42"/>
      <c r="W586" s="11"/>
      <c r="X586" s="11"/>
      <c r="AF586" s="8"/>
      <c r="AG586" s="14"/>
      <c r="AH586" s="8"/>
    </row>
    <row r="587" spans="7:34" ht="15.75" customHeight="1" x14ac:dyDescent="0.2">
      <c r="G587" s="5"/>
      <c r="I587" s="11"/>
      <c r="J587" s="11"/>
      <c r="K587" s="13"/>
      <c r="L587" s="13"/>
      <c r="M587" s="31"/>
      <c r="N587" s="31"/>
      <c r="Q587" s="11"/>
      <c r="R587" s="11"/>
      <c r="S587" s="11"/>
      <c r="U587" s="42"/>
      <c r="W587" s="11"/>
      <c r="X587" s="11"/>
      <c r="AF587" s="8"/>
      <c r="AG587" s="14"/>
      <c r="AH587" s="8"/>
    </row>
    <row r="588" spans="7:34" ht="15.75" customHeight="1" x14ac:dyDescent="0.2">
      <c r="G588" s="5"/>
      <c r="I588" s="11"/>
      <c r="J588" s="11"/>
      <c r="K588" s="13"/>
      <c r="L588" s="13"/>
      <c r="M588" s="31"/>
      <c r="N588" s="31"/>
      <c r="Q588" s="11"/>
      <c r="R588" s="11"/>
      <c r="S588" s="11"/>
      <c r="U588" s="42"/>
      <c r="W588" s="11"/>
      <c r="X588" s="11"/>
      <c r="AF588" s="8"/>
      <c r="AG588" s="14"/>
      <c r="AH588" s="8"/>
    </row>
    <row r="589" spans="7:34" ht="15.75" customHeight="1" x14ac:dyDescent="0.2">
      <c r="G589" s="5"/>
      <c r="I589" s="11"/>
      <c r="J589" s="11"/>
      <c r="K589" s="13"/>
      <c r="L589" s="13"/>
      <c r="M589" s="31"/>
      <c r="N589" s="31"/>
      <c r="Q589" s="11"/>
      <c r="R589" s="11"/>
      <c r="S589" s="11"/>
      <c r="U589" s="42"/>
      <c r="W589" s="11"/>
      <c r="X589" s="11"/>
      <c r="AF589" s="8"/>
      <c r="AG589" s="14"/>
      <c r="AH589" s="8"/>
    </row>
    <row r="590" spans="7:34" ht="15.75" customHeight="1" x14ac:dyDescent="0.2">
      <c r="G590" s="5"/>
      <c r="I590" s="11"/>
      <c r="J590" s="11"/>
      <c r="K590" s="13"/>
      <c r="L590" s="13"/>
      <c r="M590" s="31"/>
      <c r="N590" s="31"/>
      <c r="Q590" s="11"/>
      <c r="R590" s="11"/>
      <c r="S590" s="11"/>
      <c r="U590" s="42"/>
      <c r="W590" s="11"/>
      <c r="X590" s="11"/>
      <c r="AF590" s="8"/>
      <c r="AG590" s="14"/>
      <c r="AH590" s="8"/>
    </row>
    <row r="591" spans="7:34" ht="15.75" customHeight="1" x14ac:dyDescent="0.2">
      <c r="G591" s="5"/>
      <c r="I591" s="11"/>
      <c r="J591" s="11"/>
      <c r="K591" s="13"/>
      <c r="L591" s="13"/>
      <c r="M591" s="31"/>
      <c r="N591" s="31"/>
      <c r="Q591" s="11"/>
      <c r="R591" s="11"/>
      <c r="S591" s="11"/>
      <c r="U591" s="42"/>
      <c r="W591" s="11"/>
      <c r="X591" s="11"/>
      <c r="AF591" s="8"/>
      <c r="AG591" s="14"/>
      <c r="AH591" s="8"/>
    </row>
    <row r="592" spans="7:34" ht="15.75" customHeight="1" x14ac:dyDescent="0.2">
      <c r="G592" s="5"/>
      <c r="I592" s="11"/>
      <c r="J592" s="11"/>
      <c r="K592" s="13"/>
      <c r="L592" s="13"/>
      <c r="M592" s="31"/>
      <c r="N592" s="31"/>
      <c r="Q592" s="11"/>
      <c r="R592" s="11"/>
      <c r="S592" s="11"/>
      <c r="U592" s="42"/>
      <c r="W592" s="11"/>
      <c r="X592" s="11"/>
      <c r="AF592" s="8"/>
      <c r="AG592" s="14"/>
      <c r="AH592" s="8"/>
    </row>
    <row r="593" spans="7:34" ht="15.75" customHeight="1" x14ac:dyDescent="0.2">
      <c r="G593" s="5"/>
      <c r="I593" s="11"/>
      <c r="J593" s="11"/>
      <c r="K593" s="13"/>
      <c r="L593" s="13"/>
      <c r="M593" s="31"/>
      <c r="N593" s="31"/>
      <c r="Q593" s="11"/>
      <c r="R593" s="11"/>
      <c r="S593" s="11"/>
      <c r="U593" s="42"/>
      <c r="W593" s="11"/>
      <c r="X593" s="11"/>
      <c r="AF593" s="8"/>
      <c r="AG593" s="14"/>
      <c r="AH593" s="8"/>
    </row>
    <row r="594" spans="7:34" ht="15.75" customHeight="1" x14ac:dyDescent="0.2">
      <c r="G594" s="5"/>
      <c r="I594" s="11"/>
      <c r="J594" s="11"/>
      <c r="K594" s="13"/>
      <c r="L594" s="13"/>
      <c r="M594" s="31"/>
      <c r="N594" s="31"/>
      <c r="Q594" s="11"/>
      <c r="R594" s="11"/>
      <c r="S594" s="11"/>
      <c r="U594" s="42"/>
      <c r="W594" s="11"/>
      <c r="X594" s="11"/>
      <c r="AF594" s="8"/>
      <c r="AG594" s="14"/>
      <c r="AH594" s="8"/>
    </row>
    <row r="595" spans="7:34" ht="15.75" customHeight="1" x14ac:dyDescent="0.2">
      <c r="G595" s="5"/>
      <c r="I595" s="11"/>
      <c r="J595" s="11"/>
      <c r="K595" s="13"/>
      <c r="L595" s="13"/>
      <c r="M595" s="31"/>
      <c r="N595" s="31"/>
      <c r="Q595" s="11"/>
      <c r="R595" s="11"/>
      <c r="S595" s="11"/>
      <c r="U595" s="42"/>
      <c r="W595" s="11"/>
      <c r="X595" s="11"/>
      <c r="AF595" s="8"/>
      <c r="AG595" s="14"/>
      <c r="AH595" s="8"/>
    </row>
    <row r="596" spans="7:34" ht="15.75" customHeight="1" x14ac:dyDescent="0.2">
      <c r="G596" s="5"/>
      <c r="I596" s="11"/>
      <c r="J596" s="11"/>
      <c r="K596" s="13"/>
      <c r="L596" s="13"/>
      <c r="M596" s="31"/>
      <c r="N596" s="31"/>
      <c r="Q596" s="11"/>
      <c r="R596" s="11"/>
      <c r="S596" s="11"/>
      <c r="U596" s="42"/>
      <c r="W596" s="11"/>
      <c r="X596" s="11"/>
      <c r="AF596" s="8"/>
      <c r="AG596" s="14"/>
      <c r="AH596" s="8"/>
    </row>
    <row r="597" spans="7:34" ht="15.75" customHeight="1" x14ac:dyDescent="0.2">
      <c r="G597" s="5"/>
      <c r="I597" s="11"/>
      <c r="J597" s="11"/>
      <c r="K597" s="13"/>
      <c r="L597" s="13"/>
      <c r="M597" s="31"/>
      <c r="N597" s="31"/>
      <c r="Q597" s="11"/>
      <c r="R597" s="11"/>
      <c r="S597" s="11"/>
      <c r="U597" s="42"/>
      <c r="W597" s="11"/>
      <c r="X597" s="11"/>
      <c r="AF597" s="8"/>
      <c r="AG597" s="14"/>
      <c r="AH597" s="8"/>
    </row>
    <row r="598" spans="7:34" ht="15.75" customHeight="1" x14ac:dyDescent="0.2">
      <c r="G598" s="5"/>
      <c r="I598" s="11"/>
      <c r="J598" s="11"/>
      <c r="K598" s="13"/>
      <c r="L598" s="13"/>
      <c r="M598" s="31"/>
      <c r="N598" s="31"/>
      <c r="Q598" s="11"/>
      <c r="R598" s="11"/>
      <c r="S598" s="11"/>
      <c r="U598" s="42"/>
      <c r="W598" s="11"/>
      <c r="X598" s="11"/>
      <c r="AF598" s="8"/>
      <c r="AG598" s="14"/>
      <c r="AH598" s="8"/>
    </row>
    <row r="599" spans="7:34" ht="15.75" customHeight="1" x14ac:dyDescent="0.2">
      <c r="G599" s="5"/>
      <c r="I599" s="11"/>
      <c r="J599" s="11"/>
      <c r="K599" s="13"/>
      <c r="L599" s="13"/>
      <c r="M599" s="31"/>
      <c r="N599" s="31"/>
      <c r="Q599" s="11"/>
      <c r="R599" s="11"/>
      <c r="S599" s="11"/>
      <c r="U599" s="42"/>
      <c r="W599" s="11"/>
      <c r="X599" s="11"/>
      <c r="AF599" s="8"/>
      <c r="AG599" s="14"/>
      <c r="AH599" s="8"/>
    </row>
    <row r="600" spans="7:34" ht="15.75" customHeight="1" x14ac:dyDescent="0.2">
      <c r="G600" s="5"/>
      <c r="I600" s="11"/>
      <c r="J600" s="11"/>
      <c r="K600" s="13"/>
      <c r="L600" s="13"/>
      <c r="M600" s="31"/>
      <c r="N600" s="31"/>
      <c r="Q600" s="11"/>
      <c r="R600" s="11"/>
      <c r="S600" s="11"/>
      <c r="U600" s="42"/>
      <c r="W600" s="11"/>
      <c r="X600" s="11"/>
      <c r="AF600" s="8"/>
      <c r="AG600" s="14"/>
      <c r="AH600" s="8"/>
    </row>
    <row r="601" spans="7:34" ht="15.75" customHeight="1" x14ac:dyDescent="0.2">
      <c r="G601" s="5"/>
      <c r="I601" s="11"/>
      <c r="J601" s="11"/>
      <c r="K601" s="13"/>
      <c r="L601" s="13"/>
      <c r="M601" s="31"/>
      <c r="N601" s="31"/>
      <c r="Q601" s="11"/>
      <c r="R601" s="11"/>
      <c r="S601" s="11"/>
      <c r="U601" s="42"/>
      <c r="W601" s="11"/>
      <c r="X601" s="11"/>
      <c r="AF601" s="8"/>
      <c r="AG601" s="14"/>
      <c r="AH601" s="8"/>
    </row>
    <row r="602" spans="7:34" ht="15.75" customHeight="1" x14ac:dyDescent="0.2">
      <c r="G602" s="5"/>
      <c r="I602" s="11"/>
      <c r="J602" s="11"/>
      <c r="K602" s="13"/>
      <c r="L602" s="13"/>
      <c r="M602" s="31"/>
      <c r="N602" s="31"/>
      <c r="Q602" s="11"/>
      <c r="R602" s="11"/>
      <c r="S602" s="11"/>
      <c r="U602" s="42"/>
      <c r="W602" s="11"/>
      <c r="X602" s="11"/>
      <c r="AF602" s="8"/>
      <c r="AG602" s="14"/>
      <c r="AH602" s="8"/>
    </row>
    <row r="603" spans="7:34" ht="15.75" customHeight="1" x14ac:dyDescent="0.2">
      <c r="G603" s="5"/>
      <c r="I603" s="11"/>
      <c r="J603" s="11"/>
      <c r="K603" s="13"/>
      <c r="L603" s="13"/>
      <c r="M603" s="31"/>
      <c r="N603" s="31"/>
      <c r="Q603" s="11"/>
      <c r="R603" s="11"/>
      <c r="S603" s="11"/>
      <c r="U603" s="42"/>
      <c r="W603" s="11"/>
      <c r="X603" s="11"/>
      <c r="AF603" s="8"/>
      <c r="AG603" s="14"/>
      <c r="AH603" s="8"/>
    </row>
    <row r="604" spans="7:34" ht="15.75" customHeight="1" x14ac:dyDescent="0.2">
      <c r="G604" s="5"/>
      <c r="I604" s="11"/>
      <c r="J604" s="11"/>
      <c r="K604" s="13"/>
      <c r="L604" s="13"/>
      <c r="M604" s="31"/>
      <c r="N604" s="31"/>
      <c r="Q604" s="11"/>
      <c r="R604" s="11"/>
      <c r="S604" s="11"/>
      <c r="U604" s="42"/>
      <c r="W604" s="11"/>
      <c r="X604" s="11"/>
      <c r="AF604" s="8"/>
      <c r="AG604" s="14"/>
      <c r="AH604" s="8"/>
    </row>
    <row r="605" spans="7:34" ht="15.75" customHeight="1" x14ac:dyDescent="0.2">
      <c r="G605" s="5"/>
      <c r="I605" s="11"/>
      <c r="J605" s="11"/>
      <c r="K605" s="13"/>
      <c r="L605" s="13"/>
      <c r="M605" s="31"/>
      <c r="N605" s="31"/>
      <c r="Q605" s="11"/>
      <c r="R605" s="11"/>
      <c r="S605" s="11"/>
      <c r="U605" s="42"/>
      <c r="W605" s="11"/>
      <c r="X605" s="11"/>
      <c r="AF605" s="8"/>
      <c r="AG605" s="14"/>
      <c r="AH605" s="8"/>
    </row>
    <row r="606" spans="7:34" ht="15.75" customHeight="1" x14ac:dyDescent="0.2">
      <c r="G606" s="5"/>
      <c r="I606" s="11"/>
      <c r="J606" s="11"/>
      <c r="K606" s="13"/>
      <c r="L606" s="13"/>
      <c r="M606" s="31"/>
      <c r="N606" s="31"/>
      <c r="Q606" s="11"/>
      <c r="R606" s="11"/>
      <c r="S606" s="11"/>
      <c r="U606" s="42"/>
      <c r="W606" s="11"/>
      <c r="X606" s="11"/>
      <c r="AF606" s="8"/>
      <c r="AG606" s="14"/>
      <c r="AH606" s="8"/>
    </row>
    <row r="607" spans="7:34" ht="15.75" customHeight="1" x14ac:dyDescent="0.2">
      <c r="G607" s="5"/>
      <c r="I607" s="11"/>
      <c r="J607" s="11"/>
      <c r="K607" s="13"/>
      <c r="L607" s="13"/>
      <c r="M607" s="31"/>
      <c r="N607" s="31"/>
      <c r="Q607" s="11"/>
      <c r="R607" s="11"/>
      <c r="S607" s="11"/>
      <c r="U607" s="42"/>
      <c r="W607" s="11"/>
      <c r="X607" s="11"/>
      <c r="AF607" s="8"/>
      <c r="AG607" s="14"/>
      <c r="AH607" s="8"/>
    </row>
    <row r="608" spans="7:34" ht="15.75" customHeight="1" x14ac:dyDescent="0.2">
      <c r="G608" s="5"/>
      <c r="I608" s="11"/>
      <c r="J608" s="11"/>
      <c r="K608" s="13"/>
      <c r="L608" s="13"/>
      <c r="M608" s="31"/>
      <c r="N608" s="31"/>
      <c r="Q608" s="11"/>
      <c r="R608" s="11"/>
      <c r="S608" s="11"/>
      <c r="U608" s="42"/>
      <c r="W608" s="11"/>
      <c r="X608" s="11"/>
      <c r="AF608" s="8"/>
      <c r="AG608" s="14"/>
      <c r="AH608" s="8"/>
    </row>
    <row r="609" spans="7:34" ht="15.75" customHeight="1" x14ac:dyDescent="0.2">
      <c r="G609" s="5"/>
      <c r="I609" s="11"/>
      <c r="J609" s="11"/>
      <c r="K609" s="13"/>
      <c r="L609" s="13"/>
      <c r="M609" s="31"/>
      <c r="N609" s="31"/>
      <c r="Q609" s="11"/>
      <c r="R609" s="11"/>
      <c r="S609" s="11"/>
      <c r="U609" s="42"/>
      <c r="W609" s="11"/>
      <c r="X609" s="11"/>
      <c r="AF609" s="8"/>
      <c r="AG609" s="14"/>
      <c r="AH609" s="8"/>
    </row>
    <row r="610" spans="7:34" ht="15.75" customHeight="1" x14ac:dyDescent="0.2">
      <c r="G610" s="5"/>
      <c r="I610" s="11"/>
      <c r="J610" s="11"/>
      <c r="K610" s="13"/>
      <c r="L610" s="13"/>
      <c r="M610" s="31"/>
      <c r="N610" s="31"/>
      <c r="Q610" s="11"/>
      <c r="R610" s="11"/>
      <c r="S610" s="11"/>
      <c r="U610" s="42"/>
      <c r="W610" s="11"/>
      <c r="X610" s="11"/>
      <c r="AF610" s="8"/>
      <c r="AG610" s="14"/>
      <c r="AH610" s="8"/>
    </row>
    <row r="611" spans="7:34" ht="15.75" customHeight="1" x14ac:dyDescent="0.2">
      <c r="G611" s="5"/>
      <c r="I611" s="11"/>
      <c r="J611" s="11"/>
      <c r="K611" s="13"/>
      <c r="L611" s="13"/>
      <c r="M611" s="31"/>
      <c r="N611" s="31"/>
      <c r="Q611" s="11"/>
      <c r="R611" s="11"/>
      <c r="S611" s="11"/>
      <c r="U611" s="42"/>
      <c r="W611" s="11"/>
      <c r="X611" s="11"/>
      <c r="AF611" s="8"/>
      <c r="AG611" s="14"/>
      <c r="AH611" s="8"/>
    </row>
    <row r="612" spans="7:34" ht="15.75" customHeight="1" x14ac:dyDescent="0.2">
      <c r="G612" s="5"/>
      <c r="I612" s="11"/>
      <c r="J612" s="11"/>
      <c r="K612" s="13"/>
      <c r="L612" s="13"/>
      <c r="M612" s="31"/>
      <c r="N612" s="31"/>
      <c r="Q612" s="11"/>
      <c r="R612" s="11"/>
      <c r="S612" s="11"/>
      <c r="U612" s="42"/>
      <c r="W612" s="11"/>
      <c r="X612" s="11"/>
      <c r="AF612" s="8"/>
      <c r="AG612" s="14"/>
      <c r="AH612" s="8"/>
    </row>
    <row r="613" spans="7:34" ht="15.75" customHeight="1" x14ac:dyDescent="0.2">
      <c r="G613" s="5"/>
      <c r="I613" s="11"/>
      <c r="J613" s="11"/>
      <c r="K613" s="13"/>
      <c r="L613" s="13"/>
      <c r="M613" s="31"/>
      <c r="N613" s="31"/>
      <c r="Q613" s="11"/>
      <c r="R613" s="11"/>
      <c r="S613" s="11"/>
      <c r="U613" s="42"/>
      <c r="W613" s="11"/>
      <c r="X613" s="11"/>
      <c r="AF613" s="8"/>
      <c r="AG613" s="14"/>
      <c r="AH613" s="8"/>
    </row>
    <row r="614" spans="7:34" ht="15.75" customHeight="1" x14ac:dyDescent="0.2">
      <c r="G614" s="5"/>
      <c r="I614" s="11"/>
      <c r="J614" s="11"/>
      <c r="K614" s="13"/>
      <c r="L614" s="13"/>
      <c r="M614" s="31"/>
      <c r="N614" s="31"/>
      <c r="Q614" s="11"/>
      <c r="R614" s="11"/>
      <c r="S614" s="11"/>
      <c r="U614" s="42"/>
      <c r="W614" s="11"/>
      <c r="X614" s="11"/>
      <c r="AF614" s="8"/>
      <c r="AG614" s="14"/>
      <c r="AH614" s="8"/>
    </row>
    <row r="615" spans="7:34" ht="15.75" customHeight="1" x14ac:dyDescent="0.2">
      <c r="G615" s="5"/>
      <c r="I615" s="11"/>
      <c r="J615" s="11"/>
      <c r="K615" s="13"/>
      <c r="L615" s="13"/>
      <c r="M615" s="31"/>
      <c r="N615" s="31"/>
      <c r="Q615" s="11"/>
      <c r="R615" s="11"/>
      <c r="S615" s="11"/>
      <c r="U615" s="42"/>
      <c r="W615" s="11"/>
      <c r="X615" s="11"/>
      <c r="AF615" s="8"/>
      <c r="AG615" s="14"/>
      <c r="AH615" s="8"/>
    </row>
    <row r="616" spans="7:34" ht="15.75" customHeight="1" x14ac:dyDescent="0.2">
      <c r="G616" s="5"/>
      <c r="I616" s="11"/>
      <c r="J616" s="11"/>
      <c r="K616" s="13"/>
      <c r="L616" s="13"/>
      <c r="M616" s="31"/>
      <c r="N616" s="31"/>
      <c r="Q616" s="11"/>
      <c r="R616" s="11"/>
      <c r="S616" s="11"/>
      <c r="U616" s="42"/>
      <c r="W616" s="11"/>
      <c r="X616" s="11"/>
      <c r="AF616" s="8"/>
      <c r="AG616" s="14"/>
      <c r="AH616" s="8"/>
    </row>
    <row r="617" spans="7:34" ht="15.75" customHeight="1" x14ac:dyDescent="0.2">
      <c r="G617" s="5"/>
      <c r="I617" s="11"/>
      <c r="J617" s="11"/>
      <c r="K617" s="13"/>
      <c r="L617" s="13"/>
      <c r="M617" s="31"/>
      <c r="N617" s="31"/>
      <c r="Q617" s="11"/>
      <c r="R617" s="11"/>
      <c r="S617" s="11"/>
      <c r="U617" s="42"/>
      <c r="W617" s="11"/>
      <c r="X617" s="11"/>
      <c r="AF617" s="8"/>
      <c r="AG617" s="14"/>
      <c r="AH617" s="8"/>
    </row>
    <row r="618" spans="7:34" ht="15.75" customHeight="1" x14ac:dyDescent="0.2">
      <c r="G618" s="5"/>
      <c r="I618" s="11"/>
      <c r="J618" s="11"/>
      <c r="K618" s="13"/>
      <c r="L618" s="13"/>
      <c r="M618" s="31"/>
      <c r="N618" s="31"/>
      <c r="Q618" s="11"/>
      <c r="R618" s="11"/>
      <c r="S618" s="11"/>
      <c r="U618" s="42"/>
      <c r="W618" s="11"/>
      <c r="X618" s="11"/>
      <c r="AF618" s="8"/>
      <c r="AG618" s="14"/>
      <c r="AH618" s="8"/>
    </row>
    <row r="619" spans="7:34" ht="15.75" customHeight="1" x14ac:dyDescent="0.2">
      <c r="G619" s="5"/>
      <c r="I619" s="11"/>
      <c r="J619" s="11"/>
      <c r="K619" s="13"/>
      <c r="L619" s="13"/>
      <c r="M619" s="31"/>
      <c r="N619" s="31"/>
      <c r="Q619" s="11"/>
      <c r="R619" s="11"/>
      <c r="S619" s="11"/>
      <c r="U619" s="42"/>
      <c r="W619" s="11"/>
      <c r="X619" s="11"/>
      <c r="AF619" s="8"/>
      <c r="AG619" s="14"/>
      <c r="AH619" s="8"/>
    </row>
    <row r="620" spans="7:34" ht="15.75" customHeight="1" x14ac:dyDescent="0.2">
      <c r="G620" s="5"/>
      <c r="I620" s="11"/>
      <c r="J620" s="11"/>
      <c r="K620" s="13"/>
      <c r="L620" s="13"/>
      <c r="M620" s="31"/>
      <c r="N620" s="31"/>
      <c r="Q620" s="11"/>
      <c r="R620" s="11"/>
      <c r="S620" s="11"/>
      <c r="U620" s="42"/>
      <c r="W620" s="11"/>
      <c r="X620" s="11"/>
      <c r="AF620" s="8"/>
      <c r="AG620" s="14"/>
      <c r="AH620" s="8"/>
    </row>
    <row r="621" spans="7:34" ht="15.75" customHeight="1" x14ac:dyDescent="0.2">
      <c r="G621" s="5"/>
      <c r="I621" s="11"/>
      <c r="J621" s="11"/>
      <c r="K621" s="13"/>
      <c r="L621" s="13"/>
      <c r="M621" s="31"/>
      <c r="N621" s="31"/>
      <c r="Q621" s="11"/>
      <c r="R621" s="11"/>
      <c r="S621" s="11"/>
      <c r="U621" s="42"/>
      <c r="W621" s="11"/>
      <c r="X621" s="11"/>
      <c r="AF621" s="8"/>
      <c r="AG621" s="14"/>
      <c r="AH621" s="8"/>
    </row>
    <row r="622" spans="7:34" ht="15.75" customHeight="1" x14ac:dyDescent="0.2">
      <c r="G622" s="5"/>
      <c r="I622" s="11"/>
      <c r="J622" s="11"/>
      <c r="K622" s="13"/>
      <c r="L622" s="13"/>
      <c r="M622" s="31"/>
      <c r="N622" s="31"/>
      <c r="Q622" s="11"/>
      <c r="R622" s="11"/>
      <c r="S622" s="11"/>
      <c r="U622" s="42"/>
      <c r="W622" s="11"/>
      <c r="X622" s="11"/>
      <c r="AF622" s="8"/>
      <c r="AG622" s="14"/>
      <c r="AH622" s="8"/>
    </row>
    <row r="623" spans="7:34" ht="15.75" customHeight="1" x14ac:dyDescent="0.2">
      <c r="G623" s="5"/>
      <c r="I623" s="11"/>
      <c r="J623" s="11"/>
      <c r="K623" s="13"/>
      <c r="L623" s="13"/>
      <c r="M623" s="31"/>
      <c r="N623" s="31"/>
      <c r="Q623" s="11"/>
      <c r="R623" s="11"/>
      <c r="S623" s="11"/>
      <c r="U623" s="42"/>
      <c r="W623" s="11"/>
      <c r="X623" s="11"/>
      <c r="AF623" s="8"/>
      <c r="AG623" s="14"/>
      <c r="AH623" s="8"/>
    </row>
    <row r="624" spans="7:34" ht="15.75" customHeight="1" x14ac:dyDescent="0.2">
      <c r="G624" s="5"/>
      <c r="I624" s="11"/>
      <c r="J624" s="11"/>
      <c r="K624" s="13"/>
      <c r="L624" s="13"/>
      <c r="M624" s="31"/>
      <c r="N624" s="31"/>
      <c r="Q624" s="11"/>
      <c r="R624" s="11"/>
      <c r="S624" s="11"/>
      <c r="U624" s="42"/>
      <c r="W624" s="11"/>
      <c r="X624" s="11"/>
      <c r="AF624" s="8"/>
      <c r="AG624" s="14"/>
      <c r="AH624" s="8"/>
    </row>
    <row r="625" spans="7:34" ht="15.75" customHeight="1" x14ac:dyDescent="0.2">
      <c r="G625" s="5"/>
      <c r="I625" s="11"/>
      <c r="J625" s="11"/>
      <c r="K625" s="13"/>
      <c r="L625" s="13"/>
      <c r="M625" s="31"/>
      <c r="N625" s="31"/>
      <c r="Q625" s="11"/>
      <c r="R625" s="11"/>
      <c r="S625" s="11"/>
      <c r="U625" s="42"/>
      <c r="W625" s="11"/>
      <c r="X625" s="11"/>
      <c r="AF625" s="8"/>
      <c r="AG625" s="14"/>
      <c r="AH625" s="8"/>
    </row>
    <row r="626" spans="7:34" ht="15.75" customHeight="1" x14ac:dyDescent="0.2">
      <c r="G626" s="5"/>
      <c r="I626" s="11"/>
      <c r="J626" s="11"/>
      <c r="K626" s="13"/>
      <c r="L626" s="13"/>
      <c r="M626" s="31"/>
      <c r="N626" s="31"/>
      <c r="Q626" s="11"/>
      <c r="R626" s="11"/>
      <c r="S626" s="11"/>
      <c r="U626" s="42"/>
      <c r="W626" s="11"/>
      <c r="X626" s="11"/>
      <c r="AF626" s="8"/>
      <c r="AG626" s="14"/>
      <c r="AH626" s="8"/>
    </row>
    <row r="627" spans="7:34" ht="15.75" customHeight="1" x14ac:dyDescent="0.2">
      <c r="G627" s="5"/>
      <c r="I627" s="11"/>
      <c r="J627" s="11"/>
      <c r="K627" s="13"/>
      <c r="L627" s="13"/>
      <c r="M627" s="31"/>
      <c r="N627" s="31"/>
      <c r="Q627" s="11"/>
      <c r="R627" s="11"/>
      <c r="S627" s="11"/>
      <c r="U627" s="42"/>
      <c r="W627" s="11"/>
      <c r="X627" s="11"/>
      <c r="AF627" s="8"/>
      <c r="AG627" s="14"/>
      <c r="AH627" s="8"/>
    </row>
    <row r="628" spans="7:34" ht="15.75" customHeight="1" x14ac:dyDescent="0.2">
      <c r="G628" s="5"/>
      <c r="I628" s="11"/>
      <c r="J628" s="11"/>
      <c r="K628" s="13"/>
      <c r="L628" s="13"/>
      <c r="M628" s="31"/>
      <c r="N628" s="31"/>
      <c r="Q628" s="11"/>
      <c r="R628" s="11"/>
      <c r="S628" s="11"/>
      <c r="U628" s="42"/>
      <c r="W628" s="11"/>
      <c r="X628" s="11"/>
      <c r="AF628" s="8"/>
      <c r="AG628" s="14"/>
      <c r="AH628" s="8"/>
    </row>
    <row r="629" spans="7:34" ht="15.75" customHeight="1" x14ac:dyDescent="0.2">
      <c r="G629" s="5"/>
      <c r="I629" s="11"/>
      <c r="J629" s="11"/>
      <c r="K629" s="13"/>
      <c r="L629" s="13"/>
      <c r="M629" s="31"/>
      <c r="N629" s="31"/>
      <c r="Q629" s="11"/>
      <c r="R629" s="11"/>
      <c r="S629" s="11"/>
      <c r="U629" s="42"/>
      <c r="W629" s="11"/>
      <c r="X629" s="11"/>
      <c r="AF629" s="8"/>
      <c r="AG629" s="14"/>
      <c r="AH629" s="8"/>
    </row>
    <row r="630" spans="7:34" ht="15.75" customHeight="1" x14ac:dyDescent="0.2">
      <c r="G630" s="5"/>
      <c r="I630" s="11"/>
      <c r="J630" s="11"/>
      <c r="K630" s="13"/>
      <c r="L630" s="13"/>
      <c r="M630" s="31"/>
      <c r="N630" s="31"/>
      <c r="Q630" s="11"/>
      <c r="R630" s="11"/>
      <c r="S630" s="11"/>
      <c r="U630" s="42"/>
      <c r="W630" s="11"/>
      <c r="X630" s="11"/>
      <c r="AF630" s="8"/>
      <c r="AG630" s="14"/>
      <c r="AH630" s="8"/>
    </row>
    <row r="631" spans="7:34" ht="15.75" customHeight="1" x14ac:dyDescent="0.2">
      <c r="G631" s="5"/>
      <c r="I631" s="11"/>
      <c r="J631" s="11"/>
      <c r="K631" s="13"/>
      <c r="L631" s="13"/>
      <c r="M631" s="31"/>
      <c r="N631" s="31"/>
      <c r="Q631" s="11"/>
      <c r="R631" s="11"/>
      <c r="S631" s="11"/>
      <c r="U631" s="42"/>
      <c r="W631" s="11"/>
      <c r="X631" s="11"/>
      <c r="AF631" s="8"/>
      <c r="AG631" s="14"/>
      <c r="AH631" s="8"/>
    </row>
    <row r="632" spans="7:34" ht="15.75" customHeight="1" x14ac:dyDescent="0.2">
      <c r="G632" s="5"/>
      <c r="I632" s="11"/>
      <c r="J632" s="11"/>
      <c r="K632" s="13"/>
      <c r="L632" s="13"/>
      <c r="M632" s="31"/>
      <c r="N632" s="31"/>
      <c r="Q632" s="11"/>
      <c r="R632" s="11"/>
      <c r="S632" s="11"/>
      <c r="U632" s="42"/>
      <c r="W632" s="11"/>
      <c r="X632" s="11"/>
      <c r="AF632" s="8"/>
      <c r="AG632" s="14"/>
      <c r="AH632" s="8"/>
    </row>
    <row r="633" spans="7:34" ht="15.75" customHeight="1" x14ac:dyDescent="0.2">
      <c r="G633" s="5"/>
      <c r="I633" s="11"/>
      <c r="J633" s="11"/>
      <c r="K633" s="13"/>
      <c r="L633" s="13"/>
      <c r="M633" s="31"/>
      <c r="N633" s="31"/>
      <c r="Q633" s="11"/>
      <c r="R633" s="11"/>
      <c r="S633" s="11"/>
      <c r="U633" s="42"/>
      <c r="W633" s="11"/>
      <c r="X633" s="11"/>
      <c r="AF633" s="8"/>
      <c r="AG633" s="14"/>
      <c r="AH633" s="8"/>
    </row>
    <row r="634" spans="7:34" ht="15.75" customHeight="1" x14ac:dyDescent="0.2">
      <c r="G634" s="5"/>
      <c r="I634" s="11"/>
      <c r="J634" s="11"/>
      <c r="K634" s="13"/>
      <c r="L634" s="13"/>
      <c r="M634" s="31"/>
      <c r="N634" s="31"/>
      <c r="Q634" s="11"/>
      <c r="R634" s="11"/>
      <c r="S634" s="11"/>
      <c r="U634" s="42"/>
      <c r="W634" s="11"/>
      <c r="X634" s="11"/>
      <c r="AF634" s="8"/>
      <c r="AG634" s="14"/>
      <c r="AH634" s="8"/>
    </row>
    <row r="635" spans="7:34" ht="15.75" customHeight="1" x14ac:dyDescent="0.2">
      <c r="G635" s="5"/>
      <c r="I635" s="11"/>
      <c r="J635" s="11"/>
      <c r="K635" s="13"/>
      <c r="L635" s="13"/>
      <c r="M635" s="31"/>
      <c r="N635" s="31"/>
      <c r="Q635" s="11"/>
      <c r="R635" s="11"/>
      <c r="S635" s="11"/>
      <c r="U635" s="42"/>
      <c r="W635" s="11"/>
      <c r="X635" s="11"/>
      <c r="AF635" s="8"/>
      <c r="AG635" s="14"/>
      <c r="AH635" s="8"/>
    </row>
    <row r="636" spans="7:34" ht="15.75" customHeight="1" x14ac:dyDescent="0.2">
      <c r="G636" s="5"/>
      <c r="I636" s="11"/>
      <c r="J636" s="11"/>
      <c r="K636" s="13"/>
      <c r="L636" s="13"/>
      <c r="M636" s="31"/>
      <c r="N636" s="31"/>
      <c r="Q636" s="11"/>
      <c r="R636" s="11"/>
      <c r="S636" s="11"/>
      <c r="U636" s="42"/>
      <c r="W636" s="11"/>
      <c r="X636" s="11"/>
      <c r="AF636" s="8"/>
      <c r="AG636" s="14"/>
      <c r="AH636" s="8"/>
    </row>
    <row r="637" spans="7:34" ht="15.75" customHeight="1" x14ac:dyDescent="0.2">
      <c r="G637" s="5"/>
      <c r="I637" s="11"/>
      <c r="J637" s="11"/>
      <c r="K637" s="13"/>
      <c r="L637" s="13"/>
      <c r="M637" s="31"/>
      <c r="N637" s="31"/>
      <c r="Q637" s="11"/>
      <c r="R637" s="11"/>
      <c r="S637" s="11"/>
      <c r="U637" s="42"/>
      <c r="W637" s="11"/>
      <c r="X637" s="11"/>
      <c r="AF637" s="8"/>
      <c r="AG637" s="14"/>
      <c r="AH637" s="8"/>
    </row>
    <row r="638" spans="7:34" ht="15.75" customHeight="1" x14ac:dyDescent="0.2">
      <c r="G638" s="5"/>
      <c r="I638" s="11"/>
      <c r="J638" s="11"/>
      <c r="K638" s="13"/>
      <c r="L638" s="13"/>
      <c r="M638" s="31"/>
      <c r="N638" s="31"/>
      <c r="Q638" s="11"/>
      <c r="R638" s="11"/>
      <c r="S638" s="11"/>
      <c r="U638" s="42"/>
      <c r="W638" s="11"/>
      <c r="X638" s="11"/>
      <c r="AF638" s="8"/>
      <c r="AG638" s="14"/>
      <c r="AH638" s="8"/>
    </row>
    <row r="639" spans="7:34" ht="15.75" customHeight="1" x14ac:dyDescent="0.2">
      <c r="G639" s="5"/>
      <c r="I639" s="11"/>
      <c r="J639" s="11"/>
      <c r="K639" s="13"/>
      <c r="L639" s="13"/>
      <c r="M639" s="31"/>
      <c r="N639" s="31"/>
      <c r="Q639" s="11"/>
      <c r="R639" s="11"/>
      <c r="S639" s="11"/>
      <c r="U639" s="42"/>
      <c r="W639" s="11"/>
      <c r="X639" s="11"/>
      <c r="AF639" s="8"/>
      <c r="AG639" s="14"/>
      <c r="AH639" s="8"/>
    </row>
    <row r="640" spans="7:34" ht="15.75" customHeight="1" x14ac:dyDescent="0.2">
      <c r="G640" s="5"/>
      <c r="I640" s="11"/>
      <c r="J640" s="11"/>
      <c r="K640" s="13"/>
      <c r="L640" s="13"/>
      <c r="M640" s="31"/>
      <c r="N640" s="31"/>
      <c r="Q640" s="11"/>
      <c r="R640" s="11"/>
      <c r="S640" s="11"/>
      <c r="U640" s="42"/>
      <c r="W640" s="11"/>
      <c r="X640" s="11"/>
      <c r="AF640" s="8"/>
      <c r="AG640" s="14"/>
      <c r="AH640" s="8"/>
    </row>
    <row r="641" spans="7:34" ht="15.75" customHeight="1" x14ac:dyDescent="0.2">
      <c r="G641" s="5"/>
      <c r="I641" s="11"/>
      <c r="J641" s="11"/>
      <c r="K641" s="13"/>
      <c r="L641" s="13"/>
      <c r="M641" s="31"/>
      <c r="N641" s="31"/>
      <c r="Q641" s="11"/>
      <c r="R641" s="11"/>
      <c r="S641" s="11"/>
      <c r="U641" s="42"/>
      <c r="W641" s="11"/>
      <c r="X641" s="11"/>
      <c r="AF641" s="8"/>
      <c r="AG641" s="14"/>
      <c r="AH641" s="8"/>
    </row>
    <row r="642" spans="7:34" ht="15.75" customHeight="1" x14ac:dyDescent="0.2">
      <c r="G642" s="5"/>
      <c r="I642" s="11"/>
      <c r="J642" s="11"/>
      <c r="K642" s="13"/>
      <c r="L642" s="13"/>
      <c r="M642" s="31"/>
      <c r="N642" s="31"/>
      <c r="Q642" s="11"/>
      <c r="R642" s="11"/>
      <c r="S642" s="11"/>
      <c r="U642" s="42"/>
      <c r="W642" s="11"/>
      <c r="X642" s="11"/>
      <c r="AF642" s="8"/>
      <c r="AG642" s="14"/>
      <c r="AH642" s="8"/>
    </row>
    <row r="643" spans="7:34" ht="15.75" customHeight="1" x14ac:dyDescent="0.2">
      <c r="G643" s="5"/>
      <c r="I643" s="11"/>
      <c r="J643" s="11"/>
      <c r="K643" s="13"/>
      <c r="L643" s="13"/>
      <c r="M643" s="31"/>
      <c r="N643" s="31"/>
      <c r="Q643" s="11"/>
      <c r="R643" s="11"/>
      <c r="S643" s="11"/>
      <c r="U643" s="42"/>
      <c r="W643" s="11"/>
      <c r="X643" s="11"/>
      <c r="AF643" s="8"/>
      <c r="AG643" s="14"/>
      <c r="AH643" s="8"/>
    </row>
    <row r="644" spans="7:34" ht="15.75" customHeight="1" x14ac:dyDescent="0.2">
      <c r="G644" s="5"/>
      <c r="I644" s="11"/>
      <c r="J644" s="11"/>
      <c r="K644" s="13"/>
      <c r="L644" s="13"/>
      <c r="M644" s="31"/>
      <c r="N644" s="31"/>
      <c r="Q644" s="11"/>
      <c r="R644" s="11"/>
      <c r="S644" s="11"/>
      <c r="U644" s="42"/>
      <c r="W644" s="11"/>
      <c r="X644" s="11"/>
      <c r="AF644" s="8"/>
      <c r="AG644" s="14"/>
      <c r="AH644" s="8"/>
    </row>
    <row r="645" spans="7:34" ht="15.75" customHeight="1" x14ac:dyDescent="0.2">
      <c r="G645" s="5"/>
      <c r="I645" s="11"/>
      <c r="J645" s="11"/>
      <c r="K645" s="13"/>
      <c r="L645" s="13"/>
      <c r="M645" s="31"/>
      <c r="N645" s="31"/>
      <c r="Q645" s="11"/>
      <c r="R645" s="11"/>
      <c r="S645" s="11"/>
      <c r="U645" s="42"/>
      <c r="W645" s="11"/>
      <c r="X645" s="11"/>
      <c r="AF645" s="8"/>
      <c r="AG645" s="14"/>
      <c r="AH645" s="8"/>
    </row>
    <row r="646" spans="7:34" ht="15.75" customHeight="1" x14ac:dyDescent="0.2">
      <c r="G646" s="5"/>
      <c r="I646" s="11"/>
      <c r="J646" s="11"/>
      <c r="K646" s="13"/>
      <c r="L646" s="13"/>
      <c r="M646" s="31"/>
      <c r="N646" s="31"/>
      <c r="Q646" s="11"/>
      <c r="R646" s="11"/>
      <c r="S646" s="11"/>
      <c r="U646" s="42"/>
      <c r="W646" s="11"/>
      <c r="X646" s="11"/>
      <c r="AF646" s="8"/>
      <c r="AG646" s="14"/>
      <c r="AH646" s="8"/>
    </row>
    <row r="647" spans="7:34" ht="15.75" customHeight="1" x14ac:dyDescent="0.2">
      <c r="G647" s="5"/>
      <c r="I647" s="11"/>
      <c r="J647" s="11"/>
      <c r="K647" s="13"/>
      <c r="L647" s="13"/>
      <c r="M647" s="31"/>
      <c r="N647" s="31"/>
      <c r="Q647" s="11"/>
      <c r="R647" s="11"/>
      <c r="S647" s="11"/>
      <c r="U647" s="42"/>
      <c r="W647" s="11"/>
      <c r="X647" s="11"/>
      <c r="AF647" s="8"/>
      <c r="AG647" s="14"/>
      <c r="AH647" s="8"/>
    </row>
    <row r="648" spans="7:34" ht="15.75" customHeight="1" x14ac:dyDescent="0.2">
      <c r="G648" s="5"/>
      <c r="I648" s="11"/>
      <c r="J648" s="11"/>
      <c r="K648" s="13"/>
      <c r="L648" s="13"/>
      <c r="M648" s="31"/>
      <c r="N648" s="31"/>
      <c r="Q648" s="11"/>
      <c r="R648" s="11"/>
      <c r="S648" s="11"/>
      <c r="U648" s="42"/>
      <c r="W648" s="11"/>
      <c r="X648" s="11"/>
      <c r="AF648" s="8"/>
      <c r="AG648" s="14"/>
      <c r="AH648" s="8"/>
    </row>
    <row r="649" spans="7:34" ht="15.75" customHeight="1" x14ac:dyDescent="0.2">
      <c r="G649" s="5"/>
      <c r="I649" s="11"/>
      <c r="J649" s="11"/>
      <c r="K649" s="13"/>
      <c r="L649" s="13"/>
      <c r="M649" s="31"/>
      <c r="N649" s="31"/>
      <c r="Q649" s="11"/>
      <c r="R649" s="11"/>
      <c r="S649" s="11"/>
      <c r="U649" s="42"/>
      <c r="W649" s="11"/>
      <c r="X649" s="11"/>
      <c r="AF649" s="8"/>
      <c r="AG649" s="14"/>
      <c r="AH649" s="8"/>
    </row>
    <row r="650" spans="7:34" ht="15.75" customHeight="1" x14ac:dyDescent="0.2">
      <c r="G650" s="5"/>
      <c r="I650" s="11"/>
      <c r="J650" s="11"/>
      <c r="K650" s="13"/>
      <c r="L650" s="13"/>
      <c r="M650" s="31"/>
      <c r="N650" s="31"/>
      <c r="Q650" s="11"/>
      <c r="R650" s="11"/>
      <c r="S650" s="11"/>
      <c r="U650" s="42"/>
      <c r="W650" s="11"/>
      <c r="X650" s="11"/>
      <c r="AF650" s="8"/>
      <c r="AG650" s="14"/>
      <c r="AH650" s="8"/>
    </row>
    <row r="651" spans="7:34" ht="15.75" customHeight="1" x14ac:dyDescent="0.2">
      <c r="G651" s="5"/>
      <c r="I651" s="11"/>
      <c r="J651" s="11"/>
      <c r="K651" s="13"/>
      <c r="L651" s="13"/>
      <c r="M651" s="31"/>
      <c r="N651" s="31"/>
      <c r="Q651" s="11"/>
      <c r="R651" s="11"/>
      <c r="S651" s="11"/>
      <c r="U651" s="42"/>
      <c r="W651" s="11"/>
      <c r="X651" s="11"/>
      <c r="AF651" s="8"/>
      <c r="AG651" s="14"/>
      <c r="AH651" s="8"/>
    </row>
    <row r="652" spans="7:34" ht="15.75" customHeight="1" x14ac:dyDescent="0.2">
      <c r="G652" s="5"/>
      <c r="I652" s="11"/>
      <c r="J652" s="11"/>
      <c r="K652" s="13"/>
      <c r="L652" s="13"/>
      <c r="M652" s="31"/>
      <c r="N652" s="31"/>
      <c r="Q652" s="11"/>
      <c r="R652" s="11"/>
      <c r="S652" s="11"/>
      <c r="U652" s="42"/>
      <c r="W652" s="11"/>
      <c r="X652" s="11"/>
      <c r="AF652" s="8"/>
      <c r="AG652" s="14"/>
      <c r="AH652" s="8"/>
    </row>
    <row r="653" spans="7:34" ht="15.75" customHeight="1" x14ac:dyDescent="0.2">
      <c r="G653" s="5"/>
      <c r="I653" s="11"/>
      <c r="J653" s="11"/>
      <c r="K653" s="13"/>
      <c r="L653" s="13"/>
      <c r="M653" s="31"/>
      <c r="N653" s="31"/>
      <c r="Q653" s="11"/>
      <c r="R653" s="11"/>
      <c r="S653" s="11"/>
      <c r="U653" s="42"/>
      <c r="W653" s="11"/>
      <c r="X653" s="11"/>
      <c r="AF653" s="8"/>
      <c r="AG653" s="14"/>
      <c r="AH653" s="8"/>
    </row>
    <row r="654" spans="7:34" ht="15.75" customHeight="1" x14ac:dyDescent="0.2">
      <c r="G654" s="5"/>
      <c r="I654" s="11"/>
      <c r="J654" s="11"/>
      <c r="K654" s="13"/>
      <c r="L654" s="13"/>
      <c r="M654" s="31"/>
      <c r="N654" s="31"/>
      <c r="Q654" s="11"/>
      <c r="R654" s="11"/>
      <c r="S654" s="11"/>
      <c r="U654" s="42"/>
      <c r="W654" s="11"/>
      <c r="X654" s="11"/>
      <c r="AF654" s="8"/>
      <c r="AG654" s="14"/>
      <c r="AH654" s="8"/>
    </row>
    <row r="655" spans="7:34" ht="15.75" customHeight="1" x14ac:dyDescent="0.2">
      <c r="G655" s="5"/>
      <c r="I655" s="11"/>
      <c r="J655" s="11"/>
      <c r="K655" s="13"/>
      <c r="L655" s="13"/>
      <c r="M655" s="31"/>
      <c r="N655" s="31"/>
      <c r="Q655" s="11"/>
      <c r="R655" s="11"/>
      <c r="S655" s="11"/>
      <c r="U655" s="42"/>
      <c r="W655" s="11"/>
      <c r="X655" s="11"/>
      <c r="AF655" s="8"/>
      <c r="AG655" s="14"/>
      <c r="AH655" s="8"/>
    </row>
    <row r="656" spans="7:34" ht="15.75" customHeight="1" x14ac:dyDescent="0.2">
      <c r="G656" s="5"/>
      <c r="I656" s="11"/>
      <c r="J656" s="11"/>
      <c r="K656" s="13"/>
      <c r="L656" s="13"/>
      <c r="M656" s="31"/>
      <c r="N656" s="31"/>
      <c r="Q656" s="11"/>
      <c r="R656" s="11"/>
      <c r="S656" s="11"/>
      <c r="U656" s="42"/>
      <c r="W656" s="11"/>
      <c r="X656" s="11"/>
      <c r="AF656" s="8"/>
      <c r="AG656" s="14"/>
      <c r="AH656" s="8"/>
    </row>
    <row r="657" spans="7:34" ht="15.75" customHeight="1" x14ac:dyDescent="0.2">
      <c r="G657" s="5"/>
      <c r="I657" s="11"/>
      <c r="J657" s="11"/>
      <c r="K657" s="13"/>
      <c r="L657" s="13"/>
      <c r="M657" s="31"/>
      <c r="N657" s="31"/>
      <c r="Q657" s="11"/>
      <c r="R657" s="11"/>
      <c r="S657" s="11"/>
      <c r="U657" s="42"/>
      <c r="W657" s="11"/>
      <c r="X657" s="11"/>
      <c r="AF657" s="8"/>
      <c r="AG657" s="14"/>
      <c r="AH657" s="8"/>
    </row>
    <row r="658" spans="7:34" ht="15.75" customHeight="1" x14ac:dyDescent="0.2">
      <c r="G658" s="5"/>
      <c r="I658" s="11"/>
      <c r="J658" s="11"/>
      <c r="K658" s="13"/>
      <c r="L658" s="13"/>
      <c r="M658" s="31"/>
      <c r="N658" s="31"/>
      <c r="Q658" s="11"/>
      <c r="R658" s="11"/>
      <c r="S658" s="11"/>
      <c r="U658" s="42"/>
      <c r="W658" s="11"/>
      <c r="X658" s="11"/>
      <c r="AF658" s="8"/>
      <c r="AG658" s="14"/>
      <c r="AH658" s="8"/>
    </row>
    <row r="659" spans="7:34" ht="15.75" customHeight="1" x14ac:dyDescent="0.2">
      <c r="G659" s="5"/>
      <c r="I659" s="11"/>
      <c r="J659" s="11"/>
      <c r="K659" s="13"/>
      <c r="L659" s="13"/>
      <c r="M659" s="31"/>
      <c r="N659" s="31"/>
      <c r="Q659" s="11"/>
      <c r="R659" s="11"/>
      <c r="S659" s="11"/>
      <c r="U659" s="42"/>
      <c r="W659" s="11"/>
      <c r="X659" s="11"/>
      <c r="AF659" s="8"/>
      <c r="AG659" s="14"/>
      <c r="AH659" s="8"/>
    </row>
    <row r="660" spans="7:34" ht="15.75" customHeight="1" x14ac:dyDescent="0.2">
      <c r="G660" s="5"/>
      <c r="I660" s="11"/>
      <c r="J660" s="11"/>
      <c r="K660" s="13"/>
      <c r="L660" s="13"/>
      <c r="M660" s="31"/>
      <c r="N660" s="31"/>
      <c r="Q660" s="11"/>
      <c r="R660" s="11"/>
      <c r="S660" s="11"/>
      <c r="U660" s="42"/>
      <c r="W660" s="11"/>
      <c r="X660" s="11"/>
      <c r="AF660" s="8"/>
      <c r="AG660" s="14"/>
      <c r="AH660" s="8"/>
    </row>
    <row r="661" spans="7:34" ht="15.75" customHeight="1" x14ac:dyDescent="0.2">
      <c r="G661" s="5"/>
      <c r="I661" s="11"/>
      <c r="J661" s="11"/>
      <c r="K661" s="13"/>
      <c r="L661" s="13"/>
      <c r="M661" s="31"/>
      <c r="N661" s="31"/>
      <c r="Q661" s="11"/>
      <c r="R661" s="11"/>
      <c r="S661" s="11"/>
      <c r="U661" s="42"/>
      <c r="W661" s="11"/>
      <c r="X661" s="11"/>
      <c r="AF661" s="8"/>
      <c r="AG661" s="14"/>
      <c r="AH661" s="8"/>
    </row>
    <row r="662" spans="7:34" ht="15.75" customHeight="1" x14ac:dyDescent="0.2">
      <c r="G662" s="5"/>
      <c r="I662" s="11"/>
      <c r="J662" s="11"/>
      <c r="K662" s="13"/>
      <c r="L662" s="13"/>
      <c r="M662" s="31"/>
      <c r="N662" s="31"/>
      <c r="Q662" s="11"/>
      <c r="R662" s="11"/>
      <c r="S662" s="11"/>
      <c r="U662" s="42"/>
      <c r="W662" s="11"/>
      <c r="X662" s="11"/>
      <c r="AF662" s="8"/>
      <c r="AG662" s="14"/>
      <c r="AH662" s="8"/>
    </row>
    <row r="663" spans="7:34" ht="15.75" customHeight="1" x14ac:dyDescent="0.2">
      <c r="G663" s="5"/>
      <c r="I663" s="11"/>
      <c r="J663" s="11"/>
      <c r="K663" s="13"/>
      <c r="L663" s="13"/>
      <c r="M663" s="31"/>
      <c r="N663" s="31"/>
      <c r="Q663" s="11"/>
      <c r="R663" s="11"/>
      <c r="S663" s="11"/>
      <c r="U663" s="42"/>
      <c r="W663" s="11"/>
      <c r="X663" s="11"/>
      <c r="AF663" s="8"/>
      <c r="AG663" s="14"/>
      <c r="AH663" s="8"/>
    </row>
    <row r="664" spans="7:34" ht="15.75" customHeight="1" x14ac:dyDescent="0.2">
      <c r="G664" s="5"/>
      <c r="I664" s="11"/>
      <c r="J664" s="11"/>
      <c r="K664" s="13"/>
      <c r="L664" s="13"/>
      <c r="M664" s="31"/>
      <c r="N664" s="31"/>
      <c r="Q664" s="11"/>
      <c r="R664" s="11"/>
      <c r="S664" s="11"/>
      <c r="U664" s="42"/>
      <c r="W664" s="11"/>
      <c r="X664" s="11"/>
      <c r="AF664" s="8"/>
      <c r="AG664" s="14"/>
      <c r="AH664" s="8"/>
    </row>
    <row r="665" spans="7:34" ht="15.75" customHeight="1" x14ac:dyDescent="0.2">
      <c r="G665" s="5"/>
      <c r="I665" s="11"/>
      <c r="J665" s="11"/>
      <c r="K665" s="13"/>
      <c r="L665" s="13"/>
      <c r="M665" s="31"/>
      <c r="N665" s="31"/>
      <c r="Q665" s="11"/>
      <c r="R665" s="11"/>
      <c r="S665" s="11"/>
      <c r="U665" s="42"/>
      <c r="W665" s="11"/>
      <c r="X665" s="11"/>
      <c r="AF665" s="8"/>
      <c r="AG665" s="14"/>
      <c r="AH665" s="8"/>
    </row>
    <row r="666" spans="7:34" ht="15.75" customHeight="1" x14ac:dyDescent="0.2">
      <c r="G666" s="5"/>
      <c r="I666" s="11"/>
      <c r="J666" s="11"/>
      <c r="K666" s="13"/>
      <c r="L666" s="13"/>
      <c r="M666" s="31"/>
      <c r="N666" s="31"/>
      <c r="Q666" s="11"/>
      <c r="R666" s="11"/>
      <c r="S666" s="11"/>
      <c r="U666" s="42"/>
      <c r="W666" s="11"/>
      <c r="X666" s="11"/>
      <c r="AF666" s="8"/>
      <c r="AG666" s="14"/>
      <c r="AH666" s="8"/>
    </row>
    <row r="667" spans="7:34" ht="15.75" customHeight="1" x14ac:dyDescent="0.2">
      <c r="G667" s="5"/>
      <c r="I667" s="11"/>
      <c r="J667" s="11"/>
      <c r="K667" s="13"/>
      <c r="L667" s="13"/>
      <c r="M667" s="31"/>
      <c r="N667" s="31"/>
      <c r="Q667" s="11"/>
      <c r="R667" s="11"/>
      <c r="S667" s="11"/>
      <c r="U667" s="42"/>
      <c r="W667" s="11"/>
      <c r="X667" s="11"/>
      <c r="AF667" s="8"/>
      <c r="AG667" s="14"/>
      <c r="AH667" s="8"/>
    </row>
    <row r="668" spans="7:34" ht="15.75" customHeight="1" x14ac:dyDescent="0.2">
      <c r="G668" s="5"/>
      <c r="I668" s="11"/>
      <c r="J668" s="11"/>
      <c r="K668" s="13"/>
      <c r="L668" s="13"/>
      <c r="M668" s="31"/>
      <c r="N668" s="31"/>
      <c r="Q668" s="11"/>
      <c r="R668" s="11"/>
      <c r="S668" s="11"/>
      <c r="U668" s="42"/>
      <c r="W668" s="11"/>
      <c r="X668" s="11"/>
      <c r="AF668" s="8"/>
      <c r="AG668" s="14"/>
      <c r="AH668" s="8"/>
    </row>
    <row r="669" spans="7:34" ht="15.75" customHeight="1" x14ac:dyDescent="0.2">
      <c r="G669" s="5"/>
      <c r="I669" s="11"/>
      <c r="J669" s="11"/>
      <c r="K669" s="13"/>
      <c r="L669" s="13"/>
      <c r="M669" s="31"/>
      <c r="N669" s="31"/>
      <c r="Q669" s="11"/>
      <c r="R669" s="11"/>
      <c r="S669" s="11"/>
      <c r="U669" s="42"/>
      <c r="W669" s="11"/>
      <c r="X669" s="11"/>
      <c r="AF669" s="8"/>
      <c r="AG669" s="14"/>
      <c r="AH669" s="8"/>
    </row>
    <row r="670" spans="7:34" ht="15.75" customHeight="1" x14ac:dyDescent="0.2">
      <c r="G670" s="5"/>
      <c r="I670" s="11"/>
      <c r="J670" s="11"/>
      <c r="K670" s="13"/>
      <c r="L670" s="13"/>
      <c r="M670" s="31"/>
      <c r="N670" s="31"/>
      <c r="Q670" s="11"/>
      <c r="R670" s="11"/>
      <c r="S670" s="11"/>
      <c r="U670" s="42"/>
      <c r="W670" s="11"/>
      <c r="X670" s="11"/>
      <c r="AF670" s="8"/>
      <c r="AG670" s="14"/>
      <c r="AH670" s="8"/>
    </row>
    <row r="671" spans="7:34" ht="15.75" customHeight="1" x14ac:dyDescent="0.2">
      <c r="G671" s="5"/>
      <c r="I671" s="11"/>
      <c r="J671" s="11"/>
      <c r="K671" s="13"/>
      <c r="L671" s="13"/>
      <c r="M671" s="31"/>
      <c r="N671" s="31"/>
      <c r="Q671" s="11"/>
      <c r="R671" s="11"/>
      <c r="S671" s="11"/>
      <c r="U671" s="42"/>
      <c r="W671" s="11"/>
      <c r="X671" s="11"/>
      <c r="AF671" s="8"/>
      <c r="AG671" s="14"/>
      <c r="AH671" s="8"/>
    </row>
    <row r="672" spans="7:34" ht="15.75" customHeight="1" x14ac:dyDescent="0.2">
      <c r="G672" s="5"/>
      <c r="I672" s="11"/>
      <c r="J672" s="11"/>
      <c r="K672" s="13"/>
      <c r="L672" s="13"/>
      <c r="M672" s="31"/>
      <c r="N672" s="31"/>
      <c r="Q672" s="11"/>
      <c r="R672" s="11"/>
      <c r="S672" s="11"/>
      <c r="U672" s="42"/>
      <c r="W672" s="11"/>
      <c r="X672" s="11"/>
      <c r="AF672" s="8"/>
      <c r="AG672" s="14"/>
      <c r="AH672" s="8"/>
    </row>
    <row r="673" spans="7:34" ht="15.75" customHeight="1" x14ac:dyDescent="0.2">
      <c r="G673" s="5"/>
      <c r="I673" s="11"/>
      <c r="J673" s="11"/>
      <c r="K673" s="13"/>
      <c r="L673" s="13"/>
      <c r="M673" s="31"/>
      <c r="N673" s="31"/>
      <c r="Q673" s="11"/>
      <c r="R673" s="11"/>
      <c r="S673" s="11"/>
      <c r="U673" s="42"/>
      <c r="W673" s="11"/>
      <c r="X673" s="11"/>
      <c r="AF673" s="8"/>
      <c r="AG673" s="14"/>
      <c r="AH673" s="8"/>
    </row>
    <row r="674" spans="7:34" ht="15.75" customHeight="1" x14ac:dyDescent="0.2">
      <c r="G674" s="5"/>
      <c r="I674" s="11"/>
      <c r="J674" s="11"/>
      <c r="K674" s="13"/>
      <c r="L674" s="13"/>
      <c r="M674" s="31"/>
      <c r="N674" s="31"/>
      <c r="Q674" s="11"/>
      <c r="R674" s="11"/>
      <c r="S674" s="11"/>
      <c r="U674" s="42"/>
      <c r="W674" s="11"/>
      <c r="X674" s="11"/>
      <c r="AF674" s="8"/>
      <c r="AG674" s="14"/>
      <c r="AH674" s="8"/>
    </row>
    <row r="675" spans="7:34" ht="15.75" customHeight="1" x14ac:dyDescent="0.2">
      <c r="G675" s="5"/>
      <c r="I675" s="11"/>
      <c r="J675" s="11"/>
      <c r="K675" s="13"/>
      <c r="L675" s="13"/>
      <c r="M675" s="31"/>
      <c r="N675" s="31"/>
      <c r="Q675" s="11"/>
      <c r="R675" s="11"/>
      <c r="S675" s="11"/>
      <c r="U675" s="42"/>
      <c r="W675" s="11"/>
      <c r="X675" s="11"/>
      <c r="AF675" s="8"/>
      <c r="AG675" s="14"/>
      <c r="AH675" s="8"/>
    </row>
    <row r="676" spans="7:34" ht="15.75" customHeight="1" x14ac:dyDescent="0.2">
      <c r="G676" s="5"/>
      <c r="I676" s="11"/>
      <c r="J676" s="11"/>
      <c r="K676" s="13"/>
      <c r="L676" s="13"/>
      <c r="M676" s="31"/>
      <c r="N676" s="31"/>
      <c r="Q676" s="11"/>
      <c r="R676" s="11"/>
      <c r="S676" s="11"/>
      <c r="U676" s="42"/>
      <c r="W676" s="11"/>
      <c r="X676" s="11"/>
      <c r="AF676" s="8"/>
      <c r="AG676" s="14"/>
      <c r="AH676" s="8"/>
    </row>
    <row r="677" spans="7:34" ht="15.75" customHeight="1" x14ac:dyDescent="0.2">
      <c r="G677" s="5"/>
      <c r="I677" s="11"/>
      <c r="J677" s="11"/>
      <c r="K677" s="13"/>
      <c r="L677" s="13"/>
      <c r="M677" s="31"/>
      <c r="N677" s="31"/>
      <c r="Q677" s="11"/>
      <c r="R677" s="11"/>
      <c r="S677" s="11"/>
      <c r="U677" s="42"/>
      <c r="W677" s="11"/>
      <c r="X677" s="11"/>
      <c r="AF677" s="8"/>
      <c r="AG677" s="14"/>
      <c r="AH677" s="8"/>
    </row>
    <row r="678" spans="7:34" ht="15.75" customHeight="1" x14ac:dyDescent="0.2">
      <c r="G678" s="5"/>
      <c r="I678" s="11"/>
      <c r="J678" s="11"/>
      <c r="K678" s="13"/>
      <c r="L678" s="13"/>
      <c r="M678" s="31"/>
      <c r="N678" s="31"/>
      <c r="Q678" s="11"/>
      <c r="R678" s="11"/>
      <c r="S678" s="11"/>
      <c r="U678" s="42"/>
      <c r="W678" s="11"/>
      <c r="X678" s="11"/>
      <c r="AF678" s="8"/>
      <c r="AG678" s="14"/>
      <c r="AH678" s="8"/>
    </row>
    <row r="679" spans="7:34" ht="15.75" customHeight="1" x14ac:dyDescent="0.2">
      <c r="G679" s="5"/>
      <c r="I679" s="11"/>
      <c r="J679" s="11"/>
      <c r="K679" s="13"/>
      <c r="L679" s="13"/>
      <c r="M679" s="31"/>
      <c r="N679" s="31"/>
      <c r="Q679" s="11"/>
      <c r="R679" s="11"/>
      <c r="S679" s="11"/>
      <c r="U679" s="42"/>
      <c r="W679" s="11"/>
      <c r="X679" s="11"/>
      <c r="AF679" s="8"/>
      <c r="AG679" s="14"/>
      <c r="AH679" s="8"/>
    </row>
    <row r="680" spans="7:34" ht="15.75" customHeight="1" x14ac:dyDescent="0.2">
      <c r="G680" s="5"/>
      <c r="I680" s="11"/>
      <c r="J680" s="11"/>
      <c r="K680" s="13"/>
      <c r="L680" s="13"/>
      <c r="M680" s="31"/>
      <c r="N680" s="31"/>
      <c r="Q680" s="11"/>
      <c r="R680" s="11"/>
      <c r="S680" s="11"/>
      <c r="U680" s="42"/>
      <c r="W680" s="11"/>
      <c r="X680" s="11"/>
      <c r="AF680" s="8"/>
      <c r="AG680" s="14"/>
      <c r="AH680" s="8"/>
    </row>
    <row r="681" spans="7:34" ht="15.75" customHeight="1" x14ac:dyDescent="0.2">
      <c r="G681" s="5"/>
      <c r="I681" s="11"/>
      <c r="J681" s="11"/>
      <c r="K681" s="13"/>
      <c r="L681" s="13"/>
      <c r="M681" s="31"/>
      <c r="N681" s="31"/>
      <c r="Q681" s="11"/>
      <c r="R681" s="11"/>
      <c r="S681" s="11"/>
      <c r="U681" s="42"/>
      <c r="W681" s="11"/>
      <c r="X681" s="11"/>
      <c r="AF681" s="8"/>
      <c r="AG681" s="14"/>
      <c r="AH681" s="8"/>
    </row>
    <row r="682" spans="7:34" ht="15.75" customHeight="1" x14ac:dyDescent="0.2">
      <c r="G682" s="5"/>
      <c r="I682" s="11"/>
      <c r="J682" s="11"/>
      <c r="K682" s="13"/>
      <c r="L682" s="13"/>
      <c r="M682" s="31"/>
      <c r="N682" s="31"/>
      <c r="Q682" s="11"/>
      <c r="R682" s="11"/>
      <c r="S682" s="11"/>
      <c r="U682" s="42"/>
      <c r="W682" s="11"/>
      <c r="X682" s="11"/>
      <c r="AF682" s="8"/>
      <c r="AG682" s="14"/>
      <c r="AH682" s="8"/>
    </row>
    <row r="683" spans="7:34" ht="15.75" customHeight="1" x14ac:dyDescent="0.2">
      <c r="G683" s="5"/>
      <c r="I683" s="11"/>
      <c r="J683" s="11"/>
      <c r="K683" s="13"/>
      <c r="L683" s="13"/>
      <c r="M683" s="31"/>
      <c r="N683" s="31"/>
      <c r="Q683" s="11"/>
      <c r="R683" s="11"/>
      <c r="S683" s="11"/>
      <c r="U683" s="42"/>
      <c r="W683" s="11"/>
      <c r="X683" s="11"/>
      <c r="AF683" s="8"/>
      <c r="AG683" s="14"/>
      <c r="AH683" s="8"/>
    </row>
    <row r="684" spans="7:34" ht="15.75" customHeight="1" x14ac:dyDescent="0.2">
      <c r="G684" s="5"/>
      <c r="I684" s="11"/>
      <c r="J684" s="11"/>
      <c r="K684" s="13"/>
      <c r="L684" s="13"/>
      <c r="M684" s="31"/>
      <c r="N684" s="31"/>
      <c r="Q684" s="11"/>
      <c r="R684" s="11"/>
      <c r="S684" s="11"/>
      <c r="U684" s="42"/>
      <c r="W684" s="11"/>
      <c r="X684" s="11"/>
      <c r="AF684" s="8"/>
      <c r="AG684" s="14"/>
      <c r="AH684" s="8"/>
    </row>
    <row r="685" spans="7:34" ht="15.75" customHeight="1" x14ac:dyDescent="0.2">
      <c r="G685" s="5"/>
      <c r="I685" s="11"/>
      <c r="J685" s="11"/>
      <c r="K685" s="13"/>
      <c r="L685" s="13"/>
      <c r="M685" s="31"/>
      <c r="N685" s="31"/>
      <c r="Q685" s="11"/>
      <c r="R685" s="11"/>
      <c r="S685" s="11"/>
      <c r="U685" s="42"/>
      <c r="W685" s="11"/>
      <c r="X685" s="11"/>
      <c r="AF685" s="8"/>
      <c r="AG685" s="14"/>
      <c r="AH685" s="8"/>
    </row>
    <row r="686" spans="7:34" ht="15.75" customHeight="1" x14ac:dyDescent="0.2">
      <c r="G686" s="5"/>
      <c r="I686" s="11"/>
      <c r="J686" s="11"/>
      <c r="K686" s="13"/>
      <c r="L686" s="13"/>
      <c r="M686" s="31"/>
      <c r="N686" s="31"/>
      <c r="Q686" s="11"/>
      <c r="R686" s="11"/>
      <c r="S686" s="11"/>
      <c r="U686" s="42"/>
      <c r="W686" s="11"/>
      <c r="X686" s="11"/>
      <c r="AF686" s="8"/>
      <c r="AG686" s="14"/>
      <c r="AH686" s="8"/>
    </row>
    <row r="687" spans="7:34" ht="15.75" customHeight="1" x14ac:dyDescent="0.2">
      <c r="G687" s="5"/>
      <c r="I687" s="11"/>
      <c r="J687" s="11"/>
      <c r="K687" s="13"/>
      <c r="L687" s="13"/>
      <c r="M687" s="31"/>
      <c r="N687" s="31"/>
      <c r="Q687" s="11"/>
      <c r="R687" s="11"/>
      <c r="S687" s="11"/>
      <c r="U687" s="42"/>
      <c r="W687" s="11"/>
      <c r="X687" s="11"/>
      <c r="AF687" s="8"/>
      <c r="AG687" s="14"/>
      <c r="AH687" s="8"/>
    </row>
    <row r="688" spans="7:34" ht="15.75" customHeight="1" x14ac:dyDescent="0.2">
      <c r="G688" s="5"/>
      <c r="I688" s="11"/>
      <c r="J688" s="11"/>
      <c r="K688" s="13"/>
      <c r="L688" s="13"/>
      <c r="M688" s="31"/>
      <c r="N688" s="31"/>
      <c r="Q688" s="11"/>
      <c r="R688" s="11"/>
      <c r="S688" s="11"/>
      <c r="U688" s="42"/>
      <c r="W688" s="11"/>
      <c r="X688" s="11"/>
      <c r="AF688" s="8"/>
      <c r="AG688" s="14"/>
      <c r="AH688" s="8"/>
    </row>
    <row r="689" spans="7:34" ht="15.75" customHeight="1" x14ac:dyDescent="0.2">
      <c r="G689" s="5"/>
      <c r="I689" s="11"/>
      <c r="J689" s="11"/>
      <c r="K689" s="13"/>
      <c r="L689" s="13"/>
      <c r="M689" s="31"/>
      <c r="N689" s="31"/>
      <c r="Q689" s="11"/>
      <c r="R689" s="11"/>
      <c r="S689" s="11"/>
      <c r="U689" s="42"/>
      <c r="W689" s="11"/>
      <c r="X689" s="11"/>
      <c r="AF689" s="8"/>
      <c r="AG689" s="14"/>
      <c r="AH689" s="8"/>
    </row>
    <row r="690" spans="7:34" ht="15.75" customHeight="1" x14ac:dyDescent="0.2">
      <c r="G690" s="5"/>
      <c r="I690" s="11"/>
      <c r="J690" s="11"/>
      <c r="K690" s="13"/>
      <c r="L690" s="13"/>
      <c r="M690" s="31"/>
      <c r="N690" s="31"/>
      <c r="Q690" s="11"/>
      <c r="R690" s="11"/>
      <c r="S690" s="11"/>
      <c r="U690" s="42"/>
      <c r="W690" s="11"/>
      <c r="X690" s="11"/>
      <c r="AF690" s="8"/>
      <c r="AG690" s="14"/>
      <c r="AH690" s="8"/>
    </row>
    <row r="691" spans="7:34" ht="15.75" customHeight="1" x14ac:dyDescent="0.2">
      <c r="G691" s="5"/>
      <c r="I691" s="11"/>
      <c r="J691" s="11"/>
      <c r="K691" s="13"/>
      <c r="L691" s="13"/>
      <c r="M691" s="31"/>
      <c r="N691" s="31"/>
      <c r="Q691" s="11"/>
      <c r="R691" s="11"/>
      <c r="S691" s="11"/>
      <c r="U691" s="42"/>
      <c r="W691" s="11"/>
      <c r="X691" s="11"/>
      <c r="AF691" s="8"/>
      <c r="AG691" s="14"/>
      <c r="AH691" s="8"/>
    </row>
    <row r="692" spans="7:34" ht="15.75" customHeight="1" x14ac:dyDescent="0.2">
      <c r="G692" s="5"/>
      <c r="I692" s="11"/>
      <c r="J692" s="11"/>
      <c r="K692" s="13"/>
      <c r="L692" s="13"/>
      <c r="M692" s="31"/>
      <c r="N692" s="31"/>
      <c r="Q692" s="11"/>
      <c r="R692" s="11"/>
      <c r="S692" s="11"/>
      <c r="U692" s="42"/>
      <c r="W692" s="11"/>
      <c r="X692" s="11"/>
      <c r="AF692" s="8"/>
      <c r="AG692" s="14"/>
      <c r="AH692" s="8"/>
    </row>
    <row r="693" spans="7:34" ht="15.75" customHeight="1" x14ac:dyDescent="0.2">
      <c r="G693" s="5"/>
      <c r="I693" s="11"/>
      <c r="J693" s="11"/>
      <c r="K693" s="13"/>
      <c r="L693" s="13"/>
      <c r="M693" s="31"/>
      <c r="N693" s="31"/>
      <c r="Q693" s="11"/>
      <c r="R693" s="11"/>
      <c r="S693" s="11"/>
      <c r="U693" s="42"/>
      <c r="W693" s="11"/>
      <c r="X693" s="11"/>
      <c r="AF693" s="8"/>
      <c r="AG693" s="14"/>
      <c r="AH693" s="8"/>
    </row>
    <row r="694" spans="7:34" ht="15.75" customHeight="1" x14ac:dyDescent="0.2">
      <c r="G694" s="5"/>
      <c r="I694" s="11"/>
      <c r="J694" s="11"/>
      <c r="K694" s="13"/>
      <c r="L694" s="13"/>
      <c r="M694" s="31"/>
      <c r="N694" s="31"/>
      <c r="Q694" s="11"/>
      <c r="R694" s="11"/>
      <c r="S694" s="11"/>
      <c r="U694" s="42"/>
      <c r="W694" s="11"/>
      <c r="X694" s="11"/>
      <c r="AF694" s="8"/>
      <c r="AG694" s="14"/>
      <c r="AH694" s="8"/>
    </row>
    <row r="695" spans="7:34" ht="15.75" customHeight="1" x14ac:dyDescent="0.2">
      <c r="G695" s="5"/>
      <c r="I695" s="11"/>
      <c r="J695" s="11"/>
      <c r="K695" s="13"/>
      <c r="L695" s="13"/>
      <c r="M695" s="31"/>
      <c r="N695" s="31"/>
      <c r="Q695" s="11"/>
      <c r="R695" s="11"/>
      <c r="S695" s="11"/>
      <c r="U695" s="42"/>
      <c r="W695" s="11"/>
      <c r="X695" s="11"/>
      <c r="AF695" s="8"/>
      <c r="AG695" s="14"/>
      <c r="AH695" s="8"/>
    </row>
    <row r="696" spans="7:34" ht="15.75" customHeight="1" x14ac:dyDescent="0.2">
      <c r="G696" s="5"/>
      <c r="I696" s="11"/>
      <c r="J696" s="11"/>
      <c r="K696" s="13"/>
      <c r="L696" s="13"/>
      <c r="M696" s="31"/>
      <c r="N696" s="31"/>
      <c r="Q696" s="11"/>
      <c r="R696" s="11"/>
      <c r="S696" s="11"/>
      <c r="U696" s="42"/>
      <c r="W696" s="11"/>
      <c r="X696" s="11"/>
      <c r="AF696" s="8"/>
      <c r="AG696" s="14"/>
      <c r="AH696" s="8"/>
    </row>
    <row r="697" spans="7:34" ht="15.75" customHeight="1" x14ac:dyDescent="0.2">
      <c r="G697" s="5"/>
      <c r="I697" s="11"/>
      <c r="J697" s="11"/>
      <c r="K697" s="13"/>
      <c r="L697" s="13"/>
      <c r="M697" s="31"/>
      <c r="N697" s="31"/>
      <c r="Q697" s="11"/>
      <c r="R697" s="11"/>
      <c r="S697" s="11"/>
      <c r="U697" s="42"/>
      <c r="W697" s="11"/>
      <c r="X697" s="11"/>
      <c r="AF697" s="8"/>
      <c r="AG697" s="14"/>
      <c r="AH697" s="8"/>
    </row>
    <row r="698" spans="7:34" ht="15.75" customHeight="1" x14ac:dyDescent="0.2">
      <c r="G698" s="5"/>
      <c r="I698" s="11"/>
      <c r="J698" s="11"/>
      <c r="K698" s="13"/>
      <c r="L698" s="13"/>
      <c r="M698" s="31"/>
      <c r="N698" s="31"/>
      <c r="Q698" s="11"/>
      <c r="R698" s="11"/>
      <c r="S698" s="11"/>
      <c r="U698" s="42"/>
      <c r="W698" s="11"/>
      <c r="X698" s="11"/>
      <c r="AF698" s="8"/>
      <c r="AG698" s="14"/>
      <c r="AH698" s="8"/>
    </row>
    <row r="699" spans="7:34" ht="15.75" customHeight="1" x14ac:dyDescent="0.2">
      <c r="G699" s="5"/>
      <c r="I699" s="11"/>
      <c r="J699" s="11"/>
      <c r="K699" s="13"/>
      <c r="L699" s="13"/>
      <c r="M699" s="31"/>
      <c r="N699" s="31"/>
      <c r="Q699" s="11"/>
      <c r="R699" s="11"/>
      <c r="S699" s="11"/>
      <c r="U699" s="42"/>
      <c r="W699" s="11"/>
      <c r="X699" s="11"/>
      <c r="AF699" s="8"/>
      <c r="AG699" s="14"/>
      <c r="AH699" s="8"/>
    </row>
    <row r="700" spans="7:34" ht="15.75" customHeight="1" x14ac:dyDescent="0.2">
      <c r="G700" s="5"/>
      <c r="I700" s="11"/>
      <c r="J700" s="11"/>
      <c r="K700" s="13"/>
      <c r="L700" s="13"/>
      <c r="M700" s="31"/>
      <c r="N700" s="31"/>
      <c r="Q700" s="11"/>
      <c r="R700" s="11"/>
      <c r="S700" s="11"/>
      <c r="U700" s="42"/>
      <c r="W700" s="11"/>
      <c r="X700" s="11"/>
      <c r="AF700" s="8"/>
      <c r="AG700" s="14"/>
      <c r="AH700" s="8"/>
    </row>
    <row r="701" spans="7:34" ht="15.75" customHeight="1" x14ac:dyDescent="0.2">
      <c r="G701" s="5"/>
      <c r="I701" s="11"/>
      <c r="J701" s="11"/>
      <c r="K701" s="13"/>
      <c r="L701" s="13"/>
      <c r="M701" s="31"/>
      <c r="N701" s="31"/>
      <c r="Q701" s="11"/>
      <c r="R701" s="11"/>
      <c r="S701" s="11"/>
      <c r="U701" s="42"/>
      <c r="W701" s="11"/>
      <c r="X701" s="11"/>
      <c r="AF701" s="8"/>
      <c r="AG701" s="14"/>
      <c r="AH701" s="8"/>
    </row>
    <row r="702" spans="7:34" ht="15.75" customHeight="1" x14ac:dyDescent="0.2">
      <c r="G702" s="5"/>
      <c r="I702" s="11"/>
      <c r="J702" s="11"/>
      <c r="K702" s="13"/>
      <c r="L702" s="13"/>
      <c r="M702" s="31"/>
      <c r="N702" s="31"/>
      <c r="Q702" s="11"/>
      <c r="R702" s="11"/>
      <c r="S702" s="11"/>
      <c r="U702" s="42"/>
      <c r="W702" s="11"/>
      <c r="X702" s="11"/>
      <c r="AF702" s="8"/>
      <c r="AG702" s="14"/>
      <c r="AH702" s="8"/>
    </row>
    <row r="703" spans="7:34" ht="15.75" customHeight="1" x14ac:dyDescent="0.2">
      <c r="G703" s="5"/>
      <c r="I703" s="11"/>
      <c r="J703" s="11"/>
      <c r="K703" s="13"/>
      <c r="L703" s="13"/>
      <c r="M703" s="31"/>
      <c r="N703" s="31"/>
      <c r="Q703" s="11"/>
      <c r="R703" s="11"/>
      <c r="S703" s="11"/>
      <c r="U703" s="42"/>
      <c r="W703" s="11"/>
      <c r="X703" s="11"/>
      <c r="AF703" s="8"/>
      <c r="AG703" s="14"/>
      <c r="AH703" s="8"/>
    </row>
    <row r="704" spans="7:34" ht="15.75" customHeight="1" x14ac:dyDescent="0.2">
      <c r="G704" s="5"/>
      <c r="I704" s="11"/>
      <c r="J704" s="11"/>
      <c r="K704" s="13"/>
      <c r="L704" s="13"/>
      <c r="M704" s="31"/>
      <c r="N704" s="31"/>
      <c r="Q704" s="11"/>
      <c r="R704" s="11"/>
      <c r="S704" s="11"/>
      <c r="U704" s="42"/>
      <c r="W704" s="11"/>
      <c r="X704" s="11"/>
      <c r="AF704" s="8"/>
      <c r="AG704" s="14"/>
      <c r="AH704" s="8"/>
    </row>
    <row r="705" spans="7:34" ht="15.75" customHeight="1" x14ac:dyDescent="0.2">
      <c r="G705" s="5"/>
      <c r="I705" s="11"/>
      <c r="J705" s="11"/>
      <c r="K705" s="13"/>
      <c r="L705" s="13"/>
      <c r="M705" s="31"/>
      <c r="N705" s="31"/>
      <c r="Q705" s="11"/>
      <c r="R705" s="11"/>
      <c r="S705" s="11"/>
      <c r="U705" s="42"/>
      <c r="W705" s="11"/>
      <c r="X705" s="11"/>
      <c r="AF705" s="8"/>
      <c r="AG705" s="14"/>
      <c r="AH705" s="8"/>
    </row>
    <row r="706" spans="7:34" ht="15.75" customHeight="1" x14ac:dyDescent="0.2">
      <c r="G706" s="5"/>
      <c r="I706" s="11"/>
      <c r="J706" s="11"/>
      <c r="K706" s="13"/>
      <c r="L706" s="13"/>
      <c r="M706" s="31"/>
      <c r="N706" s="31"/>
      <c r="Q706" s="11"/>
      <c r="R706" s="11"/>
      <c r="S706" s="11"/>
      <c r="U706" s="42"/>
      <c r="W706" s="11"/>
      <c r="X706" s="11"/>
      <c r="AF706" s="8"/>
      <c r="AG706" s="14"/>
      <c r="AH706" s="8"/>
    </row>
    <row r="707" spans="7:34" ht="15.75" customHeight="1" x14ac:dyDescent="0.2">
      <c r="G707" s="5"/>
      <c r="I707" s="11"/>
      <c r="J707" s="11"/>
      <c r="K707" s="13"/>
      <c r="L707" s="13"/>
      <c r="M707" s="31"/>
      <c r="N707" s="31"/>
      <c r="Q707" s="11"/>
      <c r="R707" s="11"/>
      <c r="S707" s="11"/>
      <c r="U707" s="42"/>
      <c r="W707" s="11"/>
      <c r="X707" s="11"/>
      <c r="AF707" s="8"/>
      <c r="AG707" s="14"/>
      <c r="AH707" s="8"/>
    </row>
    <row r="708" spans="7:34" ht="15.75" customHeight="1" x14ac:dyDescent="0.2">
      <c r="G708" s="5"/>
      <c r="I708" s="11"/>
      <c r="J708" s="11"/>
      <c r="K708" s="13"/>
      <c r="L708" s="13"/>
      <c r="M708" s="31"/>
      <c r="N708" s="31"/>
      <c r="Q708" s="11"/>
      <c r="R708" s="11"/>
      <c r="S708" s="11"/>
      <c r="U708" s="42"/>
      <c r="W708" s="11"/>
      <c r="X708" s="11"/>
      <c r="AF708" s="8"/>
      <c r="AG708" s="14"/>
      <c r="AH708" s="8"/>
    </row>
    <row r="709" spans="7:34" ht="15.75" customHeight="1" x14ac:dyDescent="0.2">
      <c r="G709" s="5"/>
      <c r="I709" s="11"/>
      <c r="J709" s="11"/>
      <c r="K709" s="13"/>
      <c r="L709" s="13"/>
      <c r="M709" s="31"/>
      <c r="N709" s="31"/>
      <c r="Q709" s="11"/>
      <c r="R709" s="11"/>
      <c r="S709" s="11"/>
      <c r="U709" s="42"/>
      <c r="W709" s="11"/>
      <c r="X709" s="11"/>
      <c r="AF709" s="8"/>
      <c r="AG709" s="14"/>
      <c r="AH709" s="8"/>
    </row>
    <row r="710" spans="7:34" ht="15.75" customHeight="1" x14ac:dyDescent="0.2">
      <c r="G710" s="5"/>
      <c r="I710" s="11"/>
      <c r="J710" s="11"/>
      <c r="K710" s="13"/>
      <c r="L710" s="13"/>
      <c r="M710" s="31"/>
      <c r="N710" s="31"/>
      <c r="Q710" s="11"/>
      <c r="R710" s="11"/>
      <c r="S710" s="11"/>
      <c r="U710" s="42"/>
      <c r="W710" s="11"/>
      <c r="X710" s="11"/>
      <c r="AF710" s="8"/>
      <c r="AG710" s="14"/>
      <c r="AH710" s="8"/>
    </row>
    <row r="711" spans="7:34" ht="15.75" customHeight="1" x14ac:dyDescent="0.2">
      <c r="G711" s="5"/>
      <c r="I711" s="11"/>
      <c r="J711" s="11"/>
      <c r="K711" s="13"/>
      <c r="L711" s="13"/>
      <c r="M711" s="31"/>
      <c r="N711" s="31"/>
      <c r="Q711" s="11"/>
      <c r="R711" s="11"/>
      <c r="S711" s="11"/>
      <c r="U711" s="42"/>
      <c r="W711" s="11"/>
      <c r="X711" s="11"/>
      <c r="AF711" s="8"/>
      <c r="AG711" s="14"/>
      <c r="AH711" s="8"/>
    </row>
    <row r="712" spans="7:34" ht="15.75" customHeight="1" x14ac:dyDescent="0.2">
      <c r="G712" s="5"/>
      <c r="I712" s="11"/>
      <c r="J712" s="11"/>
      <c r="K712" s="13"/>
      <c r="L712" s="13"/>
      <c r="M712" s="31"/>
      <c r="N712" s="31"/>
      <c r="Q712" s="11"/>
      <c r="R712" s="11"/>
      <c r="S712" s="11"/>
      <c r="U712" s="42"/>
      <c r="W712" s="11"/>
      <c r="X712" s="11"/>
      <c r="AF712" s="8"/>
      <c r="AG712" s="14"/>
      <c r="AH712" s="8"/>
    </row>
    <row r="713" spans="7:34" ht="15.75" customHeight="1" x14ac:dyDescent="0.2">
      <c r="G713" s="5"/>
      <c r="I713" s="11"/>
      <c r="J713" s="11"/>
      <c r="K713" s="13"/>
      <c r="L713" s="13"/>
      <c r="M713" s="31"/>
      <c r="N713" s="31"/>
      <c r="Q713" s="11"/>
      <c r="R713" s="11"/>
      <c r="S713" s="11"/>
      <c r="U713" s="42"/>
      <c r="W713" s="11"/>
      <c r="X713" s="11"/>
      <c r="AF713" s="8"/>
      <c r="AG713" s="14"/>
      <c r="AH713" s="8"/>
    </row>
    <row r="714" spans="7:34" ht="15.75" customHeight="1" x14ac:dyDescent="0.2">
      <c r="G714" s="5"/>
      <c r="I714" s="11"/>
      <c r="J714" s="11"/>
      <c r="K714" s="13"/>
      <c r="L714" s="13"/>
      <c r="M714" s="31"/>
      <c r="N714" s="31"/>
      <c r="Q714" s="11"/>
      <c r="R714" s="11"/>
      <c r="S714" s="11"/>
      <c r="U714" s="42"/>
      <c r="W714" s="11"/>
      <c r="X714" s="11"/>
      <c r="AF714" s="8"/>
      <c r="AG714" s="14"/>
      <c r="AH714" s="8"/>
    </row>
    <row r="715" spans="7:34" ht="15.75" customHeight="1" x14ac:dyDescent="0.2">
      <c r="G715" s="5"/>
      <c r="I715" s="11"/>
      <c r="J715" s="11"/>
      <c r="K715" s="13"/>
      <c r="L715" s="13"/>
      <c r="M715" s="31"/>
      <c r="N715" s="31"/>
      <c r="Q715" s="11"/>
      <c r="R715" s="11"/>
      <c r="S715" s="11"/>
      <c r="U715" s="42"/>
      <c r="W715" s="11"/>
      <c r="X715" s="11"/>
      <c r="AF715" s="8"/>
      <c r="AG715" s="14"/>
      <c r="AH715" s="8"/>
    </row>
    <row r="716" spans="7:34" ht="15.75" customHeight="1" x14ac:dyDescent="0.2">
      <c r="G716" s="5"/>
      <c r="I716" s="11"/>
      <c r="J716" s="11"/>
      <c r="K716" s="13"/>
      <c r="L716" s="13"/>
      <c r="M716" s="31"/>
      <c r="N716" s="31"/>
      <c r="Q716" s="11"/>
      <c r="R716" s="11"/>
      <c r="S716" s="11"/>
      <c r="U716" s="42"/>
      <c r="W716" s="11"/>
      <c r="X716" s="11"/>
      <c r="AF716" s="8"/>
      <c r="AG716" s="14"/>
      <c r="AH716" s="8"/>
    </row>
    <row r="717" spans="7:34" ht="15.75" customHeight="1" x14ac:dyDescent="0.2">
      <c r="G717" s="5"/>
      <c r="I717" s="11"/>
      <c r="J717" s="11"/>
      <c r="K717" s="13"/>
      <c r="L717" s="13"/>
      <c r="M717" s="31"/>
      <c r="N717" s="31"/>
      <c r="Q717" s="11"/>
      <c r="R717" s="11"/>
      <c r="S717" s="11"/>
      <c r="U717" s="42"/>
      <c r="W717" s="11"/>
      <c r="X717" s="11"/>
      <c r="AF717" s="8"/>
      <c r="AG717" s="14"/>
      <c r="AH717" s="8"/>
    </row>
    <row r="718" spans="7:34" ht="15.75" customHeight="1" x14ac:dyDescent="0.2">
      <c r="G718" s="5"/>
      <c r="I718" s="11"/>
      <c r="J718" s="11"/>
      <c r="K718" s="13"/>
      <c r="L718" s="13"/>
      <c r="M718" s="31"/>
      <c r="N718" s="31"/>
      <c r="Q718" s="11"/>
      <c r="R718" s="11"/>
      <c r="S718" s="11"/>
      <c r="U718" s="42"/>
      <c r="W718" s="11"/>
      <c r="X718" s="11"/>
      <c r="AF718" s="8"/>
      <c r="AG718" s="14"/>
      <c r="AH718" s="8"/>
    </row>
    <row r="719" spans="7:34" ht="15.75" customHeight="1" x14ac:dyDescent="0.2">
      <c r="G719" s="5"/>
      <c r="I719" s="11"/>
      <c r="J719" s="11"/>
      <c r="K719" s="13"/>
      <c r="L719" s="13"/>
      <c r="M719" s="31"/>
      <c r="N719" s="31"/>
      <c r="Q719" s="11"/>
      <c r="R719" s="11"/>
      <c r="S719" s="11"/>
      <c r="U719" s="42"/>
      <c r="W719" s="11"/>
      <c r="X719" s="11"/>
      <c r="AF719" s="8"/>
      <c r="AG719" s="14"/>
      <c r="AH719" s="8"/>
    </row>
    <row r="720" spans="7:34" ht="15.75" customHeight="1" x14ac:dyDescent="0.2">
      <c r="G720" s="5"/>
      <c r="I720" s="11"/>
      <c r="J720" s="11"/>
      <c r="K720" s="13"/>
      <c r="L720" s="13"/>
      <c r="M720" s="31"/>
      <c r="N720" s="31"/>
      <c r="Q720" s="11"/>
      <c r="R720" s="11"/>
      <c r="S720" s="11"/>
      <c r="U720" s="42"/>
      <c r="W720" s="11"/>
      <c r="X720" s="11"/>
      <c r="AF720" s="8"/>
      <c r="AG720" s="14"/>
      <c r="AH720" s="8"/>
    </row>
    <row r="721" spans="7:34" ht="15.75" customHeight="1" x14ac:dyDescent="0.2">
      <c r="G721" s="5"/>
      <c r="I721" s="11"/>
      <c r="J721" s="11"/>
      <c r="K721" s="13"/>
      <c r="L721" s="13"/>
      <c r="M721" s="31"/>
      <c r="N721" s="31"/>
      <c r="Q721" s="11"/>
      <c r="R721" s="11"/>
      <c r="S721" s="11"/>
      <c r="U721" s="42"/>
      <c r="W721" s="11"/>
      <c r="X721" s="11"/>
      <c r="AF721" s="8"/>
      <c r="AG721" s="14"/>
      <c r="AH721" s="8"/>
    </row>
    <row r="722" spans="7:34" ht="15.75" customHeight="1" x14ac:dyDescent="0.2">
      <c r="G722" s="5"/>
      <c r="I722" s="11"/>
      <c r="J722" s="11"/>
      <c r="K722" s="13"/>
      <c r="L722" s="13"/>
      <c r="M722" s="31"/>
      <c r="N722" s="31"/>
      <c r="Q722" s="11"/>
      <c r="R722" s="11"/>
      <c r="S722" s="11"/>
      <c r="U722" s="42"/>
      <c r="W722" s="11"/>
      <c r="X722" s="11"/>
      <c r="AF722" s="8"/>
      <c r="AG722" s="14"/>
      <c r="AH722" s="8"/>
    </row>
    <row r="723" spans="7:34" ht="15.75" customHeight="1" x14ac:dyDescent="0.2">
      <c r="G723" s="5"/>
      <c r="I723" s="11"/>
      <c r="J723" s="11"/>
      <c r="K723" s="13"/>
      <c r="L723" s="13"/>
      <c r="M723" s="31"/>
      <c r="N723" s="31"/>
      <c r="Q723" s="11"/>
      <c r="R723" s="11"/>
      <c r="S723" s="11"/>
      <c r="U723" s="42"/>
      <c r="W723" s="11"/>
      <c r="X723" s="11"/>
      <c r="AF723" s="8"/>
      <c r="AG723" s="14"/>
      <c r="AH723" s="8"/>
    </row>
    <row r="724" spans="7:34" ht="15.75" customHeight="1" x14ac:dyDescent="0.2">
      <c r="G724" s="5"/>
      <c r="I724" s="11"/>
      <c r="J724" s="11"/>
      <c r="K724" s="13"/>
      <c r="L724" s="13"/>
      <c r="M724" s="31"/>
      <c r="N724" s="31"/>
      <c r="Q724" s="11"/>
      <c r="R724" s="11"/>
      <c r="S724" s="11"/>
      <c r="U724" s="42"/>
      <c r="W724" s="11"/>
      <c r="X724" s="11"/>
      <c r="AF724" s="8"/>
      <c r="AG724" s="14"/>
      <c r="AH724" s="8"/>
    </row>
    <row r="725" spans="7:34" ht="15.75" customHeight="1" x14ac:dyDescent="0.2">
      <c r="G725" s="5"/>
      <c r="I725" s="11"/>
      <c r="J725" s="11"/>
      <c r="K725" s="13"/>
      <c r="L725" s="13"/>
      <c r="M725" s="31"/>
      <c r="N725" s="31"/>
      <c r="Q725" s="11"/>
      <c r="R725" s="11"/>
      <c r="S725" s="11"/>
      <c r="U725" s="42"/>
      <c r="W725" s="11"/>
      <c r="X725" s="11"/>
      <c r="AF725" s="8"/>
      <c r="AG725" s="14"/>
      <c r="AH725" s="8"/>
    </row>
    <row r="726" spans="7:34" ht="15.75" customHeight="1" x14ac:dyDescent="0.2">
      <c r="G726" s="5"/>
      <c r="I726" s="11"/>
      <c r="J726" s="11"/>
      <c r="K726" s="13"/>
      <c r="L726" s="13"/>
      <c r="M726" s="31"/>
      <c r="N726" s="31"/>
      <c r="Q726" s="11"/>
      <c r="R726" s="11"/>
      <c r="S726" s="11"/>
      <c r="U726" s="42"/>
      <c r="W726" s="11"/>
      <c r="X726" s="11"/>
      <c r="AF726" s="8"/>
      <c r="AG726" s="14"/>
      <c r="AH726" s="8"/>
    </row>
    <row r="727" spans="7:34" ht="15.75" customHeight="1" x14ac:dyDescent="0.2">
      <c r="G727" s="5"/>
      <c r="I727" s="11"/>
      <c r="J727" s="11"/>
      <c r="K727" s="13"/>
      <c r="L727" s="13"/>
      <c r="M727" s="31"/>
      <c r="N727" s="31"/>
      <c r="Q727" s="11"/>
      <c r="R727" s="11"/>
      <c r="S727" s="11"/>
      <c r="U727" s="42"/>
      <c r="W727" s="11"/>
      <c r="X727" s="11"/>
      <c r="AF727" s="8"/>
      <c r="AG727" s="14"/>
      <c r="AH727" s="8"/>
    </row>
    <row r="728" spans="7:34" ht="15.75" customHeight="1" x14ac:dyDescent="0.2">
      <c r="G728" s="5"/>
      <c r="I728" s="11"/>
      <c r="J728" s="11"/>
      <c r="K728" s="13"/>
      <c r="L728" s="13"/>
      <c r="M728" s="31"/>
      <c r="N728" s="31"/>
      <c r="Q728" s="11"/>
      <c r="R728" s="11"/>
      <c r="S728" s="11"/>
      <c r="U728" s="42"/>
      <c r="W728" s="11"/>
      <c r="X728" s="11"/>
      <c r="AF728" s="8"/>
      <c r="AG728" s="14"/>
      <c r="AH728" s="8"/>
    </row>
    <row r="729" spans="7:34" ht="15.75" customHeight="1" x14ac:dyDescent="0.2">
      <c r="G729" s="5"/>
      <c r="I729" s="11"/>
      <c r="J729" s="11"/>
      <c r="K729" s="13"/>
      <c r="L729" s="13"/>
      <c r="M729" s="31"/>
      <c r="N729" s="31"/>
      <c r="Q729" s="11"/>
      <c r="R729" s="11"/>
      <c r="S729" s="11"/>
      <c r="U729" s="42"/>
      <c r="W729" s="11"/>
      <c r="X729" s="11"/>
      <c r="AF729" s="8"/>
      <c r="AG729" s="14"/>
      <c r="AH729" s="8"/>
    </row>
    <row r="730" spans="7:34" ht="15.75" customHeight="1" x14ac:dyDescent="0.2">
      <c r="G730" s="5"/>
      <c r="I730" s="11"/>
      <c r="J730" s="11"/>
      <c r="K730" s="13"/>
      <c r="L730" s="13"/>
      <c r="M730" s="31"/>
      <c r="N730" s="31"/>
      <c r="Q730" s="11"/>
      <c r="R730" s="11"/>
      <c r="S730" s="11"/>
      <c r="U730" s="42"/>
      <c r="W730" s="11"/>
      <c r="X730" s="11"/>
      <c r="AF730" s="8"/>
      <c r="AG730" s="14"/>
      <c r="AH730" s="8"/>
    </row>
    <row r="731" spans="7:34" ht="15.75" customHeight="1" x14ac:dyDescent="0.2">
      <c r="G731" s="5"/>
      <c r="I731" s="11"/>
      <c r="J731" s="11"/>
      <c r="K731" s="13"/>
      <c r="L731" s="13"/>
      <c r="M731" s="31"/>
      <c r="N731" s="31"/>
      <c r="Q731" s="11"/>
      <c r="R731" s="11"/>
      <c r="S731" s="11"/>
      <c r="U731" s="42"/>
      <c r="W731" s="11"/>
      <c r="X731" s="11"/>
      <c r="AF731" s="8"/>
      <c r="AG731" s="14"/>
      <c r="AH731" s="8"/>
    </row>
    <row r="732" spans="7:34" ht="15.75" customHeight="1" x14ac:dyDescent="0.2">
      <c r="G732" s="5"/>
      <c r="I732" s="11"/>
      <c r="J732" s="11"/>
      <c r="K732" s="13"/>
      <c r="L732" s="13"/>
      <c r="M732" s="31"/>
      <c r="N732" s="31"/>
      <c r="Q732" s="11"/>
      <c r="R732" s="11"/>
      <c r="S732" s="11"/>
      <c r="U732" s="42"/>
      <c r="W732" s="11"/>
      <c r="X732" s="11"/>
      <c r="AF732" s="8"/>
      <c r="AG732" s="14"/>
      <c r="AH732" s="8"/>
    </row>
    <row r="733" spans="7:34" ht="15.75" customHeight="1" x14ac:dyDescent="0.2">
      <c r="G733" s="5"/>
      <c r="I733" s="11"/>
      <c r="J733" s="11"/>
      <c r="K733" s="13"/>
      <c r="L733" s="13"/>
      <c r="M733" s="31"/>
      <c r="N733" s="31"/>
      <c r="Q733" s="11"/>
      <c r="R733" s="11"/>
      <c r="S733" s="11"/>
      <c r="U733" s="42"/>
      <c r="W733" s="11"/>
      <c r="X733" s="11"/>
      <c r="AF733" s="8"/>
      <c r="AG733" s="14"/>
      <c r="AH733" s="8"/>
    </row>
    <row r="734" spans="7:34" ht="15.75" customHeight="1" x14ac:dyDescent="0.2">
      <c r="G734" s="5"/>
      <c r="I734" s="11"/>
      <c r="J734" s="11"/>
      <c r="K734" s="13"/>
      <c r="L734" s="13"/>
      <c r="M734" s="31"/>
      <c r="N734" s="31"/>
      <c r="Q734" s="11"/>
      <c r="R734" s="11"/>
      <c r="S734" s="11"/>
      <c r="U734" s="42"/>
      <c r="W734" s="11"/>
      <c r="X734" s="11"/>
      <c r="AF734" s="8"/>
      <c r="AG734" s="14"/>
      <c r="AH734" s="8"/>
    </row>
    <row r="735" spans="7:34" ht="15.75" customHeight="1" x14ac:dyDescent="0.2">
      <c r="G735" s="5"/>
      <c r="I735" s="11"/>
      <c r="J735" s="11"/>
      <c r="K735" s="13"/>
      <c r="L735" s="13"/>
      <c r="M735" s="31"/>
      <c r="N735" s="31"/>
      <c r="Q735" s="11"/>
      <c r="R735" s="11"/>
      <c r="S735" s="11"/>
      <c r="U735" s="42"/>
      <c r="W735" s="11"/>
      <c r="X735" s="11"/>
      <c r="AF735" s="8"/>
      <c r="AG735" s="14"/>
      <c r="AH735" s="8"/>
    </row>
    <row r="736" spans="7:34" ht="15.75" customHeight="1" x14ac:dyDescent="0.2">
      <c r="G736" s="5"/>
      <c r="I736" s="11"/>
      <c r="J736" s="11"/>
      <c r="K736" s="13"/>
      <c r="L736" s="13"/>
      <c r="M736" s="31"/>
      <c r="N736" s="31"/>
      <c r="Q736" s="11"/>
      <c r="R736" s="11"/>
      <c r="S736" s="11"/>
      <c r="U736" s="42"/>
      <c r="W736" s="11"/>
      <c r="X736" s="11"/>
      <c r="AF736" s="8"/>
      <c r="AG736" s="14"/>
      <c r="AH736" s="8"/>
    </row>
    <row r="737" spans="7:34" ht="15.75" customHeight="1" x14ac:dyDescent="0.2">
      <c r="G737" s="5"/>
      <c r="I737" s="11"/>
      <c r="J737" s="11"/>
      <c r="K737" s="13"/>
      <c r="L737" s="13"/>
      <c r="M737" s="31"/>
      <c r="N737" s="31"/>
      <c r="Q737" s="11"/>
      <c r="R737" s="11"/>
      <c r="S737" s="11"/>
      <c r="U737" s="42"/>
      <c r="W737" s="11"/>
      <c r="X737" s="11"/>
      <c r="AF737" s="8"/>
      <c r="AG737" s="14"/>
      <c r="AH737" s="8"/>
    </row>
    <row r="738" spans="7:34" ht="15.75" customHeight="1" x14ac:dyDescent="0.2">
      <c r="G738" s="5"/>
      <c r="I738" s="11"/>
      <c r="J738" s="11"/>
      <c r="K738" s="13"/>
      <c r="L738" s="13"/>
      <c r="M738" s="31"/>
      <c r="N738" s="31"/>
      <c r="Q738" s="11"/>
      <c r="R738" s="11"/>
      <c r="S738" s="11"/>
      <c r="U738" s="42"/>
      <c r="W738" s="11"/>
      <c r="X738" s="11"/>
      <c r="AF738" s="8"/>
      <c r="AG738" s="14"/>
      <c r="AH738" s="8"/>
    </row>
    <row r="739" spans="7:34" ht="15.75" customHeight="1" x14ac:dyDescent="0.2">
      <c r="G739" s="5"/>
      <c r="I739" s="11"/>
      <c r="J739" s="11"/>
      <c r="K739" s="13"/>
      <c r="L739" s="13"/>
      <c r="M739" s="31"/>
      <c r="N739" s="31"/>
      <c r="Q739" s="11"/>
      <c r="R739" s="11"/>
      <c r="S739" s="11"/>
      <c r="U739" s="42"/>
      <c r="W739" s="11"/>
      <c r="X739" s="11"/>
      <c r="AF739" s="8"/>
      <c r="AG739" s="14"/>
      <c r="AH739" s="8"/>
    </row>
    <row r="740" spans="7:34" ht="15.75" customHeight="1" x14ac:dyDescent="0.2">
      <c r="G740" s="5"/>
      <c r="I740" s="11"/>
      <c r="J740" s="11"/>
      <c r="K740" s="13"/>
      <c r="L740" s="13"/>
      <c r="M740" s="31"/>
      <c r="N740" s="31"/>
      <c r="Q740" s="11"/>
      <c r="R740" s="11"/>
      <c r="S740" s="11"/>
      <c r="U740" s="42"/>
      <c r="W740" s="11"/>
      <c r="X740" s="11"/>
      <c r="AF740" s="8"/>
      <c r="AG740" s="14"/>
      <c r="AH740" s="8"/>
    </row>
    <row r="741" spans="7:34" ht="15.75" customHeight="1" x14ac:dyDescent="0.2">
      <c r="G741" s="5"/>
      <c r="I741" s="11"/>
      <c r="J741" s="11"/>
      <c r="K741" s="13"/>
      <c r="L741" s="13"/>
      <c r="M741" s="31"/>
      <c r="N741" s="31"/>
      <c r="Q741" s="11"/>
      <c r="R741" s="11"/>
      <c r="S741" s="11"/>
      <c r="U741" s="42"/>
      <c r="W741" s="11"/>
      <c r="X741" s="11"/>
      <c r="AF741" s="8"/>
      <c r="AG741" s="14"/>
      <c r="AH741" s="8"/>
    </row>
    <row r="742" spans="7:34" ht="15.75" customHeight="1" x14ac:dyDescent="0.2">
      <c r="G742" s="5"/>
      <c r="I742" s="11"/>
      <c r="J742" s="11"/>
      <c r="K742" s="13"/>
      <c r="L742" s="13"/>
      <c r="M742" s="31"/>
      <c r="N742" s="31"/>
      <c r="Q742" s="11"/>
      <c r="R742" s="11"/>
      <c r="S742" s="11"/>
      <c r="U742" s="42"/>
      <c r="W742" s="11"/>
      <c r="X742" s="11"/>
      <c r="AF742" s="8"/>
      <c r="AG742" s="14"/>
      <c r="AH742" s="8"/>
    </row>
    <row r="743" spans="7:34" ht="15.75" customHeight="1" x14ac:dyDescent="0.2">
      <c r="G743" s="5"/>
      <c r="I743" s="11"/>
      <c r="J743" s="11"/>
      <c r="K743" s="13"/>
      <c r="L743" s="13"/>
      <c r="M743" s="31"/>
      <c r="N743" s="31"/>
      <c r="Q743" s="11"/>
      <c r="R743" s="11"/>
      <c r="S743" s="11"/>
      <c r="U743" s="42"/>
      <c r="W743" s="11"/>
      <c r="X743" s="11"/>
      <c r="AF743" s="8"/>
      <c r="AG743" s="14"/>
      <c r="AH743" s="8"/>
    </row>
    <row r="744" spans="7:34" ht="15.75" customHeight="1" x14ac:dyDescent="0.2">
      <c r="G744" s="5"/>
      <c r="I744" s="11"/>
      <c r="J744" s="11"/>
      <c r="K744" s="13"/>
      <c r="L744" s="13"/>
      <c r="M744" s="31"/>
      <c r="N744" s="31"/>
      <c r="Q744" s="11"/>
      <c r="R744" s="11"/>
      <c r="S744" s="11"/>
      <c r="U744" s="42"/>
      <c r="W744" s="11"/>
      <c r="X744" s="11"/>
      <c r="AF744" s="8"/>
      <c r="AG744" s="14"/>
      <c r="AH744" s="8"/>
    </row>
    <row r="745" spans="7:34" ht="15.75" customHeight="1" x14ac:dyDescent="0.2">
      <c r="G745" s="5"/>
      <c r="I745" s="11"/>
      <c r="J745" s="11"/>
      <c r="K745" s="13"/>
      <c r="L745" s="13"/>
      <c r="M745" s="31"/>
      <c r="N745" s="31"/>
      <c r="Q745" s="11"/>
      <c r="R745" s="11"/>
      <c r="S745" s="11"/>
      <c r="U745" s="42"/>
      <c r="W745" s="11"/>
      <c r="X745" s="11"/>
      <c r="AF745" s="8"/>
      <c r="AG745" s="14"/>
      <c r="AH745" s="8"/>
    </row>
    <row r="746" spans="7:34" ht="15.75" customHeight="1" x14ac:dyDescent="0.2">
      <c r="G746" s="5"/>
      <c r="I746" s="11"/>
      <c r="J746" s="11"/>
      <c r="K746" s="13"/>
      <c r="L746" s="13"/>
      <c r="M746" s="31"/>
      <c r="N746" s="31"/>
      <c r="Q746" s="11"/>
      <c r="R746" s="11"/>
      <c r="S746" s="11"/>
      <c r="U746" s="42"/>
      <c r="W746" s="11"/>
      <c r="X746" s="11"/>
      <c r="AF746" s="8"/>
      <c r="AG746" s="14"/>
      <c r="AH746" s="8"/>
    </row>
    <row r="747" spans="7:34" ht="15.75" customHeight="1" x14ac:dyDescent="0.2">
      <c r="G747" s="5"/>
      <c r="I747" s="11"/>
      <c r="J747" s="11"/>
      <c r="K747" s="13"/>
      <c r="L747" s="13"/>
      <c r="M747" s="31"/>
      <c r="N747" s="31"/>
      <c r="Q747" s="11"/>
      <c r="R747" s="11"/>
      <c r="S747" s="11"/>
      <c r="U747" s="42"/>
      <c r="W747" s="11"/>
      <c r="X747" s="11"/>
      <c r="AF747" s="8"/>
      <c r="AG747" s="14"/>
      <c r="AH747" s="8"/>
    </row>
    <row r="748" spans="7:34" ht="15.75" customHeight="1" x14ac:dyDescent="0.2">
      <c r="G748" s="5"/>
      <c r="I748" s="11"/>
      <c r="J748" s="11"/>
      <c r="K748" s="13"/>
      <c r="L748" s="13"/>
      <c r="M748" s="31"/>
      <c r="N748" s="31"/>
      <c r="Q748" s="11"/>
      <c r="R748" s="11"/>
      <c r="S748" s="11"/>
      <c r="U748" s="42"/>
      <c r="W748" s="11"/>
      <c r="X748" s="11"/>
      <c r="AF748" s="8"/>
      <c r="AG748" s="14"/>
      <c r="AH748" s="8"/>
    </row>
    <row r="749" spans="7:34" ht="15.75" customHeight="1" x14ac:dyDescent="0.2">
      <c r="G749" s="5"/>
      <c r="I749" s="11"/>
      <c r="J749" s="11"/>
      <c r="K749" s="13"/>
      <c r="L749" s="13"/>
      <c r="M749" s="31"/>
      <c r="N749" s="31"/>
      <c r="Q749" s="11"/>
      <c r="R749" s="11"/>
      <c r="S749" s="11"/>
      <c r="U749" s="42"/>
      <c r="W749" s="11"/>
      <c r="X749" s="11"/>
      <c r="AF749" s="8"/>
      <c r="AG749" s="14"/>
      <c r="AH749" s="8"/>
    </row>
    <row r="750" spans="7:34" ht="15.75" customHeight="1" x14ac:dyDescent="0.2">
      <c r="G750" s="5"/>
      <c r="I750" s="11"/>
      <c r="J750" s="11"/>
      <c r="K750" s="13"/>
      <c r="L750" s="13"/>
      <c r="M750" s="31"/>
      <c r="N750" s="31"/>
      <c r="Q750" s="11"/>
      <c r="R750" s="11"/>
      <c r="S750" s="11"/>
      <c r="U750" s="42"/>
      <c r="W750" s="11"/>
      <c r="X750" s="11"/>
      <c r="AF750" s="8"/>
      <c r="AG750" s="14"/>
      <c r="AH750" s="8"/>
    </row>
    <row r="751" spans="7:34" ht="15.75" customHeight="1" x14ac:dyDescent="0.2">
      <c r="G751" s="5"/>
      <c r="I751" s="11"/>
      <c r="J751" s="11"/>
      <c r="K751" s="13"/>
      <c r="L751" s="13"/>
      <c r="M751" s="31"/>
      <c r="N751" s="31"/>
      <c r="Q751" s="11"/>
      <c r="R751" s="11"/>
      <c r="S751" s="11"/>
      <c r="U751" s="42"/>
      <c r="W751" s="11"/>
      <c r="X751" s="11"/>
      <c r="AF751" s="8"/>
      <c r="AG751" s="14"/>
      <c r="AH751" s="8"/>
    </row>
    <row r="752" spans="7:34" ht="15.75" customHeight="1" x14ac:dyDescent="0.2">
      <c r="G752" s="5"/>
      <c r="I752" s="11"/>
      <c r="J752" s="11"/>
      <c r="K752" s="13"/>
      <c r="L752" s="13"/>
      <c r="M752" s="31"/>
      <c r="N752" s="31"/>
      <c r="Q752" s="11"/>
      <c r="R752" s="11"/>
      <c r="S752" s="11"/>
      <c r="U752" s="42"/>
      <c r="W752" s="11"/>
      <c r="X752" s="11"/>
      <c r="AF752" s="8"/>
      <c r="AG752" s="14"/>
      <c r="AH752" s="8"/>
    </row>
    <row r="753" spans="7:34" ht="15.75" customHeight="1" x14ac:dyDescent="0.2">
      <c r="G753" s="5"/>
      <c r="I753" s="11"/>
      <c r="J753" s="11"/>
      <c r="K753" s="13"/>
      <c r="L753" s="13"/>
      <c r="M753" s="31"/>
      <c r="N753" s="31"/>
      <c r="Q753" s="11"/>
      <c r="R753" s="11"/>
      <c r="S753" s="11"/>
      <c r="U753" s="42"/>
      <c r="W753" s="11"/>
      <c r="X753" s="11"/>
      <c r="AF753" s="8"/>
      <c r="AG753" s="14"/>
      <c r="AH753" s="8"/>
    </row>
    <row r="754" spans="7:34" ht="15.75" customHeight="1" x14ac:dyDescent="0.2">
      <c r="G754" s="5"/>
      <c r="I754" s="11"/>
      <c r="J754" s="11"/>
      <c r="K754" s="13"/>
      <c r="L754" s="13"/>
      <c r="M754" s="31"/>
      <c r="N754" s="31"/>
      <c r="Q754" s="11"/>
      <c r="R754" s="11"/>
      <c r="S754" s="11"/>
      <c r="U754" s="42"/>
      <c r="W754" s="11"/>
      <c r="X754" s="11"/>
      <c r="AF754" s="8"/>
      <c r="AG754" s="14"/>
      <c r="AH754" s="8"/>
    </row>
    <row r="755" spans="7:34" ht="15.75" customHeight="1" x14ac:dyDescent="0.2">
      <c r="G755" s="5"/>
      <c r="I755" s="11"/>
      <c r="J755" s="11"/>
      <c r="K755" s="13"/>
      <c r="L755" s="13"/>
      <c r="M755" s="31"/>
      <c r="N755" s="31"/>
      <c r="Q755" s="11"/>
      <c r="R755" s="11"/>
      <c r="S755" s="11"/>
      <c r="U755" s="42"/>
      <c r="W755" s="11"/>
      <c r="X755" s="11"/>
      <c r="AF755" s="8"/>
      <c r="AG755" s="14"/>
      <c r="AH755" s="8"/>
    </row>
    <row r="756" spans="7:34" ht="15.75" customHeight="1" x14ac:dyDescent="0.2">
      <c r="G756" s="5"/>
      <c r="I756" s="11"/>
      <c r="J756" s="11"/>
      <c r="K756" s="13"/>
      <c r="L756" s="13"/>
      <c r="M756" s="31"/>
      <c r="N756" s="31"/>
      <c r="Q756" s="11"/>
      <c r="R756" s="11"/>
      <c r="S756" s="11"/>
      <c r="U756" s="42"/>
      <c r="W756" s="11"/>
      <c r="X756" s="11"/>
      <c r="AF756" s="8"/>
      <c r="AG756" s="14"/>
      <c r="AH756" s="8"/>
    </row>
    <row r="757" spans="7:34" ht="15.75" customHeight="1" x14ac:dyDescent="0.2">
      <c r="G757" s="5"/>
      <c r="I757" s="11"/>
      <c r="J757" s="11"/>
      <c r="K757" s="13"/>
      <c r="L757" s="13"/>
      <c r="M757" s="31"/>
      <c r="N757" s="31"/>
      <c r="Q757" s="11"/>
      <c r="R757" s="11"/>
      <c r="S757" s="11"/>
      <c r="U757" s="42"/>
      <c r="W757" s="11"/>
      <c r="X757" s="11"/>
      <c r="AF757" s="8"/>
      <c r="AG757" s="14"/>
      <c r="AH757" s="8"/>
    </row>
    <row r="758" spans="7:34" ht="15.75" customHeight="1" x14ac:dyDescent="0.2">
      <c r="G758" s="5"/>
      <c r="I758" s="11"/>
      <c r="J758" s="11"/>
      <c r="K758" s="13"/>
      <c r="L758" s="13"/>
      <c r="M758" s="31"/>
      <c r="N758" s="31"/>
      <c r="Q758" s="11"/>
      <c r="R758" s="11"/>
      <c r="S758" s="11"/>
      <c r="U758" s="42"/>
      <c r="W758" s="11"/>
      <c r="X758" s="11"/>
      <c r="AF758" s="8"/>
      <c r="AG758" s="14"/>
      <c r="AH758" s="8"/>
    </row>
    <row r="759" spans="7:34" ht="15.75" customHeight="1" x14ac:dyDescent="0.2">
      <c r="G759" s="5"/>
      <c r="I759" s="11"/>
      <c r="J759" s="11"/>
      <c r="K759" s="13"/>
      <c r="L759" s="13"/>
      <c r="M759" s="31"/>
      <c r="N759" s="31"/>
      <c r="Q759" s="11"/>
      <c r="R759" s="11"/>
      <c r="S759" s="11"/>
      <c r="U759" s="42"/>
      <c r="W759" s="11"/>
      <c r="X759" s="11"/>
      <c r="AF759" s="8"/>
      <c r="AG759" s="14"/>
      <c r="AH759" s="8"/>
    </row>
    <row r="760" spans="7:34" ht="15.75" customHeight="1" x14ac:dyDescent="0.2">
      <c r="G760" s="5"/>
      <c r="I760" s="11"/>
      <c r="J760" s="11"/>
      <c r="K760" s="13"/>
      <c r="L760" s="13"/>
      <c r="M760" s="31"/>
      <c r="N760" s="31"/>
      <c r="Q760" s="11"/>
      <c r="R760" s="11"/>
      <c r="S760" s="11"/>
      <c r="U760" s="42"/>
      <c r="W760" s="11"/>
      <c r="X760" s="11"/>
      <c r="AF760" s="8"/>
      <c r="AG760" s="14"/>
      <c r="AH760" s="8"/>
    </row>
    <row r="761" spans="7:34" ht="15.75" customHeight="1" x14ac:dyDescent="0.2">
      <c r="G761" s="5"/>
      <c r="I761" s="11"/>
      <c r="J761" s="11"/>
      <c r="K761" s="13"/>
      <c r="L761" s="13"/>
      <c r="M761" s="31"/>
      <c r="N761" s="31"/>
      <c r="Q761" s="11"/>
      <c r="R761" s="11"/>
      <c r="S761" s="11"/>
      <c r="U761" s="42"/>
      <c r="W761" s="11"/>
      <c r="X761" s="11"/>
      <c r="AF761" s="8"/>
      <c r="AG761" s="14"/>
      <c r="AH761" s="8"/>
    </row>
    <row r="762" spans="7:34" ht="15.75" customHeight="1" x14ac:dyDescent="0.2">
      <c r="G762" s="5"/>
      <c r="I762" s="11"/>
      <c r="J762" s="11"/>
      <c r="K762" s="13"/>
      <c r="L762" s="13"/>
      <c r="M762" s="31"/>
      <c r="N762" s="31"/>
      <c r="Q762" s="11"/>
      <c r="R762" s="11"/>
      <c r="S762" s="11"/>
      <c r="U762" s="42"/>
      <c r="W762" s="11"/>
      <c r="X762" s="11"/>
      <c r="AF762" s="8"/>
      <c r="AG762" s="14"/>
      <c r="AH762" s="8"/>
    </row>
    <row r="763" spans="7:34" ht="15.75" customHeight="1" x14ac:dyDescent="0.2">
      <c r="G763" s="5"/>
      <c r="I763" s="11"/>
      <c r="J763" s="11"/>
      <c r="K763" s="13"/>
      <c r="L763" s="13"/>
      <c r="M763" s="31"/>
      <c r="N763" s="31"/>
      <c r="Q763" s="11"/>
      <c r="R763" s="11"/>
      <c r="S763" s="11"/>
      <c r="U763" s="42"/>
      <c r="W763" s="11"/>
      <c r="X763" s="11"/>
      <c r="AF763" s="8"/>
      <c r="AG763" s="14"/>
      <c r="AH763" s="8"/>
    </row>
    <row r="764" spans="7:34" ht="15.75" customHeight="1" x14ac:dyDescent="0.2">
      <c r="G764" s="5"/>
      <c r="I764" s="11"/>
      <c r="J764" s="11"/>
      <c r="K764" s="13"/>
      <c r="L764" s="13"/>
      <c r="M764" s="31"/>
      <c r="N764" s="31"/>
      <c r="Q764" s="11"/>
      <c r="R764" s="11"/>
      <c r="S764" s="11"/>
      <c r="U764" s="42"/>
      <c r="W764" s="11"/>
      <c r="X764" s="11"/>
      <c r="AF764" s="8"/>
      <c r="AG764" s="14"/>
      <c r="AH764" s="8"/>
    </row>
    <row r="765" spans="7:34" ht="15.75" customHeight="1" x14ac:dyDescent="0.2">
      <c r="G765" s="5"/>
      <c r="I765" s="11"/>
      <c r="J765" s="11"/>
      <c r="K765" s="13"/>
      <c r="L765" s="13"/>
      <c r="M765" s="31"/>
      <c r="N765" s="31"/>
      <c r="Q765" s="11"/>
      <c r="R765" s="11"/>
      <c r="S765" s="11"/>
      <c r="U765" s="42"/>
      <c r="W765" s="11"/>
      <c r="X765" s="11"/>
      <c r="AF765" s="8"/>
      <c r="AG765" s="14"/>
      <c r="AH765" s="8"/>
    </row>
    <row r="766" spans="7:34" ht="15.75" customHeight="1" x14ac:dyDescent="0.2">
      <c r="G766" s="5"/>
      <c r="I766" s="11"/>
      <c r="J766" s="11"/>
      <c r="K766" s="13"/>
      <c r="L766" s="13"/>
      <c r="M766" s="31"/>
      <c r="N766" s="31"/>
      <c r="Q766" s="11"/>
      <c r="R766" s="11"/>
      <c r="S766" s="11"/>
      <c r="U766" s="42"/>
      <c r="W766" s="11"/>
      <c r="X766" s="11"/>
      <c r="AF766" s="8"/>
      <c r="AG766" s="14"/>
      <c r="AH766" s="8"/>
    </row>
    <row r="767" spans="7:34" ht="15.75" customHeight="1" x14ac:dyDescent="0.2">
      <c r="G767" s="5"/>
      <c r="I767" s="11"/>
      <c r="J767" s="11"/>
      <c r="K767" s="13"/>
      <c r="L767" s="13"/>
      <c r="M767" s="31"/>
      <c r="N767" s="31"/>
      <c r="Q767" s="11"/>
      <c r="R767" s="11"/>
      <c r="S767" s="11"/>
      <c r="U767" s="42"/>
      <c r="W767" s="11"/>
      <c r="X767" s="11"/>
      <c r="AF767" s="8"/>
      <c r="AG767" s="14"/>
      <c r="AH767" s="8"/>
    </row>
    <row r="768" spans="7:34" ht="15.75" customHeight="1" x14ac:dyDescent="0.2">
      <c r="G768" s="5"/>
      <c r="I768" s="11"/>
      <c r="J768" s="11"/>
      <c r="K768" s="13"/>
      <c r="L768" s="13"/>
      <c r="M768" s="31"/>
      <c r="N768" s="31"/>
      <c r="Q768" s="11"/>
      <c r="R768" s="11"/>
      <c r="S768" s="11"/>
      <c r="U768" s="42"/>
      <c r="W768" s="11"/>
      <c r="X768" s="11"/>
      <c r="AF768" s="8"/>
      <c r="AG768" s="14"/>
      <c r="AH768" s="8"/>
    </row>
    <row r="769" spans="7:34" ht="15.75" customHeight="1" x14ac:dyDescent="0.2">
      <c r="G769" s="5"/>
      <c r="I769" s="11"/>
      <c r="J769" s="11"/>
      <c r="K769" s="13"/>
      <c r="L769" s="13"/>
      <c r="M769" s="31"/>
      <c r="N769" s="31"/>
      <c r="Q769" s="11"/>
      <c r="R769" s="11"/>
      <c r="S769" s="11"/>
      <c r="U769" s="42"/>
      <c r="W769" s="11"/>
      <c r="X769" s="11"/>
      <c r="AF769" s="8"/>
      <c r="AG769" s="14"/>
      <c r="AH769" s="8"/>
    </row>
    <row r="770" spans="7:34" ht="15.75" customHeight="1" x14ac:dyDescent="0.2">
      <c r="G770" s="5"/>
      <c r="I770" s="11"/>
      <c r="J770" s="11"/>
      <c r="K770" s="13"/>
      <c r="L770" s="13"/>
      <c r="M770" s="31"/>
      <c r="N770" s="31"/>
      <c r="Q770" s="11"/>
      <c r="R770" s="11"/>
      <c r="S770" s="11"/>
      <c r="U770" s="42"/>
      <c r="W770" s="11"/>
      <c r="X770" s="11"/>
      <c r="AF770" s="8"/>
      <c r="AG770" s="14"/>
      <c r="AH770" s="8"/>
    </row>
    <row r="771" spans="7:34" ht="15.75" customHeight="1" x14ac:dyDescent="0.2">
      <c r="G771" s="5"/>
      <c r="I771" s="11"/>
      <c r="J771" s="11"/>
      <c r="K771" s="13"/>
      <c r="L771" s="13"/>
      <c r="M771" s="31"/>
      <c r="N771" s="31"/>
      <c r="Q771" s="11"/>
      <c r="R771" s="11"/>
      <c r="S771" s="11"/>
      <c r="U771" s="42"/>
      <c r="W771" s="11"/>
      <c r="X771" s="11"/>
      <c r="AF771" s="8"/>
      <c r="AG771" s="14"/>
      <c r="AH771" s="8"/>
    </row>
    <row r="772" spans="7:34" ht="15.75" customHeight="1" x14ac:dyDescent="0.2">
      <c r="G772" s="5"/>
      <c r="I772" s="11"/>
      <c r="J772" s="11"/>
      <c r="K772" s="13"/>
      <c r="L772" s="13"/>
      <c r="M772" s="31"/>
      <c r="N772" s="31"/>
      <c r="Q772" s="11"/>
      <c r="R772" s="11"/>
      <c r="S772" s="11"/>
      <c r="U772" s="42"/>
      <c r="W772" s="11"/>
      <c r="X772" s="11"/>
      <c r="AF772" s="8"/>
      <c r="AG772" s="14"/>
      <c r="AH772" s="8"/>
    </row>
    <row r="773" spans="7:34" ht="15.75" customHeight="1" x14ac:dyDescent="0.2">
      <c r="G773" s="5"/>
      <c r="I773" s="11"/>
      <c r="J773" s="11"/>
      <c r="K773" s="13"/>
      <c r="L773" s="13"/>
      <c r="M773" s="31"/>
      <c r="N773" s="31"/>
      <c r="Q773" s="11"/>
      <c r="R773" s="11"/>
      <c r="S773" s="11"/>
      <c r="U773" s="42"/>
      <c r="W773" s="11"/>
      <c r="X773" s="11"/>
      <c r="AF773" s="8"/>
      <c r="AG773" s="14"/>
      <c r="AH773" s="8"/>
    </row>
    <row r="774" spans="7:34" ht="15.75" customHeight="1" x14ac:dyDescent="0.2">
      <c r="G774" s="5"/>
      <c r="I774" s="11"/>
      <c r="J774" s="11"/>
      <c r="K774" s="13"/>
      <c r="L774" s="13"/>
      <c r="M774" s="31"/>
      <c r="N774" s="31"/>
      <c r="Q774" s="11"/>
      <c r="R774" s="11"/>
      <c r="S774" s="11"/>
      <c r="U774" s="42"/>
      <c r="W774" s="11"/>
      <c r="X774" s="11"/>
      <c r="AF774" s="8"/>
      <c r="AG774" s="14"/>
      <c r="AH774" s="8"/>
    </row>
    <row r="775" spans="7:34" ht="15.75" customHeight="1" x14ac:dyDescent="0.2">
      <c r="G775" s="5"/>
      <c r="I775" s="11"/>
      <c r="J775" s="11"/>
      <c r="K775" s="13"/>
      <c r="L775" s="13"/>
      <c r="M775" s="31"/>
      <c r="N775" s="31"/>
      <c r="Q775" s="11"/>
      <c r="R775" s="11"/>
      <c r="S775" s="11"/>
      <c r="U775" s="42"/>
      <c r="W775" s="11"/>
      <c r="X775" s="11"/>
      <c r="AF775" s="8"/>
      <c r="AG775" s="14"/>
      <c r="AH775" s="8"/>
    </row>
    <row r="776" spans="7:34" ht="15.75" customHeight="1" x14ac:dyDescent="0.2">
      <c r="G776" s="5"/>
      <c r="I776" s="11"/>
      <c r="J776" s="11"/>
      <c r="K776" s="13"/>
      <c r="L776" s="13"/>
      <c r="M776" s="31"/>
      <c r="N776" s="31"/>
      <c r="Q776" s="11"/>
      <c r="R776" s="11"/>
      <c r="S776" s="11"/>
      <c r="U776" s="42"/>
      <c r="W776" s="11"/>
      <c r="X776" s="11"/>
      <c r="AF776" s="8"/>
      <c r="AG776" s="14"/>
      <c r="AH776" s="8"/>
    </row>
    <row r="777" spans="7:34" ht="15.75" customHeight="1" x14ac:dyDescent="0.2">
      <c r="G777" s="5"/>
      <c r="I777" s="11"/>
      <c r="J777" s="11"/>
      <c r="K777" s="13"/>
      <c r="L777" s="13"/>
      <c r="M777" s="31"/>
      <c r="N777" s="31"/>
      <c r="Q777" s="11"/>
      <c r="R777" s="11"/>
      <c r="S777" s="11"/>
      <c r="U777" s="42"/>
      <c r="W777" s="11"/>
      <c r="X777" s="11"/>
      <c r="AF777" s="8"/>
      <c r="AG777" s="14"/>
      <c r="AH777" s="8"/>
    </row>
    <row r="778" spans="7:34" ht="15.75" customHeight="1" x14ac:dyDescent="0.2">
      <c r="G778" s="5"/>
      <c r="I778" s="11"/>
      <c r="J778" s="11"/>
      <c r="K778" s="13"/>
      <c r="L778" s="13"/>
      <c r="M778" s="31"/>
      <c r="N778" s="31"/>
      <c r="Q778" s="11"/>
      <c r="R778" s="11"/>
      <c r="S778" s="11"/>
      <c r="U778" s="42"/>
      <c r="W778" s="11"/>
      <c r="X778" s="11"/>
      <c r="AF778" s="8"/>
      <c r="AG778" s="14"/>
      <c r="AH778" s="8"/>
    </row>
    <row r="779" spans="7:34" ht="15.75" customHeight="1" x14ac:dyDescent="0.2">
      <c r="G779" s="5"/>
      <c r="I779" s="11"/>
      <c r="J779" s="11"/>
      <c r="K779" s="13"/>
      <c r="L779" s="13"/>
      <c r="M779" s="31"/>
      <c r="N779" s="31"/>
      <c r="Q779" s="11"/>
      <c r="R779" s="11"/>
      <c r="S779" s="11"/>
      <c r="U779" s="42"/>
      <c r="W779" s="11"/>
      <c r="X779" s="11"/>
      <c r="AF779" s="8"/>
      <c r="AG779" s="14"/>
      <c r="AH779" s="8"/>
    </row>
    <row r="780" spans="7:34" ht="15.75" customHeight="1" x14ac:dyDescent="0.2">
      <c r="G780" s="5"/>
      <c r="I780" s="11"/>
      <c r="J780" s="11"/>
      <c r="K780" s="13"/>
      <c r="L780" s="13"/>
      <c r="M780" s="31"/>
      <c r="N780" s="31"/>
      <c r="Q780" s="11"/>
      <c r="R780" s="11"/>
      <c r="S780" s="11"/>
      <c r="U780" s="42"/>
      <c r="W780" s="11"/>
      <c r="X780" s="11"/>
      <c r="AF780" s="8"/>
      <c r="AG780" s="14"/>
      <c r="AH780" s="8"/>
    </row>
    <row r="781" spans="7:34" ht="15.75" customHeight="1" x14ac:dyDescent="0.2">
      <c r="G781" s="5"/>
      <c r="I781" s="11"/>
      <c r="J781" s="11"/>
      <c r="K781" s="13"/>
      <c r="L781" s="13"/>
      <c r="M781" s="31"/>
      <c r="N781" s="31"/>
      <c r="Q781" s="11"/>
      <c r="R781" s="11"/>
      <c r="S781" s="11"/>
      <c r="U781" s="42"/>
      <c r="W781" s="11"/>
      <c r="X781" s="11"/>
      <c r="AF781" s="8"/>
      <c r="AG781" s="14"/>
      <c r="AH781" s="8"/>
    </row>
    <row r="782" spans="7:34" ht="15.75" customHeight="1" x14ac:dyDescent="0.2">
      <c r="G782" s="5"/>
      <c r="I782" s="11"/>
      <c r="J782" s="11"/>
      <c r="K782" s="13"/>
      <c r="L782" s="13"/>
      <c r="M782" s="31"/>
      <c r="N782" s="31"/>
      <c r="Q782" s="11"/>
      <c r="R782" s="11"/>
      <c r="S782" s="11"/>
      <c r="U782" s="42"/>
      <c r="W782" s="11"/>
      <c r="X782" s="11"/>
      <c r="AF782" s="8"/>
      <c r="AG782" s="14"/>
      <c r="AH782" s="8"/>
    </row>
    <row r="783" spans="7:34" ht="15.75" customHeight="1" x14ac:dyDescent="0.2">
      <c r="G783" s="5"/>
      <c r="I783" s="11"/>
      <c r="J783" s="11"/>
      <c r="K783" s="13"/>
      <c r="L783" s="13"/>
      <c r="M783" s="31"/>
      <c r="N783" s="31"/>
      <c r="Q783" s="11"/>
      <c r="R783" s="11"/>
      <c r="S783" s="11"/>
      <c r="U783" s="42"/>
      <c r="W783" s="11"/>
      <c r="X783" s="11"/>
      <c r="AF783" s="8"/>
      <c r="AG783" s="14"/>
      <c r="AH783" s="8"/>
    </row>
    <row r="784" spans="7:34" ht="15.75" customHeight="1" x14ac:dyDescent="0.2">
      <c r="G784" s="5"/>
      <c r="I784" s="11"/>
      <c r="J784" s="11"/>
      <c r="K784" s="13"/>
      <c r="L784" s="13"/>
      <c r="M784" s="31"/>
      <c r="N784" s="31"/>
      <c r="Q784" s="11"/>
      <c r="R784" s="11"/>
      <c r="S784" s="11"/>
      <c r="U784" s="42"/>
      <c r="W784" s="11"/>
      <c r="X784" s="11"/>
      <c r="AF784" s="8"/>
      <c r="AG784" s="14"/>
      <c r="AH784" s="8"/>
    </row>
    <row r="785" spans="7:34" ht="15.75" customHeight="1" x14ac:dyDescent="0.2">
      <c r="G785" s="5"/>
      <c r="I785" s="11"/>
      <c r="J785" s="11"/>
      <c r="K785" s="13"/>
      <c r="L785" s="13"/>
      <c r="M785" s="31"/>
      <c r="N785" s="31"/>
      <c r="Q785" s="11"/>
      <c r="R785" s="11"/>
      <c r="S785" s="11"/>
      <c r="U785" s="42"/>
      <c r="W785" s="11"/>
      <c r="X785" s="11"/>
      <c r="AF785" s="8"/>
      <c r="AG785" s="14"/>
      <c r="AH785" s="8"/>
    </row>
    <row r="786" spans="7:34" ht="15.75" customHeight="1" x14ac:dyDescent="0.2">
      <c r="G786" s="5"/>
      <c r="I786" s="11"/>
      <c r="J786" s="11"/>
      <c r="K786" s="13"/>
      <c r="L786" s="13"/>
      <c r="M786" s="31"/>
      <c r="N786" s="31"/>
      <c r="Q786" s="11"/>
      <c r="R786" s="11"/>
      <c r="S786" s="11"/>
      <c r="U786" s="42"/>
      <c r="W786" s="11"/>
      <c r="X786" s="11"/>
      <c r="AF786" s="8"/>
      <c r="AG786" s="14"/>
      <c r="AH786" s="8"/>
    </row>
    <row r="787" spans="7:34" ht="15.75" customHeight="1" x14ac:dyDescent="0.2">
      <c r="G787" s="5"/>
      <c r="I787" s="11"/>
      <c r="J787" s="11"/>
      <c r="K787" s="13"/>
      <c r="L787" s="13"/>
      <c r="M787" s="31"/>
      <c r="N787" s="31"/>
      <c r="Q787" s="11"/>
      <c r="R787" s="11"/>
      <c r="S787" s="11"/>
      <c r="U787" s="42"/>
      <c r="W787" s="11"/>
      <c r="X787" s="11"/>
      <c r="AF787" s="8"/>
      <c r="AG787" s="14"/>
      <c r="AH787" s="8"/>
    </row>
    <row r="788" spans="7:34" ht="15.75" customHeight="1" x14ac:dyDescent="0.2">
      <c r="G788" s="5"/>
      <c r="I788" s="11"/>
      <c r="J788" s="11"/>
      <c r="K788" s="13"/>
      <c r="L788" s="13"/>
      <c r="M788" s="31"/>
      <c r="N788" s="31"/>
      <c r="Q788" s="11"/>
      <c r="R788" s="11"/>
      <c r="S788" s="11"/>
      <c r="U788" s="42"/>
      <c r="W788" s="11"/>
      <c r="X788" s="11"/>
      <c r="AF788" s="8"/>
      <c r="AG788" s="14"/>
      <c r="AH788" s="8"/>
    </row>
    <row r="789" spans="7:34" ht="15.75" customHeight="1" x14ac:dyDescent="0.2">
      <c r="G789" s="5"/>
      <c r="I789" s="11"/>
      <c r="J789" s="11"/>
      <c r="K789" s="13"/>
      <c r="L789" s="13"/>
      <c r="M789" s="31"/>
      <c r="N789" s="31"/>
      <c r="Q789" s="11"/>
      <c r="R789" s="11"/>
      <c r="S789" s="11"/>
      <c r="U789" s="42"/>
      <c r="W789" s="11"/>
      <c r="X789" s="11"/>
      <c r="AF789" s="8"/>
      <c r="AG789" s="14"/>
      <c r="AH789" s="8"/>
    </row>
    <row r="790" spans="7:34" ht="15.75" customHeight="1" x14ac:dyDescent="0.2">
      <c r="G790" s="5"/>
      <c r="I790" s="11"/>
      <c r="J790" s="11"/>
      <c r="K790" s="13"/>
      <c r="L790" s="13"/>
      <c r="M790" s="31"/>
      <c r="N790" s="31"/>
      <c r="Q790" s="11"/>
      <c r="R790" s="11"/>
      <c r="S790" s="11"/>
      <c r="U790" s="42"/>
      <c r="W790" s="11"/>
      <c r="X790" s="11"/>
      <c r="AF790" s="8"/>
      <c r="AG790" s="14"/>
      <c r="AH790" s="8"/>
    </row>
    <row r="791" spans="7:34" ht="15.75" customHeight="1" x14ac:dyDescent="0.2">
      <c r="G791" s="5"/>
      <c r="I791" s="11"/>
      <c r="J791" s="11"/>
      <c r="K791" s="13"/>
      <c r="L791" s="13"/>
      <c r="M791" s="31"/>
      <c r="N791" s="31"/>
      <c r="Q791" s="11"/>
      <c r="R791" s="11"/>
      <c r="S791" s="11"/>
      <c r="U791" s="42"/>
      <c r="W791" s="11"/>
      <c r="X791" s="11"/>
      <c r="AF791" s="8"/>
      <c r="AG791" s="14"/>
      <c r="AH791" s="8"/>
    </row>
    <row r="792" spans="7:34" ht="15.75" customHeight="1" x14ac:dyDescent="0.2">
      <c r="G792" s="5"/>
      <c r="I792" s="11"/>
      <c r="J792" s="11"/>
      <c r="K792" s="13"/>
      <c r="L792" s="13"/>
      <c r="M792" s="31"/>
      <c r="N792" s="31"/>
      <c r="Q792" s="11"/>
      <c r="R792" s="11"/>
      <c r="S792" s="11"/>
      <c r="U792" s="42"/>
      <c r="W792" s="11"/>
      <c r="X792" s="11"/>
      <c r="AF792" s="8"/>
      <c r="AG792" s="14"/>
      <c r="AH792" s="8"/>
    </row>
    <row r="793" spans="7:34" ht="15.75" customHeight="1" x14ac:dyDescent="0.2">
      <c r="G793" s="5"/>
      <c r="I793" s="11"/>
      <c r="J793" s="11"/>
      <c r="K793" s="13"/>
      <c r="L793" s="13"/>
      <c r="M793" s="31"/>
      <c r="N793" s="31"/>
      <c r="Q793" s="11"/>
      <c r="R793" s="11"/>
      <c r="S793" s="11"/>
      <c r="U793" s="42"/>
      <c r="W793" s="11"/>
      <c r="X793" s="11"/>
      <c r="AF793" s="8"/>
      <c r="AG793" s="14"/>
      <c r="AH793" s="8"/>
    </row>
    <row r="794" spans="7:34" ht="15.75" customHeight="1" x14ac:dyDescent="0.2">
      <c r="G794" s="5"/>
      <c r="I794" s="11"/>
      <c r="J794" s="11"/>
      <c r="K794" s="13"/>
      <c r="L794" s="13"/>
      <c r="M794" s="31"/>
      <c r="N794" s="31"/>
      <c r="Q794" s="11"/>
      <c r="R794" s="11"/>
      <c r="S794" s="11"/>
      <c r="U794" s="42"/>
      <c r="W794" s="11"/>
      <c r="X794" s="11"/>
      <c r="AF794" s="8"/>
      <c r="AG794" s="14"/>
      <c r="AH794" s="8"/>
    </row>
    <row r="795" spans="7:34" ht="15.75" customHeight="1" x14ac:dyDescent="0.2">
      <c r="G795" s="5"/>
      <c r="I795" s="11"/>
      <c r="J795" s="11"/>
      <c r="K795" s="13"/>
      <c r="L795" s="13"/>
      <c r="M795" s="31"/>
      <c r="N795" s="31"/>
      <c r="Q795" s="11"/>
      <c r="R795" s="11"/>
      <c r="S795" s="11"/>
      <c r="U795" s="42"/>
      <c r="W795" s="11"/>
      <c r="X795" s="11"/>
      <c r="AF795" s="8"/>
      <c r="AG795" s="14"/>
      <c r="AH795" s="8"/>
    </row>
    <row r="796" spans="7:34" ht="15.75" customHeight="1" x14ac:dyDescent="0.2">
      <c r="G796" s="5"/>
      <c r="I796" s="11"/>
      <c r="J796" s="11"/>
      <c r="K796" s="13"/>
      <c r="L796" s="13"/>
      <c r="M796" s="31"/>
      <c r="N796" s="31"/>
      <c r="Q796" s="11"/>
      <c r="R796" s="11"/>
      <c r="S796" s="11"/>
      <c r="U796" s="42"/>
      <c r="W796" s="11"/>
      <c r="X796" s="11"/>
      <c r="AF796" s="8"/>
      <c r="AG796" s="14"/>
      <c r="AH796" s="8"/>
    </row>
    <row r="797" spans="7:34" ht="15.75" customHeight="1" x14ac:dyDescent="0.2">
      <c r="G797" s="5"/>
      <c r="I797" s="11"/>
      <c r="J797" s="11"/>
      <c r="K797" s="13"/>
      <c r="L797" s="13"/>
      <c r="M797" s="31"/>
      <c r="N797" s="31"/>
      <c r="Q797" s="11"/>
      <c r="R797" s="11"/>
      <c r="S797" s="11"/>
      <c r="U797" s="42"/>
      <c r="W797" s="11"/>
      <c r="X797" s="11"/>
      <c r="AF797" s="8"/>
      <c r="AG797" s="14"/>
      <c r="AH797" s="8"/>
    </row>
    <row r="798" spans="7:34" ht="15.75" customHeight="1" x14ac:dyDescent="0.2">
      <c r="G798" s="5"/>
      <c r="I798" s="11"/>
      <c r="J798" s="11"/>
      <c r="K798" s="13"/>
      <c r="L798" s="13"/>
      <c r="M798" s="31"/>
      <c r="N798" s="31"/>
      <c r="Q798" s="11"/>
      <c r="R798" s="11"/>
      <c r="S798" s="11"/>
      <c r="U798" s="42"/>
      <c r="W798" s="11"/>
      <c r="X798" s="11"/>
      <c r="AF798" s="8"/>
      <c r="AG798" s="14"/>
      <c r="AH798" s="8"/>
    </row>
    <row r="799" spans="7:34" ht="15.75" customHeight="1" x14ac:dyDescent="0.2">
      <c r="G799" s="5"/>
      <c r="I799" s="11"/>
      <c r="J799" s="11"/>
      <c r="K799" s="13"/>
      <c r="L799" s="13"/>
      <c r="M799" s="31"/>
      <c r="N799" s="31"/>
      <c r="Q799" s="11"/>
      <c r="R799" s="11"/>
      <c r="S799" s="11"/>
      <c r="U799" s="42"/>
      <c r="W799" s="11"/>
      <c r="X799" s="11"/>
      <c r="AF799" s="8"/>
      <c r="AG799" s="14"/>
      <c r="AH799" s="8"/>
    </row>
    <row r="800" spans="7:34" ht="15.75" customHeight="1" x14ac:dyDescent="0.2">
      <c r="G800" s="5"/>
      <c r="I800" s="11"/>
      <c r="J800" s="11"/>
      <c r="K800" s="13"/>
      <c r="L800" s="13"/>
      <c r="M800" s="31"/>
      <c r="N800" s="31"/>
      <c r="Q800" s="11"/>
      <c r="R800" s="11"/>
      <c r="S800" s="11"/>
      <c r="U800" s="42"/>
      <c r="W800" s="11"/>
      <c r="X800" s="11"/>
      <c r="AF800" s="8"/>
      <c r="AG800" s="14"/>
      <c r="AH800" s="8"/>
    </row>
    <row r="801" spans="7:34" ht="15.75" customHeight="1" x14ac:dyDescent="0.2">
      <c r="G801" s="5"/>
      <c r="I801" s="11"/>
      <c r="J801" s="11"/>
      <c r="K801" s="13"/>
      <c r="L801" s="13"/>
      <c r="M801" s="31"/>
      <c r="N801" s="31"/>
      <c r="Q801" s="11"/>
      <c r="R801" s="11"/>
      <c r="S801" s="11"/>
      <c r="U801" s="42"/>
      <c r="W801" s="11"/>
      <c r="X801" s="11"/>
      <c r="AF801" s="8"/>
      <c r="AG801" s="14"/>
      <c r="AH801" s="8"/>
    </row>
    <row r="802" spans="7:34" ht="15.75" customHeight="1" x14ac:dyDescent="0.2">
      <c r="G802" s="5"/>
      <c r="I802" s="11"/>
      <c r="J802" s="11"/>
      <c r="K802" s="13"/>
      <c r="L802" s="13"/>
      <c r="M802" s="31"/>
      <c r="N802" s="31"/>
      <c r="Q802" s="11"/>
      <c r="R802" s="11"/>
      <c r="S802" s="11"/>
      <c r="U802" s="42"/>
      <c r="W802" s="11"/>
      <c r="X802" s="11"/>
      <c r="AF802" s="8"/>
      <c r="AG802" s="14"/>
      <c r="AH802" s="8"/>
    </row>
    <row r="803" spans="7:34" ht="15.75" customHeight="1" x14ac:dyDescent="0.2">
      <c r="G803" s="5"/>
      <c r="I803" s="11"/>
      <c r="J803" s="11"/>
      <c r="K803" s="13"/>
      <c r="L803" s="13"/>
      <c r="M803" s="31"/>
      <c r="N803" s="31"/>
      <c r="Q803" s="11"/>
      <c r="R803" s="11"/>
      <c r="S803" s="11"/>
      <c r="U803" s="42"/>
      <c r="W803" s="11"/>
      <c r="X803" s="11"/>
      <c r="AF803" s="8"/>
      <c r="AG803" s="14"/>
      <c r="AH803" s="8"/>
    </row>
    <row r="804" spans="7:34" ht="15.75" customHeight="1" x14ac:dyDescent="0.2">
      <c r="G804" s="5"/>
      <c r="I804" s="11"/>
      <c r="J804" s="11"/>
      <c r="K804" s="13"/>
      <c r="L804" s="13"/>
      <c r="M804" s="31"/>
      <c r="N804" s="31"/>
      <c r="Q804" s="11"/>
      <c r="R804" s="11"/>
      <c r="S804" s="11"/>
      <c r="U804" s="42"/>
      <c r="W804" s="11"/>
      <c r="X804" s="11"/>
      <c r="AF804" s="8"/>
      <c r="AG804" s="14"/>
      <c r="AH804" s="8"/>
    </row>
    <row r="805" spans="7:34" ht="15.75" customHeight="1" x14ac:dyDescent="0.2">
      <c r="G805" s="5"/>
      <c r="I805" s="11"/>
      <c r="J805" s="11"/>
      <c r="K805" s="13"/>
      <c r="L805" s="13"/>
      <c r="M805" s="31"/>
      <c r="N805" s="31"/>
      <c r="Q805" s="11"/>
      <c r="R805" s="11"/>
      <c r="S805" s="11"/>
      <c r="U805" s="42"/>
      <c r="W805" s="11"/>
      <c r="X805" s="11"/>
      <c r="AF805" s="8"/>
      <c r="AG805" s="14"/>
      <c r="AH805" s="8"/>
    </row>
    <row r="806" spans="7:34" ht="15.75" customHeight="1" x14ac:dyDescent="0.2">
      <c r="G806" s="5"/>
      <c r="I806" s="11"/>
      <c r="J806" s="11"/>
      <c r="K806" s="13"/>
      <c r="L806" s="13"/>
      <c r="M806" s="31"/>
      <c r="N806" s="31"/>
      <c r="Q806" s="11"/>
      <c r="R806" s="11"/>
      <c r="S806" s="11"/>
      <c r="U806" s="42"/>
      <c r="W806" s="11"/>
      <c r="X806" s="11"/>
      <c r="AF806" s="8"/>
      <c r="AG806" s="14"/>
      <c r="AH806" s="8"/>
    </row>
    <row r="807" spans="7:34" ht="15.75" customHeight="1" x14ac:dyDescent="0.2">
      <c r="G807" s="5"/>
      <c r="I807" s="11"/>
      <c r="J807" s="11"/>
      <c r="K807" s="13"/>
      <c r="L807" s="13"/>
      <c r="M807" s="31"/>
      <c r="N807" s="31"/>
      <c r="Q807" s="11"/>
      <c r="R807" s="11"/>
      <c r="S807" s="11"/>
      <c r="U807" s="42"/>
      <c r="W807" s="11"/>
      <c r="X807" s="11"/>
      <c r="AF807" s="8"/>
      <c r="AG807" s="14"/>
      <c r="AH807" s="8"/>
    </row>
    <row r="808" spans="7:34" ht="15.75" customHeight="1" x14ac:dyDescent="0.2">
      <c r="G808" s="5"/>
      <c r="I808" s="11"/>
      <c r="J808" s="11"/>
      <c r="K808" s="13"/>
      <c r="L808" s="13"/>
      <c r="M808" s="31"/>
      <c r="N808" s="31"/>
      <c r="Q808" s="11"/>
      <c r="R808" s="11"/>
      <c r="S808" s="11"/>
      <c r="U808" s="42"/>
      <c r="W808" s="11"/>
      <c r="X808" s="11"/>
      <c r="AF808" s="8"/>
      <c r="AG808" s="14"/>
      <c r="AH808" s="8"/>
    </row>
    <row r="809" spans="7:34" ht="15.75" customHeight="1" x14ac:dyDescent="0.2">
      <c r="G809" s="5"/>
      <c r="I809" s="11"/>
      <c r="J809" s="11"/>
      <c r="K809" s="13"/>
      <c r="L809" s="13"/>
      <c r="M809" s="31"/>
      <c r="N809" s="31"/>
      <c r="Q809" s="11"/>
      <c r="R809" s="11"/>
      <c r="S809" s="11"/>
      <c r="U809" s="42"/>
      <c r="W809" s="11"/>
      <c r="X809" s="11"/>
      <c r="AF809" s="8"/>
      <c r="AG809" s="14"/>
      <c r="AH809" s="8"/>
    </row>
    <row r="810" spans="7:34" ht="15.75" customHeight="1" x14ac:dyDescent="0.2">
      <c r="G810" s="5"/>
      <c r="I810" s="11"/>
      <c r="J810" s="11"/>
      <c r="K810" s="13"/>
      <c r="L810" s="13"/>
      <c r="M810" s="31"/>
      <c r="N810" s="31"/>
      <c r="Q810" s="11"/>
      <c r="R810" s="11"/>
      <c r="S810" s="11"/>
      <c r="U810" s="42"/>
      <c r="W810" s="11"/>
      <c r="X810" s="11"/>
      <c r="AF810" s="8"/>
      <c r="AG810" s="14"/>
      <c r="AH810" s="8"/>
    </row>
    <row r="811" spans="7:34" ht="15.75" customHeight="1" x14ac:dyDescent="0.2">
      <c r="G811" s="5"/>
      <c r="I811" s="11"/>
      <c r="J811" s="11"/>
      <c r="K811" s="13"/>
      <c r="L811" s="13"/>
      <c r="M811" s="31"/>
      <c r="N811" s="31"/>
      <c r="Q811" s="11"/>
      <c r="R811" s="11"/>
      <c r="S811" s="11"/>
      <c r="U811" s="42"/>
      <c r="W811" s="11"/>
      <c r="X811" s="11"/>
      <c r="AF811" s="8"/>
      <c r="AG811" s="14"/>
      <c r="AH811" s="8"/>
    </row>
    <row r="812" spans="7:34" ht="15.75" customHeight="1" x14ac:dyDescent="0.2">
      <c r="G812" s="5"/>
      <c r="I812" s="11"/>
      <c r="J812" s="11"/>
      <c r="K812" s="13"/>
      <c r="L812" s="13"/>
      <c r="M812" s="31"/>
      <c r="N812" s="31"/>
      <c r="Q812" s="11"/>
      <c r="R812" s="11"/>
      <c r="S812" s="11"/>
      <c r="U812" s="42"/>
      <c r="W812" s="11"/>
      <c r="X812" s="11"/>
      <c r="AF812" s="8"/>
      <c r="AG812" s="14"/>
      <c r="AH812" s="8"/>
    </row>
    <row r="813" spans="7:34" ht="15.75" customHeight="1" x14ac:dyDescent="0.2">
      <c r="G813" s="5"/>
      <c r="I813" s="11"/>
      <c r="J813" s="11"/>
      <c r="K813" s="13"/>
      <c r="L813" s="13"/>
      <c r="M813" s="31"/>
      <c r="N813" s="31"/>
      <c r="Q813" s="11"/>
      <c r="R813" s="11"/>
      <c r="S813" s="11"/>
      <c r="U813" s="42"/>
      <c r="W813" s="11"/>
      <c r="X813" s="11"/>
      <c r="AF813" s="8"/>
      <c r="AG813" s="14"/>
      <c r="AH813" s="8"/>
    </row>
    <row r="814" spans="7:34" ht="15.75" customHeight="1" x14ac:dyDescent="0.2">
      <c r="G814" s="5"/>
      <c r="I814" s="11"/>
      <c r="J814" s="11"/>
      <c r="K814" s="13"/>
      <c r="L814" s="13"/>
      <c r="M814" s="31"/>
      <c r="N814" s="31"/>
      <c r="Q814" s="11"/>
      <c r="R814" s="11"/>
      <c r="S814" s="11"/>
      <c r="U814" s="42"/>
      <c r="W814" s="11"/>
      <c r="X814" s="11"/>
      <c r="AF814" s="8"/>
      <c r="AG814" s="14"/>
      <c r="AH814" s="8"/>
    </row>
    <row r="815" spans="7:34" ht="15.75" customHeight="1" x14ac:dyDescent="0.2">
      <c r="G815" s="5"/>
      <c r="I815" s="11"/>
      <c r="J815" s="11"/>
      <c r="K815" s="13"/>
      <c r="L815" s="13"/>
      <c r="M815" s="31"/>
      <c r="N815" s="31"/>
      <c r="Q815" s="11"/>
      <c r="R815" s="11"/>
      <c r="S815" s="11"/>
      <c r="U815" s="42"/>
      <c r="W815" s="11"/>
      <c r="X815" s="11"/>
      <c r="AF815" s="8"/>
      <c r="AG815" s="14"/>
      <c r="AH815" s="8"/>
    </row>
    <row r="816" spans="7:34" ht="15.75" customHeight="1" x14ac:dyDescent="0.2">
      <c r="G816" s="5"/>
      <c r="I816" s="11"/>
      <c r="J816" s="11"/>
      <c r="K816" s="13"/>
      <c r="L816" s="13"/>
      <c r="M816" s="31"/>
      <c r="N816" s="31"/>
      <c r="Q816" s="11"/>
      <c r="R816" s="11"/>
      <c r="S816" s="11"/>
      <c r="U816" s="42"/>
      <c r="W816" s="11"/>
      <c r="X816" s="11"/>
      <c r="AF816" s="8"/>
      <c r="AG816" s="14"/>
      <c r="AH816" s="8"/>
    </row>
    <row r="817" spans="7:34" ht="15.75" customHeight="1" x14ac:dyDescent="0.2">
      <c r="G817" s="5"/>
      <c r="I817" s="11"/>
      <c r="J817" s="11"/>
      <c r="K817" s="13"/>
      <c r="L817" s="13"/>
      <c r="M817" s="31"/>
      <c r="N817" s="31"/>
      <c r="Q817" s="11"/>
      <c r="R817" s="11"/>
      <c r="S817" s="11"/>
      <c r="U817" s="42"/>
      <c r="W817" s="11"/>
      <c r="X817" s="11"/>
      <c r="AF817" s="8"/>
      <c r="AG817" s="14"/>
      <c r="AH817" s="8"/>
    </row>
    <row r="818" spans="7:34" ht="15.75" customHeight="1" x14ac:dyDescent="0.2">
      <c r="G818" s="5"/>
      <c r="I818" s="11"/>
      <c r="J818" s="11"/>
      <c r="K818" s="13"/>
      <c r="L818" s="13"/>
      <c r="M818" s="31"/>
      <c r="N818" s="31"/>
      <c r="Q818" s="11"/>
      <c r="R818" s="11"/>
      <c r="S818" s="11"/>
      <c r="U818" s="42"/>
      <c r="W818" s="11"/>
      <c r="X818" s="11"/>
      <c r="AF818" s="8"/>
      <c r="AG818" s="14"/>
      <c r="AH818" s="8"/>
    </row>
    <row r="819" spans="7:34" ht="15.75" customHeight="1" x14ac:dyDescent="0.2">
      <c r="G819" s="5"/>
      <c r="I819" s="11"/>
      <c r="J819" s="11"/>
      <c r="K819" s="13"/>
      <c r="L819" s="13"/>
      <c r="M819" s="31"/>
      <c r="N819" s="31"/>
      <c r="Q819" s="11"/>
      <c r="R819" s="11"/>
      <c r="S819" s="11"/>
      <c r="U819" s="42"/>
      <c r="W819" s="11"/>
      <c r="X819" s="11"/>
      <c r="AF819" s="8"/>
      <c r="AG819" s="14"/>
      <c r="AH819" s="8"/>
    </row>
    <row r="820" spans="7:34" ht="15.75" customHeight="1" x14ac:dyDescent="0.2">
      <c r="G820" s="5"/>
      <c r="I820" s="11"/>
      <c r="J820" s="11"/>
      <c r="K820" s="13"/>
      <c r="L820" s="13"/>
      <c r="M820" s="31"/>
      <c r="N820" s="31"/>
      <c r="Q820" s="11"/>
      <c r="R820" s="11"/>
      <c r="S820" s="11"/>
      <c r="U820" s="42"/>
      <c r="W820" s="11"/>
      <c r="X820" s="11"/>
      <c r="AF820" s="8"/>
      <c r="AG820" s="14"/>
      <c r="AH820" s="8"/>
    </row>
    <row r="821" spans="7:34" ht="15.75" customHeight="1" x14ac:dyDescent="0.2">
      <c r="G821" s="5"/>
      <c r="I821" s="11"/>
      <c r="J821" s="11"/>
      <c r="K821" s="13"/>
      <c r="L821" s="13"/>
      <c r="M821" s="31"/>
      <c r="N821" s="31"/>
      <c r="Q821" s="11"/>
      <c r="R821" s="11"/>
      <c r="S821" s="11"/>
      <c r="U821" s="42"/>
      <c r="W821" s="11"/>
      <c r="X821" s="11"/>
      <c r="AF821" s="8"/>
      <c r="AG821" s="14"/>
      <c r="AH821" s="8"/>
    </row>
    <row r="822" spans="7:34" ht="15.75" customHeight="1" x14ac:dyDescent="0.2">
      <c r="G822" s="5"/>
      <c r="I822" s="11"/>
      <c r="J822" s="11"/>
      <c r="K822" s="13"/>
      <c r="L822" s="13"/>
      <c r="M822" s="31"/>
      <c r="N822" s="31"/>
      <c r="Q822" s="11"/>
      <c r="R822" s="11"/>
      <c r="S822" s="11"/>
      <c r="U822" s="42"/>
      <c r="W822" s="11"/>
      <c r="X822" s="11"/>
      <c r="AF822" s="8"/>
      <c r="AG822" s="14"/>
      <c r="AH822" s="8"/>
    </row>
    <row r="823" spans="7:34" ht="15.75" customHeight="1" x14ac:dyDescent="0.2">
      <c r="G823" s="5"/>
      <c r="I823" s="11"/>
      <c r="J823" s="11"/>
      <c r="K823" s="13"/>
      <c r="L823" s="13"/>
      <c r="M823" s="31"/>
      <c r="N823" s="31"/>
      <c r="Q823" s="11"/>
      <c r="R823" s="11"/>
      <c r="S823" s="11"/>
      <c r="U823" s="42"/>
      <c r="W823" s="11"/>
      <c r="X823" s="11"/>
      <c r="AF823" s="8"/>
      <c r="AG823" s="14"/>
      <c r="AH823" s="8"/>
    </row>
    <row r="824" spans="7:34" ht="15.75" customHeight="1" x14ac:dyDescent="0.2">
      <c r="G824" s="5"/>
      <c r="I824" s="11"/>
      <c r="J824" s="11"/>
      <c r="K824" s="13"/>
      <c r="L824" s="13"/>
      <c r="M824" s="31"/>
      <c r="N824" s="31"/>
      <c r="Q824" s="11"/>
      <c r="R824" s="11"/>
      <c r="S824" s="11"/>
      <c r="U824" s="42"/>
      <c r="W824" s="11"/>
      <c r="X824" s="11"/>
      <c r="AF824" s="8"/>
      <c r="AG824" s="14"/>
      <c r="AH824" s="8"/>
    </row>
    <row r="825" spans="7:34" ht="15.75" customHeight="1" x14ac:dyDescent="0.2">
      <c r="G825" s="5"/>
      <c r="I825" s="11"/>
      <c r="J825" s="11"/>
      <c r="K825" s="13"/>
      <c r="L825" s="13"/>
      <c r="M825" s="31"/>
      <c r="N825" s="31"/>
      <c r="Q825" s="11"/>
      <c r="R825" s="11"/>
      <c r="S825" s="11"/>
      <c r="U825" s="42"/>
      <c r="W825" s="11"/>
      <c r="X825" s="11"/>
      <c r="AF825" s="8"/>
      <c r="AG825" s="14"/>
      <c r="AH825" s="8"/>
    </row>
    <row r="826" spans="7:34" ht="15.75" customHeight="1" x14ac:dyDescent="0.2">
      <c r="G826" s="5"/>
      <c r="I826" s="11"/>
      <c r="J826" s="11"/>
      <c r="K826" s="13"/>
      <c r="L826" s="13"/>
      <c r="M826" s="31"/>
      <c r="N826" s="31"/>
      <c r="Q826" s="11"/>
      <c r="R826" s="11"/>
      <c r="S826" s="11"/>
      <c r="U826" s="42"/>
      <c r="W826" s="11"/>
      <c r="X826" s="11"/>
      <c r="AF826" s="8"/>
      <c r="AG826" s="14"/>
      <c r="AH826" s="8"/>
    </row>
    <row r="827" spans="7:34" ht="15.75" customHeight="1" x14ac:dyDescent="0.2">
      <c r="G827" s="5"/>
      <c r="I827" s="11"/>
      <c r="J827" s="11"/>
      <c r="K827" s="13"/>
      <c r="L827" s="13"/>
      <c r="M827" s="31"/>
      <c r="N827" s="31"/>
      <c r="Q827" s="11"/>
      <c r="R827" s="11"/>
      <c r="S827" s="11"/>
      <c r="U827" s="42"/>
      <c r="W827" s="11"/>
      <c r="X827" s="11"/>
      <c r="AF827" s="8"/>
      <c r="AG827" s="14"/>
      <c r="AH827" s="8"/>
    </row>
    <row r="828" spans="7:34" ht="15.75" customHeight="1" x14ac:dyDescent="0.2">
      <c r="G828" s="5"/>
      <c r="I828" s="11"/>
      <c r="J828" s="11"/>
      <c r="K828" s="13"/>
      <c r="L828" s="13"/>
      <c r="M828" s="31"/>
      <c r="N828" s="31"/>
      <c r="Q828" s="11"/>
      <c r="R828" s="11"/>
      <c r="S828" s="11"/>
      <c r="U828" s="42"/>
      <c r="W828" s="11"/>
      <c r="X828" s="11"/>
      <c r="AF828" s="8"/>
      <c r="AG828" s="14"/>
      <c r="AH828" s="8"/>
    </row>
    <row r="829" spans="7:34" ht="15.75" customHeight="1" x14ac:dyDescent="0.2">
      <c r="G829" s="5"/>
      <c r="I829" s="11"/>
      <c r="J829" s="11"/>
      <c r="K829" s="13"/>
      <c r="L829" s="13"/>
      <c r="M829" s="31"/>
      <c r="N829" s="31"/>
      <c r="Q829" s="11"/>
      <c r="R829" s="11"/>
      <c r="S829" s="11"/>
      <c r="U829" s="42"/>
      <c r="W829" s="11"/>
      <c r="X829" s="11"/>
      <c r="AF829" s="8"/>
      <c r="AG829" s="14"/>
      <c r="AH829" s="8"/>
    </row>
    <row r="830" spans="7:34" ht="15.75" customHeight="1" x14ac:dyDescent="0.2">
      <c r="G830" s="5"/>
      <c r="I830" s="11"/>
      <c r="J830" s="11"/>
      <c r="K830" s="13"/>
      <c r="L830" s="13"/>
      <c r="M830" s="31"/>
      <c r="N830" s="31"/>
      <c r="Q830" s="11"/>
      <c r="R830" s="11"/>
      <c r="S830" s="11"/>
      <c r="U830" s="42"/>
      <c r="W830" s="11"/>
      <c r="X830" s="11"/>
      <c r="AF830" s="8"/>
      <c r="AG830" s="14"/>
      <c r="AH830" s="8"/>
    </row>
    <row r="831" spans="7:34" ht="15.75" customHeight="1" x14ac:dyDescent="0.2">
      <c r="G831" s="5"/>
      <c r="I831" s="11"/>
      <c r="J831" s="11"/>
      <c r="K831" s="13"/>
      <c r="L831" s="13"/>
      <c r="M831" s="31"/>
      <c r="N831" s="31"/>
      <c r="Q831" s="11"/>
      <c r="R831" s="11"/>
      <c r="S831" s="11"/>
      <c r="U831" s="42"/>
      <c r="W831" s="11"/>
      <c r="X831" s="11"/>
      <c r="AF831" s="8"/>
      <c r="AG831" s="14"/>
      <c r="AH831" s="8"/>
    </row>
    <row r="832" spans="7:34" ht="15.75" customHeight="1" x14ac:dyDescent="0.2">
      <c r="G832" s="5"/>
      <c r="I832" s="11"/>
      <c r="J832" s="11"/>
      <c r="K832" s="13"/>
      <c r="L832" s="13"/>
      <c r="M832" s="31"/>
      <c r="N832" s="31"/>
      <c r="Q832" s="11"/>
      <c r="R832" s="11"/>
      <c r="S832" s="11"/>
      <c r="U832" s="42"/>
      <c r="W832" s="11"/>
      <c r="X832" s="11"/>
      <c r="AF832" s="8"/>
      <c r="AG832" s="14"/>
      <c r="AH832" s="8"/>
    </row>
    <row r="833" spans="7:34" ht="15.75" customHeight="1" x14ac:dyDescent="0.2">
      <c r="G833" s="5"/>
      <c r="I833" s="11"/>
      <c r="J833" s="11"/>
      <c r="K833" s="13"/>
      <c r="L833" s="13"/>
      <c r="M833" s="31"/>
      <c r="N833" s="31"/>
      <c r="Q833" s="11"/>
      <c r="R833" s="11"/>
      <c r="S833" s="11"/>
      <c r="U833" s="42"/>
      <c r="W833" s="11"/>
      <c r="X833" s="11"/>
      <c r="AF833" s="8"/>
      <c r="AG833" s="14"/>
      <c r="AH833" s="8"/>
    </row>
    <row r="834" spans="7:34" ht="15.75" customHeight="1" x14ac:dyDescent="0.2">
      <c r="G834" s="5"/>
      <c r="I834" s="11"/>
      <c r="J834" s="11"/>
      <c r="K834" s="13"/>
      <c r="L834" s="13"/>
      <c r="M834" s="31"/>
      <c r="N834" s="31"/>
      <c r="Q834" s="11"/>
      <c r="R834" s="11"/>
      <c r="S834" s="11"/>
      <c r="U834" s="42"/>
      <c r="W834" s="11"/>
      <c r="X834" s="11"/>
      <c r="AF834" s="8"/>
      <c r="AG834" s="14"/>
      <c r="AH834" s="8"/>
    </row>
    <row r="835" spans="7:34" ht="15.75" customHeight="1" x14ac:dyDescent="0.2">
      <c r="G835" s="5"/>
      <c r="I835" s="11"/>
      <c r="J835" s="11"/>
      <c r="K835" s="13"/>
      <c r="L835" s="13"/>
      <c r="M835" s="31"/>
      <c r="N835" s="31"/>
      <c r="Q835" s="11"/>
      <c r="R835" s="11"/>
      <c r="S835" s="11"/>
      <c r="U835" s="42"/>
      <c r="W835" s="11"/>
      <c r="X835" s="11"/>
      <c r="AF835" s="8"/>
      <c r="AG835" s="14"/>
      <c r="AH835" s="8"/>
    </row>
    <row r="836" spans="7:34" ht="15.75" customHeight="1" x14ac:dyDescent="0.2">
      <c r="G836" s="5"/>
      <c r="I836" s="11"/>
      <c r="J836" s="11"/>
      <c r="K836" s="13"/>
      <c r="L836" s="13"/>
      <c r="M836" s="31"/>
      <c r="N836" s="31"/>
      <c r="Q836" s="11"/>
      <c r="R836" s="11"/>
      <c r="S836" s="11"/>
      <c r="U836" s="42"/>
      <c r="W836" s="11"/>
      <c r="X836" s="11"/>
      <c r="AF836" s="8"/>
      <c r="AG836" s="14"/>
      <c r="AH836" s="8"/>
    </row>
    <row r="837" spans="7:34" ht="15.75" customHeight="1" x14ac:dyDescent="0.2">
      <c r="G837" s="5"/>
      <c r="I837" s="11"/>
      <c r="J837" s="11"/>
      <c r="K837" s="13"/>
      <c r="L837" s="13"/>
      <c r="M837" s="31"/>
      <c r="N837" s="31"/>
      <c r="Q837" s="11"/>
      <c r="R837" s="11"/>
      <c r="S837" s="11"/>
      <c r="U837" s="42"/>
      <c r="W837" s="11"/>
      <c r="X837" s="11"/>
      <c r="AF837" s="8"/>
      <c r="AG837" s="14"/>
      <c r="AH837" s="8"/>
    </row>
    <row r="838" spans="7:34" ht="15.75" customHeight="1" x14ac:dyDescent="0.2">
      <c r="G838" s="5"/>
      <c r="I838" s="11"/>
      <c r="J838" s="11"/>
      <c r="K838" s="13"/>
      <c r="L838" s="13"/>
      <c r="M838" s="31"/>
      <c r="N838" s="31"/>
      <c r="Q838" s="11"/>
      <c r="R838" s="11"/>
      <c r="S838" s="11"/>
      <c r="U838" s="42"/>
      <c r="W838" s="11"/>
      <c r="X838" s="11"/>
      <c r="AF838" s="8"/>
      <c r="AG838" s="14"/>
      <c r="AH838" s="8"/>
    </row>
    <row r="839" spans="7:34" ht="15.75" customHeight="1" x14ac:dyDescent="0.2">
      <c r="G839" s="5"/>
      <c r="I839" s="11"/>
      <c r="J839" s="11"/>
      <c r="K839" s="13"/>
      <c r="L839" s="13"/>
      <c r="M839" s="31"/>
      <c r="N839" s="31"/>
      <c r="Q839" s="11"/>
      <c r="R839" s="11"/>
      <c r="S839" s="11"/>
      <c r="U839" s="42"/>
      <c r="W839" s="11"/>
      <c r="X839" s="11"/>
      <c r="AF839" s="8"/>
      <c r="AG839" s="14"/>
      <c r="AH839" s="8"/>
    </row>
    <row r="840" spans="7:34" ht="15.75" customHeight="1" x14ac:dyDescent="0.2">
      <c r="G840" s="5"/>
      <c r="I840" s="11"/>
      <c r="J840" s="11"/>
      <c r="K840" s="13"/>
      <c r="L840" s="13"/>
      <c r="M840" s="31"/>
      <c r="N840" s="31"/>
      <c r="Q840" s="11"/>
      <c r="R840" s="11"/>
      <c r="S840" s="11"/>
      <c r="U840" s="42"/>
      <c r="W840" s="11"/>
      <c r="X840" s="11"/>
      <c r="AF840" s="8"/>
      <c r="AG840" s="14"/>
      <c r="AH840" s="8"/>
    </row>
    <row r="841" spans="7:34" ht="15.75" customHeight="1" x14ac:dyDescent="0.2">
      <c r="G841" s="5"/>
      <c r="I841" s="11"/>
      <c r="J841" s="11"/>
      <c r="K841" s="13"/>
      <c r="L841" s="13"/>
      <c r="M841" s="31"/>
      <c r="N841" s="31"/>
      <c r="Q841" s="11"/>
      <c r="R841" s="11"/>
      <c r="S841" s="11"/>
      <c r="U841" s="42"/>
      <c r="W841" s="11"/>
      <c r="X841" s="11"/>
      <c r="AF841" s="8"/>
      <c r="AG841" s="14"/>
      <c r="AH841" s="8"/>
    </row>
    <row r="842" spans="7:34" ht="15.75" customHeight="1" x14ac:dyDescent="0.2">
      <c r="G842" s="5"/>
      <c r="I842" s="11"/>
      <c r="J842" s="11"/>
      <c r="K842" s="13"/>
      <c r="L842" s="13"/>
      <c r="M842" s="31"/>
      <c r="N842" s="31"/>
      <c r="Q842" s="11"/>
      <c r="R842" s="11"/>
      <c r="S842" s="11"/>
      <c r="U842" s="42"/>
      <c r="W842" s="11"/>
      <c r="X842" s="11"/>
      <c r="AF842" s="8"/>
      <c r="AG842" s="14"/>
      <c r="AH842" s="8"/>
    </row>
    <row r="843" spans="7:34" ht="15.75" customHeight="1" x14ac:dyDescent="0.2">
      <c r="G843" s="5"/>
      <c r="I843" s="11"/>
      <c r="J843" s="11"/>
      <c r="K843" s="13"/>
      <c r="L843" s="13"/>
      <c r="M843" s="31"/>
      <c r="N843" s="31"/>
      <c r="Q843" s="11"/>
      <c r="R843" s="11"/>
      <c r="S843" s="11"/>
      <c r="U843" s="42"/>
      <c r="W843" s="11"/>
      <c r="X843" s="11"/>
      <c r="AF843" s="8"/>
      <c r="AG843" s="14"/>
      <c r="AH843" s="8"/>
    </row>
    <row r="844" spans="7:34" ht="15.75" customHeight="1" x14ac:dyDescent="0.2">
      <c r="G844" s="5"/>
      <c r="I844" s="11"/>
      <c r="J844" s="11"/>
      <c r="K844" s="13"/>
      <c r="L844" s="13"/>
      <c r="M844" s="31"/>
      <c r="N844" s="31"/>
      <c r="Q844" s="11"/>
      <c r="R844" s="11"/>
      <c r="S844" s="11"/>
      <c r="U844" s="42"/>
      <c r="W844" s="11"/>
      <c r="X844" s="11"/>
      <c r="AF844" s="8"/>
      <c r="AG844" s="14"/>
      <c r="AH844" s="8"/>
    </row>
    <row r="845" spans="7:34" ht="15.75" customHeight="1" x14ac:dyDescent="0.2">
      <c r="G845" s="5"/>
      <c r="I845" s="11"/>
      <c r="J845" s="11"/>
      <c r="K845" s="13"/>
      <c r="L845" s="13"/>
      <c r="M845" s="31"/>
      <c r="N845" s="31"/>
      <c r="Q845" s="11"/>
      <c r="R845" s="11"/>
      <c r="S845" s="11"/>
      <c r="U845" s="42"/>
      <c r="W845" s="11"/>
      <c r="X845" s="11"/>
      <c r="AF845" s="8"/>
      <c r="AG845" s="14"/>
      <c r="AH845" s="8"/>
    </row>
    <row r="846" spans="7:34" ht="15.75" customHeight="1" x14ac:dyDescent="0.2">
      <c r="G846" s="5"/>
      <c r="I846" s="11"/>
      <c r="J846" s="11"/>
      <c r="K846" s="13"/>
      <c r="L846" s="13"/>
      <c r="M846" s="31"/>
      <c r="N846" s="31"/>
      <c r="Q846" s="11"/>
      <c r="R846" s="11"/>
      <c r="S846" s="11"/>
      <c r="U846" s="42"/>
      <c r="W846" s="11"/>
      <c r="X846" s="11"/>
      <c r="AF846" s="8"/>
      <c r="AG846" s="14"/>
      <c r="AH846" s="8"/>
    </row>
    <row r="847" spans="7:34" ht="15.75" customHeight="1" x14ac:dyDescent="0.2">
      <c r="G847" s="5"/>
      <c r="I847" s="11"/>
      <c r="J847" s="11"/>
      <c r="K847" s="13"/>
      <c r="L847" s="13"/>
      <c r="M847" s="31"/>
      <c r="N847" s="31"/>
      <c r="Q847" s="11"/>
      <c r="R847" s="11"/>
      <c r="S847" s="11"/>
      <c r="U847" s="42"/>
      <c r="W847" s="11"/>
      <c r="X847" s="11"/>
      <c r="AF847" s="8"/>
      <c r="AG847" s="14"/>
      <c r="AH847" s="8"/>
    </row>
    <row r="848" spans="7:34" ht="15.75" customHeight="1" x14ac:dyDescent="0.2">
      <c r="G848" s="5"/>
      <c r="I848" s="11"/>
      <c r="J848" s="11"/>
      <c r="K848" s="13"/>
      <c r="L848" s="13"/>
      <c r="M848" s="31"/>
      <c r="N848" s="31"/>
      <c r="Q848" s="11"/>
      <c r="R848" s="11"/>
      <c r="S848" s="11"/>
      <c r="U848" s="42"/>
      <c r="W848" s="11"/>
      <c r="X848" s="11"/>
      <c r="AF848" s="8"/>
      <c r="AG848" s="14"/>
      <c r="AH848" s="8"/>
    </row>
    <row r="849" spans="7:34" ht="15.75" customHeight="1" x14ac:dyDescent="0.2">
      <c r="G849" s="5"/>
      <c r="I849" s="11"/>
      <c r="J849" s="11"/>
      <c r="K849" s="13"/>
      <c r="L849" s="13"/>
      <c r="M849" s="31"/>
      <c r="N849" s="31"/>
      <c r="Q849" s="11"/>
      <c r="R849" s="11"/>
      <c r="S849" s="11"/>
      <c r="U849" s="42"/>
      <c r="W849" s="11"/>
      <c r="X849" s="11"/>
      <c r="AF849" s="8"/>
      <c r="AG849" s="14"/>
      <c r="AH849" s="8"/>
    </row>
    <row r="850" spans="7:34" ht="15.75" customHeight="1" x14ac:dyDescent="0.2">
      <c r="G850" s="5"/>
      <c r="I850" s="11"/>
      <c r="J850" s="11"/>
      <c r="K850" s="13"/>
      <c r="L850" s="13"/>
      <c r="M850" s="31"/>
      <c r="N850" s="31"/>
      <c r="Q850" s="11"/>
      <c r="R850" s="11"/>
      <c r="S850" s="11"/>
      <c r="U850" s="42"/>
      <c r="W850" s="11"/>
      <c r="X850" s="11"/>
      <c r="AF850" s="8"/>
      <c r="AG850" s="14"/>
      <c r="AH850" s="8"/>
    </row>
    <row r="851" spans="7:34" ht="15.75" customHeight="1" x14ac:dyDescent="0.2">
      <c r="G851" s="5"/>
      <c r="I851" s="11"/>
      <c r="J851" s="11"/>
      <c r="K851" s="13"/>
      <c r="L851" s="13"/>
      <c r="M851" s="31"/>
      <c r="N851" s="31"/>
      <c r="Q851" s="11"/>
      <c r="R851" s="11"/>
      <c r="S851" s="11"/>
      <c r="U851" s="42"/>
      <c r="W851" s="11"/>
      <c r="X851" s="11"/>
      <c r="AF851" s="8"/>
      <c r="AG851" s="14"/>
      <c r="AH851" s="8"/>
    </row>
    <row r="852" spans="7:34" ht="15.75" customHeight="1" x14ac:dyDescent="0.2">
      <c r="G852" s="5"/>
      <c r="I852" s="11"/>
      <c r="J852" s="11"/>
      <c r="K852" s="13"/>
      <c r="L852" s="13"/>
      <c r="M852" s="31"/>
      <c r="N852" s="31"/>
      <c r="Q852" s="11"/>
      <c r="R852" s="11"/>
      <c r="S852" s="11"/>
      <c r="U852" s="42"/>
      <c r="W852" s="11"/>
      <c r="X852" s="11"/>
      <c r="AF852" s="8"/>
      <c r="AG852" s="14"/>
      <c r="AH852" s="8"/>
    </row>
    <row r="853" spans="7:34" ht="15.75" customHeight="1" x14ac:dyDescent="0.2">
      <c r="G853" s="5"/>
      <c r="I853" s="11"/>
      <c r="J853" s="11"/>
      <c r="K853" s="13"/>
      <c r="L853" s="13"/>
      <c r="M853" s="31"/>
      <c r="N853" s="31"/>
      <c r="Q853" s="11"/>
      <c r="R853" s="11"/>
      <c r="S853" s="11"/>
      <c r="U853" s="42"/>
      <c r="W853" s="11"/>
      <c r="X853" s="11"/>
      <c r="AF853" s="8"/>
      <c r="AG853" s="14"/>
      <c r="AH853" s="8"/>
    </row>
    <row r="854" spans="7:34" ht="15.75" customHeight="1" x14ac:dyDescent="0.2">
      <c r="G854" s="5"/>
      <c r="I854" s="11"/>
      <c r="J854" s="11"/>
      <c r="K854" s="13"/>
      <c r="L854" s="13"/>
      <c r="M854" s="31"/>
      <c r="N854" s="31"/>
      <c r="Q854" s="11"/>
      <c r="R854" s="11"/>
      <c r="S854" s="11"/>
      <c r="U854" s="42"/>
      <c r="W854" s="11"/>
      <c r="X854" s="11"/>
      <c r="AF854" s="8"/>
      <c r="AG854" s="14"/>
      <c r="AH854" s="8"/>
    </row>
    <row r="855" spans="7:34" ht="15.75" customHeight="1" x14ac:dyDescent="0.2">
      <c r="G855" s="5"/>
      <c r="I855" s="11"/>
      <c r="J855" s="11"/>
      <c r="K855" s="13"/>
      <c r="L855" s="13"/>
      <c r="M855" s="31"/>
      <c r="N855" s="31"/>
      <c r="Q855" s="11"/>
      <c r="R855" s="11"/>
      <c r="S855" s="11"/>
      <c r="U855" s="42"/>
      <c r="W855" s="11"/>
      <c r="X855" s="11"/>
      <c r="AF855" s="8"/>
      <c r="AG855" s="14"/>
      <c r="AH855" s="8"/>
    </row>
    <row r="856" spans="7:34" ht="15.75" customHeight="1" x14ac:dyDescent="0.2">
      <c r="G856" s="5"/>
      <c r="I856" s="11"/>
      <c r="J856" s="11"/>
      <c r="K856" s="13"/>
      <c r="L856" s="13"/>
      <c r="M856" s="31"/>
      <c r="N856" s="31"/>
      <c r="Q856" s="11"/>
      <c r="R856" s="11"/>
      <c r="S856" s="11"/>
      <c r="U856" s="42"/>
      <c r="W856" s="11"/>
      <c r="X856" s="11"/>
      <c r="AF856" s="8"/>
      <c r="AG856" s="14"/>
      <c r="AH856" s="8"/>
    </row>
    <row r="857" spans="7:34" ht="15.75" customHeight="1" x14ac:dyDescent="0.2">
      <c r="G857" s="5"/>
      <c r="I857" s="11"/>
      <c r="J857" s="11"/>
      <c r="K857" s="13"/>
      <c r="L857" s="13"/>
      <c r="M857" s="31"/>
      <c r="N857" s="31"/>
      <c r="Q857" s="11"/>
      <c r="R857" s="11"/>
      <c r="S857" s="11"/>
      <c r="U857" s="42"/>
      <c r="W857" s="11"/>
      <c r="X857" s="11"/>
      <c r="AF857" s="8"/>
      <c r="AG857" s="14"/>
      <c r="AH857" s="8"/>
    </row>
    <row r="858" spans="7:34" ht="15.75" customHeight="1" x14ac:dyDescent="0.2">
      <c r="G858" s="5"/>
      <c r="I858" s="11"/>
      <c r="J858" s="11"/>
      <c r="K858" s="13"/>
      <c r="L858" s="13"/>
      <c r="M858" s="31"/>
      <c r="N858" s="31"/>
      <c r="Q858" s="11"/>
      <c r="R858" s="11"/>
      <c r="S858" s="11"/>
      <c r="U858" s="42"/>
      <c r="W858" s="11"/>
      <c r="X858" s="11"/>
      <c r="AF858" s="8"/>
      <c r="AG858" s="14"/>
      <c r="AH858" s="8"/>
    </row>
    <row r="859" spans="7:34" ht="15.75" customHeight="1" x14ac:dyDescent="0.2">
      <c r="G859" s="5"/>
      <c r="I859" s="11"/>
      <c r="J859" s="11"/>
      <c r="K859" s="13"/>
      <c r="L859" s="13"/>
      <c r="M859" s="31"/>
      <c r="N859" s="31"/>
      <c r="Q859" s="11"/>
      <c r="R859" s="11"/>
      <c r="S859" s="11"/>
      <c r="U859" s="42"/>
      <c r="W859" s="11"/>
      <c r="X859" s="11"/>
      <c r="AF859" s="8"/>
      <c r="AG859" s="14"/>
      <c r="AH859" s="8"/>
    </row>
    <row r="860" spans="7:34" ht="15.75" customHeight="1" x14ac:dyDescent="0.2">
      <c r="G860" s="5"/>
      <c r="I860" s="11"/>
      <c r="J860" s="11"/>
      <c r="K860" s="13"/>
      <c r="L860" s="13"/>
      <c r="M860" s="31"/>
      <c r="N860" s="31"/>
      <c r="Q860" s="11"/>
      <c r="R860" s="11"/>
      <c r="S860" s="11"/>
      <c r="U860" s="42"/>
      <c r="W860" s="11"/>
      <c r="X860" s="11"/>
      <c r="AF860" s="8"/>
      <c r="AG860" s="14"/>
      <c r="AH860" s="8"/>
    </row>
    <row r="861" spans="7:34" ht="15.75" customHeight="1" x14ac:dyDescent="0.2">
      <c r="G861" s="5"/>
      <c r="I861" s="11"/>
      <c r="J861" s="11"/>
      <c r="K861" s="13"/>
      <c r="L861" s="13"/>
      <c r="M861" s="31"/>
      <c r="N861" s="31"/>
      <c r="Q861" s="11"/>
      <c r="R861" s="11"/>
      <c r="S861" s="11"/>
      <c r="U861" s="42"/>
      <c r="W861" s="11"/>
      <c r="X861" s="11"/>
      <c r="AF861" s="8"/>
      <c r="AG861" s="14"/>
      <c r="AH861" s="8"/>
    </row>
    <row r="862" spans="7:34" ht="15.75" customHeight="1" x14ac:dyDescent="0.2">
      <c r="G862" s="5"/>
      <c r="I862" s="11"/>
      <c r="J862" s="11"/>
      <c r="K862" s="13"/>
      <c r="L862" s="13"/>
      <c r="M862" s="31"/>
      <c r="N862" s="31"/>
      <c r="Q862" s="11"/>
      <c r="R862" s="11"/>
      <c r="S862" s="11"/>
      <c r="U862" s="42"/>
      <c r="W862" s="11"/>
      <c r="X862" s="11"/>
      <c r="AF862" s="8"/>
      <c r="AG862" s="14"/>
      <c r="AH862" s="8"/>
    </row>
    <row r="863" spans="7:34" ht="15.75" customHeight="1" x14ac:dyDescent="0.2">
      <c r="G863" s="5"/>
      <c r="I863" s="11"/>
      <c r="J863" s="11"/>
      <c r="K863" s="13"/>
      <c r="L863" s="13"/>
      <c r="M863" s="31"/>
      <c r="N863" s="31"/>
      <c r="Q863" s="11"/>
      <c r="R863" s="11"/>
      <c r="S863" s="11"/>
      <c r="U863" s="42"/>
      <c r="W863" s="11"/>
      <c r="X863" s="11"/>
      <c r="AF863" s="8"/>
      <c r="AG863" s="14"/>
      <c r="AH863" s="8"/>
    </row>
    <row r="864" spans="7:34" ht="15.75" customHeight="1" x14ac:dyDescent="0.2">
      <c r="G864" s="5"/>
      <c r="I864" s="11"/>
      <c r="J864" s="11"/>
      <c r="K864" s="13"/>
      <c r="L864" s="13"/>
      <c r="M864" s="31"/>
      <c r="N864" s="31"/>
      <c r="Q864" s="11"/>
      <c r="R864" s="11"/>
      <c r="S864" s="11"/>
      <c r="U864" s="42"/>
      <c r="W864" s="11"/>
      <c r="X864" s="11"/>
      <c r="AF864" s="8"/>
      <c r="AG864" s="14"/>
      <c r="AH864" s="8"/>
    </row>
    <row r="865" spans="7:34" ht="15.75" customHeight="1" x14ac:dyDescent="0.2">
      <c r="G865" s="5"/>
      <c r="I865" s="11"/>
      <c r="J865" s="11"/>
      <c r="K865" s="13"/>
      <c r="L865" s="13"/>
      <c r="M865" s="31"/>
      <c r="N865" s="31"/>
      <c r="Q865" s="11"/>
      <c r="R865" s="11"/>
      <c r="S865" s="11"/>
      <c r="U865" s="42"/>
      <c r="W865" s="11"/>
      <c r="X865" s="11"/>
      <c r="AF865" s="8"/>
      <c r="AG865" s="14"/>
      <c r="AH865" s="8"/>
    </row>
    <row r="866" spans="7:34" ht="15.75" customHeight="1" x14ac:dyDescent="0.2">
      <c r="G866" s="5"/>
      <c r="I866" s="11"/>
      <c r="J866" s="11"/>
      <c r="K866" s="13"/>
      <c r="L866" s="13"/>
      <c r="M866" s="31"/>
      <c r="N866" s="31"/>
      <c r="Q866" s="11"/>
      <c r="R866" s="11"/>
      <c r="S866" s="11"/>
      <c r="U866" s="42"/>
      <c r="W866" s="11"/>
      <c r="X866" s="11"/>
      <c r="AF866" s="8"/>
      <c r="AG866" s="14"/>
      <c r="AH866" s="8"/>
    </row>
    <row r="867" spans="7:34" ht="15.75" customHeight="1" x14ac:dyDescent="0.2">
      <c r="G867" s="5"/>
      <c r="I867" s="11"/>
      <c r="J867" s="11"/>
      <c r="K867" s="13"/>
      <c r="L867" s="13"/>
      <c r="M867" s="31"/>
      <c r="N867" s="31"/>
      <c r="Q867" s="11"/>
      <c r="R867" s="11"/>
      <c r="S867" s="11"/>
      <c r="U867" s="42"/>
      <c r="W867" s="11"/>
      <c r="X867" s="11"/>
      <c r="AF867" s="8"/>
      <c r="AG867" s="14"/>
      <c r="AH867" s="8"/>
    </row>
    <row r="868" spans="7:34" ht="15.75" customHeight="1" x14ac:dyDescent="0.2">
      <c r="G868" s="5"/>
      <c r="I868" s="11"/>
      <c r="J868" s="11"/>
      <c r="K868" s="13"/>
      <c r="L868" s="13"/>
      <c r="M868" s="31"/>
      <c r="N868" s="31"/>
      <c r="Q868" s="11"/>
      <c r="R868" s="11"/>
      <c r="S868" s="11"/>
      <c r="U868" s="42"/>
      <c r="W868" s="11"/>
      <c r="X868" s="11"/>
      <c r="AF868" s="8"/>
      <c r="AG868" s="14"/>
      <c r="AH868" s="8"/>
    </row>
    <row r="869" spans="7:34" ht="15.75" customHeight="1" x14ac:dyDescent="0.2">
      <c r="G869" s="5"/>
      <c r="I869" s="11"/>
      <c r="J869" s="11"/>
      <c r="K869" s="13"/>
      <c r="L869" s="13"/>
      <c r="M869" s="31"/>
      <c r="N869" s="31"/>
      <c r="Q869" s="11"/>
      <c r="R869" s="11"/>
      <c r="S869" s="11"/>
      <c r="U869" s="42"/>
      <c r="W869" s="11"/>
      <c r="X869" s="11"/>
      <c r="AF869" s="8"/>
      <c r="AG869" s="14"/>
      <c r="AH869" s="8"/>
    </row>
    <row r="870" spans="7:34" ht="15.75" customHeight="1" x14ac:dyDescent="0.2">
      <c r="G870" s="5"/>
      <c r="I870" s="11"/>
      <c r="J870" s="11"/>
      <c r="K870" s="13"/>
      <c r="L870" s="13"/>
      <c r="M870" s="31"/>
      <c r="N870" s="31"/>
      <c r="Q870" s="11"/>
      <c r="R870" s="11"/>
      <c r="S870" s="11"/>
      <c r="U870" s="42"/>
      <c r="W870" s="11"/>
      <c r="X870" s="11"/>
      <c r="AF870" s="8"/>
      <c r="AG870" s="14"/>
      <c r="AH870" s="8"/>
    </row>
    <row r="871" spans="7:34" ht="15.75" customHeight="1" x14ac:dyDescent="0.2">
      <c r="G871" s="5"/>
      <c r="I871" s="11"/>
      <c r="J871" s="11"/>
      <c r="K871" s="13"/>
      <c r="L871" s="13"/>
      <c r="M871" s="31"/>
      <c r="N871" s="31"/>
      <c r="Q871" s="11"/>
      <c r="R871" s="11"/>
      <c r="S871" s="11"/>
      <c r="U871" s="42"/>
      <c r="W871" s="11"/>
      <c r="X871" s="11"/>
      <c r="AF871" s="8"/>
      <c r="AG871" s="14"/>
      <c r="AH871" s="8"/>
    </row>
    <row r="872" spans="7:34" ht="15.75" customHeight="1" x14ac:dyDescent="0.2">
      <c r="G872" s="5"/>
      <c r="I872" s="11"/>
      <c r="J872" s="11"/>
      <c r="K872" s="13"/>
      <c r="L872" s="13"/>
      <c r="M872" s="31"/>
      <c r="N872" s="31"/>
      <c r="Q872" s="11"/>
      <c r="R872" s="11"/>
      <c r="S872" s="11"/>
      <c r="U872" s="42"/>
      <c r="W872" s="11"/>
      <c r="X872" s="11"/>
      <c r="AF872" s="8"/>
      <c r="AG872" s="14"/>
      <c r="AH872" s="8"/>
    </row>
    <row r="873" spans="7:34" ht="15.75" customHeight="1" x14ac:dyDescent="0.2">
      <c r="G873" s="5"/>
      <c r="I873" s="11"/>
      <c r="J873" s="11"/>
      <c r="K873" s="13"/>
      <c r="L873" s="13"/>
      <c r="M873" s="31"/>
      <c r="N873" s="31"/>
      <c r="Q873" s="11"/>
      <c r="R873" s="11"/>
      <c r="S873" s="11"/>
      <c r="U873" s="42"/>
      <c r="W873" s="11"/>
      <c r="X873" s="11"/>
      <c r="AF873" s="8"/>
      <c r="AG873" s="14"/>
      <c r="AH873" s="8"/>
    </row>
    <row r="874" spans="7:34" ht="15.75" customHeight="1" x14ac:dyDescent="0.2">
      <c r="G874" s="5"/>
      <c r="I874" s="11"/>
      <c r="J874" s="11"/>
      <c r="K874" s="13"/>
      <c r="L874" s="13"/>
      <c r="M874" s="31"/>
      <c r="N874" s="31"/>
      <c r="Q874" s="11"/>
      <c r="R874" s="11"/>
      <c r="S874" s="11"/>
      <c r="U874" s="42"/>
      <c r="W874" s="11"/>
      <c r="X874" s="11"/>
      <c r="AF874" s="8"/>
      <c r="AG874" s="14"/>
      <c r="AH874" s="8"/>
    </row>
    <row r="875" spans="7:34" ht="15.75" customHeight="1" x14ac:dyDescent="0.2">
      <c r="G875" s="5"/>
      <c r="I875" s="11"/>
      <c r="J875" s="11"/>
      <c r="K875" s="13"/>
      <c r="L875" s="13"/>
      <c r="M875" s="31"/>
      <c r="N875" s="31"/>
      <c r="Q875" s="11"/>
      <c r="R875" s="11"/>
      <c r="S875" s="11"/>
      <c r="U875" s="42"/>
      <c r="W875" s="11"/>
      <c r="X875" s="11"/>
      <c r="AF875" s="8"/>
      <c r="AG875" s="14"/>
      <c r="AH875" s="8"/>
    </row>
    <row r="876" spans="7:34" ht="15.75" customHeight="1" x14ac:dyDescent="0.2">
      <c r="G876" s="5"/>
      <c r="I876" s="11"/>
      <c r="J876" s="11"/>
      <c r="K876" s="13"/>
      <c r="L876" s="13"/>
      <c r="M876" s="31"/>
      <c r="N876" s="31"/>
      <c r="Q876" s="11"/>
      <c r="R876" s="11"/>
      <c r="S876" s="11"/>
      <c r="U876" s="42"/>
      <c r="W876" s="11"/>
      <c r="X876" s="11"/>
      <c r="AF876" s="8"/>
      <c r="AG876" s="14"/>
      <c r="AH876" s="8"/>
    </row>
    <row r="877" spans="7:34" ht="15.75" customHeight="1" x14ac:dyDescent="0.2">
      <c r="G877" s="5"/>
      <c r="I877" s="11"/>
      <c r="J877" s="11"/>
      <c r="K877" s="13"/>
      <c r="L877" s="13"/>
      <c r="M877" s="31"/>
      <c r="N877" s="31"/>
      <c r="Q877" s="11"/>
      <c r="R877" s="11"/>
      <c r="S877" s="11"/>
      <c r="U877" s="42"/>
      <c r="W877" s="11"/>
      <c r="X877" s="11"/>
      <c r="AF877" s="8"/>
      <c r="AG877" s="14"/>
      <c r="AH877" s="8"/>
    </row>
    <row r="878" spans="7:34" ht="15.75" customHeight="1" x14ac:dyDescent="0.2">
      <c r="G878" s="5"/>
      <c r="I878" s="11"/>
      <c r="J878" s="11"/>
      <c r="K878" s="13"/>
      <c r="L878" s="13"/>
      <c r="M878" s="31"/>
      <c r="N878" s="31"/>
      <c r="Q878" s="11"/>
      <c r="R878" s="11"/>
      <c r="S878" s="11"/>
      <c r="U878" s="42"/>
      <c r="W878" s="11"/>
      <c r="X878" s="11"/>
      <c r="AF878" s="8"/>
      <c r="AG878" s="14"/>
      <c r="AH878" s="8"/>
    </row>
    <row r="879" spans="7:34" ht="15.75" customHeight="1" x14ac:dyDescent="0.2">
      <c r="G879" s="5"/>
      <c r="I879" s="11"/>
      <c r="J879" s="11"/>
      <c r="K879" s="13"/>
      <c r="L879" s="13"/>
      <c r="M879" s="31"/>
      <c r="N879" s="31"/>
      <c r="Q879" s="11"/>
      <c r="R879" s="11"/>
      <c r="S879" s="11"/>
      <c r="U879" s="42"/>
      <c r="W879" s="11"/>
      <c r="X879" s="11"/>
      <c r="AF879" s="8"/>
      <c r="AG879" s="14"/>
      <c r="AH879" s="8"/>
    </row>
    <row r="880" spans="7:34" ht="15.75" customHeight="1" x14ac:dyDescent="0.2">
      <c r="G880" s="5"/>
      <c r="I880" s="11"/>
      <c r="J880" s="11"/>
      <c r="K880" s="13"/>
      <c r="L880" s="13"/>
      <c r="M880" s="31"/>
      <c r="N880" s="31"/>
      <c r="Q880" s="11"/>
      <c r="R880" s="11"/>
      <c r="S880" s="11"/>
      <c r="U880" s="42"/>
      <c r="W880" s="11"/>
      <c r="X880" s="11"/>
      <c r="AF880" s="8"/>
      <c r="AG880" s="14"/>
      <c r="AH880" s="8"/>
    </row>
    <row r="881" spans="7:34" ht="15.75" customHeight="1" x14ac:dyDescent="0.2">
      <c r="G881" s="5"/>
      <c r="I881" s="11"/>
      <c r="J881" s="11"/>
      <c r="K881" s="13"/>
      <c r="L881" s="13"/>
      <c r="M881" s="31"/>
      <c r="N881" s="31"/>
      <c r="Q881" s="11"/>
      <c r="R881" s="11"/>
      <c r="S881" s="11"/>
      <c r="U881" s="42"/>
      <c r="W881" s="11"/>
      <c r="X881" s="11"/>
      <c r="AF881" s="8"/>
      <c r="AG881" s="14"/>
      <c r="AH881" s="8"/>
    </row>
    <row r="882" spans="7:34" ht="15.75" customHeight="1" x14ac:dyDescent="0.2">
      <c r="G882" s="5"/>
      <c r="I882" s="11"/>
      <c r="J882" s="11"/>
      <c r="K882" s="13"/>
      <c r="L882" s="13"/>
      <c r="M882" s="31"/>
      <c r="N882" s="31"/>
      <c r="Q882" s="11"/>
      <c r="R882" s="11"/>
      <c r="S882" s="11"/>
      <c r="U882" s="42"/>
      <c r="W882" s="11"/>
      <c r="X882" s="11"/>
      <c r="AF882" s="8"/>
      <c r="AG882" s="14"/>
      <c r="AH882" s="8"/>
    </row>
    <row r="883" spans="7:34" ht="15.75" customHeight="1" x14ac:dyDescent="0.2">
      <c r="G883" s="5"/>
      <c r="I883" s="11"/>
      <c r="J883" s="11"/>
      <c r="K883" s="13"/>
      <c r="L883" s="13"/>
      <c r="M883" s="31"/>
      <c r="N883" s="31"/>
      <c r="Q883" s="11"/>
      <c r="R883" s="11"/>
      <c r="S883" s="11"/>
      <c r="U883" s="42"/>
      <c r="W883" s="11"/>
      <c r="X883" s="11"/>
      <c r="AF883" s="8"/>
      <c r="AG883" s="14"/>
      <c r="AH883" s="8"/>
    </row>
    <row r="884" spans="7:34" ht="15.75" customHeight="1" x14ac:dyDescent="0.2">
      <c r="G884" s="5"/>
      <c r="I884" s="11"/>
      <c r="J884" s="11"/>
      <c r="K884" s="13"/>
      <c r="L884" s="13"/>
      <c r="M884" s="31"/>
      <c r="N884" s="31"/>
      <c r="Q884" s="11"/>
      <c r="R884" s="11"/>
      <c r="S884" s="11"/>
      <c r="U884" s="42"/>
      <c r="W884" s="11"/>
      <c r="X884" s="11"/>
      <c r="AF884" s="8"/>
      <c r="AG884" s="14"/>
      <c r="AH884" s="8"/>
    </row>
    <row r="885" spans="7:34" ht="15.75" customHeight="1" x14ac:dyDescent="0.2">
      <c r="G885" s="5"/>
      <c r="I885" s="11"/>
      <c r="J885" s="11"/>
      <c r="K885" s="13"/>
      <c r="L885" s="13"/>
      <c r="M885" s="31"/>
      <c r="N885" s="31"/>
      <c r="Q885" s="11"/>
      <c r="R885" s="11"/>
      <c r="S885" s="11"/>
      <c r="U885" s="42"/>
      <c r="W885" s="11"/>
      <c r="X885" s="11"/>
      <c r="AF885" s="8"/>
      <c r="AG885" s="14"/>
      <c r="AH885" s="8"/>
    </row>
    <row r="886" spans="7:34" ht="15.75" customHeight="1" x14ac:dyDescent="0.2">
      <c r="G886" s="5"/>
      <c r="I886" s="11"/>
      <c r="J886" s="11"/>
      <c r="K886" s="13"/>
      <c r="L886" s="13"/>
      <c r="M886" s="31"/>
      <c r="N886" s="31"/>
      <c r="Q886" s="11"/>
      <c r="R886" s="11"/>
      <c r="S886" s="11"/>
      <c r="U886" s="42"/>
      <c r="W886" s="11"/>
      <c r="X886" s="11"/>
      <c r="AF886" s="8"/>
      <c r="AG886" s="14"/>
      <c r="AH886" s="8"/>
    </row>
    <row r="887" spans="7:34" ht="15.75" customHeight="1" x14ac:dyDescent="0.2">
      <c r="G887" s="5"/>
      <c r="I887" s="11"/>
      <c r="J887" s="11"/>
      <c r="K887" s="13"/>
      <c r="L887" s="13"/>
      <c r="M887" s="31"/>
      <c r="N887" s="31"/>
      <c r="Q887" s="11"/>
      <c r="R887" s="11"/>
      <c r="S887" s="11"/>
      <c r="U887" s="42"/>
      <c r="W887" s="11"/>
      <c r="X887" s="11"/>
      <c r="AF887" s="8"/>
      <c r="AG887" s="14"/>
      <c r="AH887" s="8"/>
    </row>
    <row r="888" spans="7:34" ht="15.75" customHeight="1" x14ac:dyDescent="0.2">
      <c r="G888" s="5"/>
      <c r="I888" s="11"/>
      <c r="J888" s="11"/>
      <c r="K888" s="13"/>
      <c r="L888" s="13"/>
      <c r="M888" s="31"/>
      <c r="N888" s="31"/>
      <c r="Q888" s="11"/>
      <c r="R888" s="11"/>
      <c r="S888" s="11"/>
      <c r="U888" s="42"/>
      <c r="W888" s="11"/>
      <c r="X888" s="11"/>
      <c r="AF888" s="8"/>
      <c r="AG888" s="14"/>
      <c r="AH888" s="8"/>
    </row>
    <row r="889" spans="7:34" ht="15.75" customHeight="1" x14ac:dyDescent="0.2">
      <c r="G889" s="5"/>
      <c r="I889" s="11"/>
      <c r="J889" s="11"/>
      <c r="K889" s="13"/>
      <c r="L889" s="13"/>
      <c r="M889" s="31"/>
      <c r="N889" s="31"/>
      <c r="Q889" s="11"/>
      <c r="R889" s="11"/>
      <c r="S889" s="11"/>
      <c r="U889" s="42"/>
      <c r="W889" s="11"/>
      <c r="X889" s="11"/>
      <c r="AF889" s="8"/>
      <c r="AG889" s="14"/>
      <c r="AH889" s="8"/>
    </row>
    <row r="890" spans="7:34" ht="15.75" customHeight="1" x14ac:dyDescent="0.2">
      <c r="G890" s="5"/>
      <c r="I890" s="11"/>
      <c r="J890" s="11"/>
      <c r="K890" s="13"/>
      <c r="L890" s="13"/>
      <c r="M890" s="31"/>
      <c r="N890" s="31"/>
      <c r="Q890" s="11"/>
      <c r="R890" s="11"/>
      <c r="S890" s="11"/>
      <c r="U890" s="42"/>
      <c r="W890" s="11"/>
      <c r="X890" s="11"/>
      <c r="AF890" s="8"/>
      <c r="AG890" s="14"/>
      <c r="AH890" s="8"/>
    </row>
    <row r="891" spans="7:34" ht="15.75" customHeight="1" x14ac:dyDescent="0.2">
      <c r="G891" s="5"/>
      <c r="I891" s="11"/>
      <c r="J891" s="11"/>
      <c r="K891" s="13"/>
      <c r="L891" s="13"/>
      <c r="M891" s="31"/>
      <c r="N891" s="31"/>
      <c r="Q891" s="11"/>
      <c r="R891" s="11"/>
      <c r="S891" s="11"/>
      <c r="U891" s="42"/>
      <c r="W891" s="11"/>
      <c r="X891" s="11"/>
      <c r="AF891" s="8"/>
      <c r="AG891" s="14"/>
      <c r="AH891" s="8"/>
    </row>
    <row r="892" spans="7:34" ht="15.75" customHeight="1" x14ac:dyDescent="0.2">
      <c r="G892" s="5"/>
      <c r="I892" s="11"/>
      <c r="J892" s="11"/>
      <c r="K892" s="13"/>
      <c r="L892" s="13"/>
      <c r="M892" s="31"/>
      <c r="N892" s="31"/>
      <c r="Q892" s="11"/>
      <c r="R892" s="11"/>
      <c r="S892" s="11"/>
      <c r="U892" s="42"/>
      <c r="W892" s="11"/>
      <c r="X892" s="11"/>
      <c r="AF892" s="8"/>
      <c r="AG892" s="14"/>
      <c r="AH892" s="8"/>
    </row>
    <row r="893" spans="7:34" ht="15.75" customHeight="1" x14ac:dyDescent="0.2">
      <c r="G893" s="5"/>
      <c r="I893" s="11"/>
      <c r="J893" s="11"/>
      <c r="K893" s="13"/>
      <c r="L893" s="13"/>
      <c r="M893" s="31"/>
      <c r="N893" s="31"/>
      <c r="Q893" s="11"/>
      <c r="R893" s="11"/>
      <c r="S893" s="11"/>
      <c r="U893" s="42"/>
      <c r="W893" s="11"/>
      <c r="X893" s="11"/>
      <c r="AF893" s="8"/>
      <c r="AG893" s="14"/>
      <c r="AH893" s="8"/>
    </row>
    <row r="894" spans="7:34" ht="15.75" customHeight="1" x14ac:dyDescent="0.2">
      <c r="G894" s="5"/>
      <c r="I894" s="11"/>
      <c r="J894" s="11"/>
      <c r="K894" s="13"/>
      <c r="L894" s="13"/>
      <c r="M894" s="31"/>
      <c r="N894" s="31"/>
      <c r="Q894" s="11"/>
      <c r="R894" s="11"/>
      <c r="S894" s="11"/>
      <c r="U894" s="42"/>
      <c r="W894" s="11"/>
      <c r="X894" s="11"/>
      <c r="AF894" s="8"/>
      <c r="AG894" s="14"/>
      <c r="AH894" s="8"/>
    </row>
    <row r="895" spans="7:34" ht="15.75" customHeight="1" x14ac:dyDescent="0.2">
      <c r="G895" s="5"/>
      <c r="I895" s="11"/>
      <c r="J895" s="11"/>
      <c r="K895" s="13"/>
      <c r="L895" s="13"/>
      <c r="M895" s="31"/>
      <c r="N895" s="31"/>
      <c r="Q895" s="11"/>
      <c r="R895" s="11"/>
      <c r="S895" s="11"/>
      <c r="U895" s="42"/>
      <c r="W895" s="11"/>
      <c r="X895" s="11"/>
      <c r="AF895" s="8"/>
      <c r="AG895" s="14"/>
      <c r="AH895" s="8"/>
    </row>
    <row r="896" spans="7:34" ht="15.75" customHeight="1" x14ac:dyDescent="0.2">
      <c r="G896" s="5"/>
      <c r="I896" s="11"/>
      <c r="J896" s="11"/>
      <c r="K896" s="13"/>
      <c r="L896" s="13"/>
      <c r="M896" s="31"/>
      <c r="N896" s="31"/>
      <c r="Q896" s="11"/>
      <c r="R896" s="11"/>
      <c r="S896" s="11"/>
      <c r="U896" s="42"/>
      <c r="W896" s="11"/>
      <c r="X896" s="11"/>
      <c r="AF896" s="8"/>
      <c r="AG896" s="14"/>
      <c r="AH896" s="8"/>
    </row>
    <row r="897" spans="7:34" ht="15.75" customHeight="1" x14ac:dyDescent="0.2">
      <c r="G897" s="5"/>
      <c r="I897" s="11"/>
      <c r="J897" s="11"/>
      <c r="K897" s="13"/>
      <c r="L897" s="13"/>
      <c r="M897" s="31"/>
      <c r="N897" s="31"/>
      <c r="Q897" s="11"/>
      <c r="R897" s="11"/>
      <c r="S897" s="11"/>
      <c r="U897" s="42"/>
      <c r="W897" s="11"/>
      <c r="X897" s="11"/>
      <c r="AF897" s="8"/>
      <c r="AG897" s="14"/>
      <c r="AH897" s="8"/>
    </row>
    <row r="898" spans="7:34" ht="15.75" customHeight="1" x14ac:dyDescent="0.2">
      <c r="G898" s="5"/>
      <c r="I898" s="11"/>
      <c r="J898" s="11"/>
      <c r="K898" s="13"/>
      <c r="L898" s="13"/>
      <c r="M898" s="31"/>
      <c r="N898" s="31"/>
      <c r="Q898" s="11"/>
      <c r="R898" s="11"/>
      <c r="S898" s="11"/>
      <c r="U898" s="42"/>
      <c r="W898" s="11"/>
      <c r="X898" s="11"/>
      <c r="AF898" s="8"/>
      <c r="AG898" s="14"/>
      <c r="AH898" s="8"/>
    </row>
    <row r="899" spans="7:34" ht="15.75" customHeight="1" x14ac:dyDescent="0.2">
      <c r="G899" s="5"/>
      <c r="I899" s="11"/>
      <c r="J899" s="11"/>
      <c r="K899" s="13"/>
      <c r="L899" s="13"/>
      <c r="M899" s="31"/>
      <c r="N899" s="31"/>
      <c r="Q899" s="11"/>
      <c r="R899" s="11"/>
      <c r="S899" s="11"/>
      <c r="U899" s="42"/>
      <c r="W899" s="11"/>
      <c r="X899" s="11"/>
      <c r="AF899" s="8"/>
      <c r="AG899" s="14"/>
      <c r="AH899" s="8"/>
    </row>
    <row r="900" spans="7:34" ht="15.75" customHeight="1" x14ac:dyDescent="0.2">
      <c r="G900" s="5"/>
      <c r="I900" s="11"/>
      <c r="J900" s="11"/>
      <c r="K900" s="13"/>
      <c r="L900" s="13"/>
      <c r="M900" s="31"/>
      <c r="N900" s="31"/>
      <c r="Q900" s="11"/>
      <c r="R900" s="11"/>
      <c r="S900" s="11"/>
      <c r="U900" s="42"/>
      <c r="W900" s="11"/>
      <c r="X900" s="11"/>
      <c r="AF900" s="8"/>
      <c r="AG900" s="14"/>
      <c r="AH900" s="8"/>
    </row>
    <row r="901" spans="7:34" ht="15.75" customHeight="1" x14ac:dyDescent="0.2">
      <c r="G901" s="5"/>
      <c r="I901" s="11"/>
      <c r="J901" s="11"/>
      <c r="K901" s="13"/>
      <c r="L901" s="13"/>
      <c r="M901" s="31"/>
      <c r="N901" s="31"/>
      <c r="Q901" s="11"/>
      <c r="R901" s="11"/>
      <c r="S901" s="11"/>
      <c r="U901" s="42"/>
      <c r="W901" s="11"/>
      <c r="X901" s="11"/>
      <c r="AF901" s="8"/>
      <c r="AG901" s="14"/>
      <c r="AH901" s="8"/>
    </row>
    <row r="902" spans="7:34" ht="15.75" customHeight="1" x14ac:dyDescent="0.2">
      <c r="G902" s="5"/>
      <c r="I902" s="11"/>
      <c r="J902" s="11"/>
      <c r="K902" s="13"/>
      <c r="L902" s="13"/>
      <c r="M902" s="31"/>
      <c r="N902" s="31"/>
      <c r="Q902" s="11"/>
      <c r="R902" s="11"/>
      <c r="S902" s="11"/>
      <c r="U902" s="42"/>
      <c r="W902" s="11"/>
      <c r="X902" s="11"/>
      <c r="AF902" s="8"/>
      <c r="AG902" s="14"/>
      <c r="AH902" s="8"/>
    </row>
    <row r="903" spans="7:34" ht="15.75" customHeight="1" x14ac:dyDescent="0.2">
      <c r="G903" s="5"/>
      <c r="I903" s="11"/>
      <c r="J903" s="11"/>
      <c r="K903" s="13"/>
      <c r="L903" s="13"/>
      <c r="M903" s="31"/>
      <c r="N903" s="31"/>
      <c r="Q903" s="11"/>
      <c r="R903" s="11"/>
      <c r="S903" s="11"/>
      <c r="U903" s="42"/>
      <c r="W903" s="11"/>
      <c r="X903" s="11"/>
      <c r="AF903" s="8"/>
      <c r="AG903" s="14"/>
      <c r="AH903" s="8"/>
    </row>
    <row r="904" spans="7:34" ht="15.75" customHeight="1" x14ac:dyDescent="0.2">
      <c r="G904" s="5"/>
      <c r="I904" s="11"/>
      <c r="J904" s="11"/>
      <c r="K904" s="13"/>
      <c r="L904" s="13"/>
      <c r="M904" s="31"/>
      <c r="N904" s="31"/>
      <c r="Q904" s="11"/>
      <c r="R904" s="11"/>
      <c r="S904" s="11"/>
      <c r="U904" s="42"/>
      <c r="W904" s="11"/>
      <c r="X904" s="11"/>
      <c r="AF904" s="8"/>
      <c r="AG904" s="14"/>
      <c r="AH904" s="8"/>
    </row>
    <row r="905" spans="7:34" ht="15.75" customHeight="1" x14ac:dyDescent="0.2">
      <c r="G905" s="5"/>
      <c r="I905" s="11"/>
      <c r="J905" s="11"/>
      <c r="K905" s="13"/>
      <c r="L905" s="13"/>
      <c r="M905" s="31"/>
      <c r="N905" s="31"/>
      <c r="Q905" s="11"/>
      <c r="R905" s="11"/>
      <c r="S905" s="11"/>
      <c r="U905" s="42"/>
      <c r="W905" s="11"/>
      <c r="X905" s="11"/>
      <c r="AF905" s="8"/>
      <c r="AG905" s="14"/>
      <c r="AH905" s="8"/>
    </row>
    <row r="906" spans="7:34" ht="15.75" customHeight="1" x14ac:dyDescent="0.2">
      <c r="G906" s="5"/>
      <c r="I906" s="11"/>
      <c r="J906" s="11"/>
      <c r="K906" s="13"/>
      <c r="L906" s="13"/>
      <c r="M906" s="31"/>
      <c r="N906" s="31"/>
      <c r="Q906" s="11"/>
      <c r="R906" s="11"/>
      <c r="S906" s="11"/>
      <c r="U906" s="42"/>
      <c r="W906" s="11"/>
      <c r="X906" s="11"/>
      <c r="AF906" s="8"/>
      <c r="AG906" s="14"/>
      <c r="AH906" s="8"/>
    </row>
    <row r="907" spans="7:34" ht="15.75" customHeight="1" x14ac:dyDescent="0.2">
      <c r="G907" s="5"/>
      <c r="I907" s="11"/>
      <c r="J907" s="11"/>
      <c r="K907" s="13"/>
      <c r="L907" s="13"/>
      <c r="M907" s="31"/>
      <c r="N907" s="31"/>
      <c r="Q907" s="11"/>
      <c r="R907" s="11"/>
      <c r="S907" s="11"/>
      <c r="U907" s="42"/>
      <c r="W907" s="11"/>
      <c r="X907" s="11"/>
      <c r="AF907" s="8"/>
      <c r="AG907" s="14"/>
      <c r="AH907" s="8"/>
    </row>
    <row r="908" spans="7:34" ht="15.75" customHeight="1" x14ac:dyDescent="0.2">
      <c r="G908" s="5"/>
      <c r="I908" s="11"/>
      <c r="J908" s="11"/>
      <c r="K908" s="13"/>
      <c r="L908" s="13"/>
      <c r="M908" s="31"/>
      <c r="N908" s="31"/>
      <c r="Q908" s="11"/>
      <c r="R908" s="11"/>
      <c r="S908" s="11"/>
      <c r="U908" s="42"/>
      <c r="W908" s="11"/>
      <c r="X908" s="11"/>
      <c r="AF908" s="8"/>
      <c r="AG908" s="14"/>
      <c r="AH908" s="8"/>
    </row>
    <row r="909" spans="7:34" ht="15.75" customHeight="1" x14ac:dyDescent="0.2">
      <c r="G909" s="5"/>
      <c r="I909" s="11"/>
      <c r="J909" s="11"/>
      <c r="K909" s="13"/>
      <c r="L909" s="13"/>
      <c r="M909" s="31"/>
      <c r="N909" s="31"/>
      <c r="Q909" s="11"/>
      <c r="R909" s="11"/>
      <c r="S909" s="11"/>
      <c r="U909" s="42"/>
      <c r="W909" s="11"/>
      <c r="X909" s="11"/>
      <c r="AF909" s="8"/>
      <c r="AG909" s="14"/>
      <c r="AH909" s="8"/>
    </row>
    <row r="910" spans="7:34" ht="15.75" customHeight="1" x14ac:dyDescent="0.2">
      <c r="G910" s="5"/>
      <c r="I910" s="11"/>
      <c r="J910" s="11"/>
      <c r="K910" s="13"/>
      <c r="L910" s="13"/>
      <c r="M910" s="31"/>
      <c r="N910" s="31"/>
      <c r="Q910" s="11"/>
      <c r="R910" s="11"/>
      <c r="S910" s="11"/>
      <c r="U910" s="42"/>
      <c r="W910" s="11"/>
      <c r="X910" s="11"/>
      <c r="AF910" s="8"/>
      <c r="AG910" s="14"/>
      <c r="AH910" s="8"/>
    </row>
    <row r="911" spans="7:34" ht="15.75" customHeight="1" x14ac:dyDescent="0.2">
      <c r="G911" s="5"/>
      <c r="I911" s="11"/>
      <c r="J911" s="11"/>
      <c r="K911" s="13"/>
      <c r="L911" s="13"/>
      <c r="M911" s="31"/>
      <c r="N911" s="31"/>
      <c r="Q911" s="11"/>
      <c r="R911" s="11"/>
      <c r="S911" s="11"/>
      <c r="U911" s="42"/>
      <c r="W911" s="11"/>
      <c r="X911" s="11"/>
      <c r="AF911" s="8"/>
      <c r="AG911" s="14"/>
      <c r="AH911" s="8"/>
    </row>
    <row r="912" spans="7:34" ht="15.75" customHeight="1" x14ac:dyDescent="0.2">
      <c r="G912" s="5"/>
      <c r="I912" s="11"/>
      <c r="J912" s="11"/>
      <c r="K912" s="13"/>
      <c r="L912" s="13"/>
      <c r="M912" s="31"/>
      <c r="N912" s="31"/>
      <c r="Q912" s="11"/>
      <c r="R912" s="11"/>
      <c r="S912" s="11"/>
      <c r="U912" s="42"/>
      <c r="W912" s="11"/>
      <c r="X912" s="11"/>
      <c r="AF912" s="8"/>
      <c r="AG912" s="14"/>
      <c r="AH912" s="8"/>
    </row>
    <row r="913" spans="7:34" ht="15.75" customHeight="1" x14ac:dyDescent="0.2">
      <c r="G913" s="5"/>
      <c r="I913" s="11"/>
      <c r="J913" s="11"/>
      <c r="K913" s="13"/>
      <c r="L913" s="13"/>
      <c r="M913" s="31"/>
      <c r="N913" s="31"/>
      <c r="Q913" s="11"/>
      <c r="R913" s="11"/>
      <c r="S913" s="11"/>
      <c r="U913" s="42"/>
      <c r="W913" s="11"/>
      <c r="X913" s="11"/>
      <c r="AF913" s="8"/>
      <c r="AG913" s="14"/>
      <c r="AH913" s="8"/>
    </row>
    <row r="914" spans="7:34" ht="15.75" customHeight="1" x14ac:dyDescent="0.2">
      <c r="G914" s="5"/>
      <c r="I914" s="11"/>
      <c r="J914" s="11"/>
      <c r="K914" s="13"/>
      <c r="L914" s="13"/>
      <c r="M914" s="31"/>
      <c r="N914" s="31"/>
      <c r="Q914" s="11"/>
      <c r="R914" s="11"/>
      <c r="S914" s="11"/>
      <c r="U914" s="42"/>
      <c r="W914" s="11"/>
      <c r="X914" s="11"/>
      <c r="AF914" s="8"/>
      <c r="AG914" s="14"/>
      <c r="AH914" s="8"/>
    </row>
    <row r="915" spans="7:34" ht="15.75" customHeight="1" x14ac:dyDescent="0.2">
      <c r="G915" s="5"/>
      <c r="I915" s="11"/>
      <c r="J915" s="11"/>
      <c r="K915" s="13"/>
      <c r="L915" s="13"/>
      <c r="M915" s="31"/>
      <c r="N915" s="31"/>
      <c r="Q915" s="11"/>
      <c r="R915" s="11"/>
      <c r="S915" s="11"/>
      <c r="U915" s="42"/>
      <c r="W915" s="11"/>
      <c r="X915" s="11"/>
      <c r="AF915" s="8"/>
      <c r="AG915" s="14"/>
      <c r="AH915" s="8"/>
    </row>
    <row r="916" spans="7:34" ht="15.75" customHeight="1" x14ac:dyDescent="0.2">
      <c r="G916" s="5"/>
      <c r="I916" s="11"/>
      <c r="J916" s="11"/>
      <c r="K916" s="13"/>
      <c r="L916" s="13"/>
      <c r="M916" s="31"/>
      <c r="N916" s="31"/>
      <c r="Q916" s="11"/>
      <c r="R916" s="11"/>
      <c r="S916" s="11"/>
      <c r="U916" s="42"/>
      <c r="W916" s="11"/>
      <c r="X916" s="11"/>
      <c r="AF916" s="8"/>
      <c r="AG916" s="14"/>
      <c r="AH916" s="8"/>
    </row>
    <row r="917" spans="7:34" ht="15.75" customHeight="1" x14ac:dyDescent="0.2">
      <c r="G917" s="5"/>
      <c r="I917" s="11"/>
      <c r="J917" s="11"/>
      <c r="K917" s="13"/>
      <c r="L917" s="13"/>
      <c r="M917" s="31"/>
      <c r="N917" s="31"/>
      <c r="Q917" s="11"/>
      <c r="R917" s="11"/>
      <c r="S917" s="11"/>
      <c r="U917" s="42"/>
      <c r="W917" s="11"/>
      <c r="X917" s="11"/>
      <c r="AF917" s="8"/>
      <c r="AG917" s="14"/>
      <c r="AH917" s="8"/>
    </row>
    <row r="918" spans="7:34" ht="15.75" customHeight="1" x14ac:dyDescent="0.2">
      <c r="G918" s="5"/>
      <c r="I918" s="11"/>
      <c r="J918" s="11"/>
      <c r="K918" s="13"/>
      <c r="L918" s="13"/>
      <c r="M918" s="31"/>
      <c r="N918" s="31"/>
      <c r="Q918" s="11"/>
      <c r="R918" s="11"/>
      <c r="S918" s="11"/>
      <c r="U918" s="42"/>
      <c r="W918" s="11"/>
      <c r="X918" s="11"/>
      <c r="AF918" s="8"/>
      <c r="AG918" s="14"/>
      <c r="AH918" s="8"/>
    </row>
    <row r="919" spans="7:34" ht="15.75" customHeight="1" x14ac:dyDescent="0.2">
      <c r="G919" s="5"/>
      <c r="I919" s="11"/>
      <c r="J919" s="11"/>
      <c r="K919" s="13"/>
      <c r="L919" s="13"/>
      <c r="M919" s="31"/>
      <c r="N919" s="31"/>
      <c r="Q919" s="11"/>
      <c r="R919" s="11"/>
      <c r="S919" s="11"/>
      <c r="U919" s="42"/>
      <c r="W919" s="11"/>
      <c r="X919" s="11"/>
      <c r="AF919" s="8"/>
      <c r="AG919" s="14"/>
      <c r="AH919" s="8"/>
    </row>
    <row r="920" spans="7:34" ht="15.75" customHeight="1" x14ac:dyDescent="0.2">
      <c r="G920" s="5"/>
      <c r="I920" s="11"/>
      <c r="J920" s="11"/>
      <c r="K920" s="13"/>
      <c r="L920" s="13"/>
      <c r="M920" s="31"/>
      <c r="N920" s="31"/>
      <c r="Q920" s="11"/>
      <c r="R920" s="11"/>
      <c r="S920" s="11"/>
      <c r="U920" s="42"/>
      <c r="W920" s="11"/>
      <c r="X920" s="11"/>
      <c r="AF920" s="8"/>
      <c r="AG920" s="14"/>
      <c r="AH920" s="8"/>
    </row>
    <row r="921" spans="7:34" ht="15.75" customHeight="1" x14ac:dyDescent="0.2">
      <c r="G921" s="5"/>
      <c r="I921" s="11"/>
      <c r="J921" s="11"/>
      <c r="K921" s="13"/>
      <c r="L921" s="13"/>
      <c r="M921" s="31"/>
      <c r="N921" s="31"/>
      <c r="Q921" s="11"/>
      <c r="R921" s="11"/>
      <c r="S921" s="11"/>
      <c r="U921" s="42"/>
      <c r="W921" s="11"/>
      <c r="X921" s="11"/>
      <c r="AF921" s="8"/>
      <c r="AG921" s="14"/>
      <c r="AH921" s="8"/>
    </row>
    <row r="922" spans="7:34" ht="15.75" customHeight="1" x14ac:dyDescent="0.2">
      <c r="G922" s="5"/>
      <c r="I922" s="11"/>
      <c r="J922" s="11"/>
      <c r="K922" s="13"/>
      <c r="L922" s="13"/>
      <c r="M922" s="31"/>
      <c r="N922" s="31"/>
      <c r="Q922" s="11"/>
      <c r="R922" s="11"/>
      <c r="S922" s="11"/>
      <c r="U922" s="42"/>
      <c r="W922" s="11"/>
      <c r="X922" s="11"/>
      <c r="AF922" s="8"/>
      <c r="AG922" s="14"/>
      <c r="AH922" s="8"/>
    </row>
    <row r="923" spans="7:34" ht="15.75" customHeight="1" x14ac:dyDescent="0.2">
      <c r="G923" s="5"/>
      <c r="I923" s="11"/>
      <c r="J923" s="11"/>
      <c r="K923" s="13"/>
      <c r="L923" s="13"/>
      <c r="M923" s="31"/>
      <c r="N923" s="31"/>
      <c r="Q923" s="11"/>
      <c r="R923" s="11"/>
      <c r="S923" s="11"/>
      <c r="U923" s="42"/>
      <c r="W923" s="11"/>
      <c r="X923" s="11"/>
      <c r="AF923" s="8"/>
      <c r="AG923" s="14"/>
      <c r="AH923" s="8"/>
    </row>
    <row r="924" spans="7:34" ht="15.75" customHeight="1" x14ac:dyDescent="0.2">
      <c r="G924" s="5"/>
      <c r="I924" s="11"/>
      <c r="J924" s="11"/>
      <c r="K924" s="13"/>
      <c r="L924" s="13"/>
      <c r="M924" s="31"/>
      <c r="N924" s="31"/>
      <c r="Q924" s="11"/>
      <c r="R924" s="11"/>
      <c r="S924" s="11"/>
      <c r="U924" s="42"/>
      <c r="W924" s="11"/>
      <c r="X924" s="11"/>
      <c r="AF924" s="8"/>
      <c r="AG924" s="14"/>
      <c r="AH924" s="8"/>
    </row>
    <row r="925" spans="7:34" ht="15.75" customHeight="1" x14ac:dyDescent="0.2">
      <c r="G925" s="5"/>
      <c r="I925" s="11"/>
      <c r="J925" s="11"/>
      <c r="K925" s="13"/>
      <c r="L925" s="13"/>
      <c r="M925" s="31"/>
      <c r="N925" s="31"/>
      <c r="Q925" s="11"/>
      <c r="R925" s="11"/>
      <c r="S925" s="11"/>
      <c r="U925" s="42"/>
      <c r="W925" s="11"/>
      <c r="X925" s="11"/>
      <c r="AF925" s="8"/>
      <c r="AG925" s="14"/>
      <c r="AH925" s="8"/>
    </row>
    <row r="926" spans="7:34" ht="15.75" customHeight="1" x14ac:dyDescent="0.2">
      <c r="G926" s="5"/>
      <c r="I926" s="11"/>
      <c r="J926" s="11"/>
      <c r="K926" s="13"/>
      <c r="L926" s="13"/>
      <c r="M926" s="31"/>
      <c r="N926" s="31"/>
      <c r="Q926" s="11"/>
      <c r="R926" s="11"/>
      <c r="S926" s="11"/>
      <c r="U926" s="42"/>
      <c r="W926" s="11"/>
      <c r="X926" s="11"/>
      <c r="AF926" s="8"/>
      <c r="AG926" s="14"/>
      <c r="AH926" s="8"/>
    </row>
    <row r="927" spans="7:34" ht="15.75" customHeight="1" x14ac:dyDescent="0.2">
      <c r="G927" s="5"/>
      <c r="I927" s="11"/>
      <c r="J927" s="11"/>
      <c r="K927" s="13"/>
      <c r="L927" s="13"/>
      <c r="M927" s="31"/>
      <c r="N927" s="31"/>
      <c r="Q927" s="11"/>
      <c r="R927" s="11"/>
      <c r="S927" s="11"/>
      <c r="U927" s="42"/>
      <c r="W927" s="11"/>
      <c r="X927" s="11"/>
      <c r="AF927" s="8"/>
      <c r="AG927" s="14"/>
      <c r="AH927" s="8"/>
    </row>
    <row r="928" spans="7:34" ht="15.75" customHeight="1" x14ac:dyDescent="0.2">
      <c r="G928" s="5"/>
      <c r="I928" s="11"/>
      <c r="J928" s="11"/>
      <c r="K928" s="13"/>
      <c r="L928" s="13"/>
      <c r="M928" s="31"/>
      <c r="N928" s="31"/>
      <c r="Q928" s="11"/>
      <c r="R928" s="11"/>
      <c r="S928" s="11"/>
      <c r="U928" s="42"/>
      <c r="W928" s="11"/>
      <c r="X928" s="11"/>
      <c r="AF928" s="8"/>
      <c r="AG928" s="14"/>
      <c r="AH928" s="8"/>
    </row>
    <row r="929" spans="7:34" ht="15.75" customHeight="1" x14ac:dyDescent="0.2">
      <c r="G929" s="5"/>
      <c r="I929" s="11"/>
      <c r="J929" s="11"/>
      <c r="K929" s="13"/>
      <c r="L929" s="13"/>
      <c r="M929" s="31"/>
      <c r="N929" s="31"/>
      <c r="Q929" s="11"/>
      <c r="R929" s="11"/>
      <c r="S929" s="11"/>
      <c r="U929" s="42"/>
      <c r="W929" s="11"/>
      <c r="X929" s="11"/>
      <c r="AF929" s="8"/>
      <c r="AG929" s="14"/>
      <c r="AH929" s="8"/>
    </row>
    <row r="930" spans="7:34" ht="15.75" customHeight="1" x14ac:dyDescent="0.2">
      <c r="G930" s="5"/>
      <c r="I930" s="11"/>
      <c r="J930" s="11"/>
      <c r="K930" s="13"/>
      <c r="L930" s="13"/>
      <c r="M930" s="31"/>
      <c r="N930" s="31"/>
      <c r="Q930" s="11"/>
      <c r="R930" s="11"/>
      <c r="S930" s="11"/>
      <c r="U930" s="42"/>
      <c r="W930" s="11"/>
      <c r="X930" s="11"/>
      <c r="AF930" s="8"/>
      <c r="AG930" s="14"/>
      <c r="AH930" s="8"/>
    </row>
    <row r="931" spans="7:34" ht="15.75" customHeight="1" x14ac:dyDescent="0.2">
      <c r="G931" s="5"/>
      <c r="I931" s="11"/>
      <c r="J931" s="11"/>
      <c r="K931" s="13"/>
      <c r="L931" s="13"/>
      <c r="M931" s="31"/>
      <c r="N931" s="31"/>
      <c r="Q931" s="11"/>
      <c r="R931" s="11"/>
      <c r="S931" s="11"/>
      <c r="U931" s="42"/>
      <c r="W931" s="11"/>
      <c r="X931" s="11"/>
      <c r="AF931" s="8"/>
      <c r="AG931" s="14"/>
      <c r="AH931" s="8"/>
    </row>
    <row r="932" spans="7:34" ht="15.75" customHeight="1" x14ac:dyDescent="0.2">
      <c r="G932" s="5"/>
      <c r="I932" s="11"/>
      <c r="J932" s="11"/>
      <c r="K932" s="13"/>
      <c r="L932" s="13"/>
      <c r="M932" s="31"/>
      <c r="N932" s="31"/>
      <c r="Q932" s="11"/>
      <c r="R932" s="11"/>
      <c r="S932" s="11"/>
      <c r="U932" s="42"/>
      <c r="W932" s="11"/>
      <c r="X932" s="11"/>
      <c r="AF932" s="8"/>
      <c r="AG932" s="14"/>
      <c r="AH932" s="8"/>
    </row>
    <row r="933" spans="7:34" ht="15.75" customHeight="1" x14ac:dyDescent="0.2">
      <c r="G933" s="5"/>
      <c r="I933" s="11"/>
      <c r="J933" s="11"/>
      <c r="K933" s="13"/>
      <c r="L933" s="13"/>
      <c r="M933" s="31"/>
      <c r="N933" s="31"/>
      <c r="Q933" s="11"/>
      <c r="R933" s="11"/>
      <c r="S933" s="11"/>
      <c r="U933" s="42"/>
      <c r="W933" s="11"/>
      <c r="X933" s="11"/>
      <c r="AF933" s="8"/>
      <c r="AG933" s="14"/>
      <c r="AH933" s="8"/>
    </row>
    <row r="934" spans="7:34" ht="15.75" customHeight="1" x14ac:dyDescent="0.2">
      <c r="G934" s="5"/>
      <c r="I934" s="11"/>
      <c r="J934" s="11"/>
      <c r="K934" s="13"/>
      <c r="L934" s="13"/>
      <c r="M934" s="31"/>
      <c r="N934" s="31"/>
      <c r="Q934" s="11"/>
      <c r="R934" s="11"/>
      <c r="S934" s="11"/>
      <c r="U934" s="42"/>
      <c r="W934" s="11"/>
      <c r="X934" s="11"/>
      <c r="AF934" s="8"/>
      <c r="AG934" s="14"/>
      <c r="AH934" s="8"/>
    </row>
    <row r="935" spans="7:34" ht="15.75" customHeight="1" x14ac:dyDescent="0.2">
      <c r="G935" s="5"/>
      <c r="I935" s="11"/>
      <c r="J935" s="11"/>
      <c r="K935" s="13"/>
      <c r="L935" s="13"/>
      <c r="M935" s="31"/>
      <c r="N935" s="31"/>
      <c r="Q935" s="11"/>
      <c r="R935" s="11"/>
      <c r="S935" s="11"/>
      <c r="U935" s="42"/>
      <c r="W935" s="11"/>
      <c r="X935" s="11"/>
      <c r="AF935" s="8"/>
      <c r="AG935" s="14"/>
      <c r="AH935" s="8"/>
    </row>
    <row r="936" spans="7:34" ht="15.75" customHeight="1" x14ac:dyDescent="0.2">
      <c r="G936" s="5"/>
      <c r="I936" s="11"/>
      <c r="J936" s="11"/>
      <c r="K936" s="13"/>
      <c r="L936" s="13"/>
      <c r="M936" s="31"/>
      <c r="N936" s="31"/>
      <c r="Q936" s="11"/>
      <c r="R936" s="11"/>
      <c r="S936" s="11"/>
      <c r="U936" s="42"/>
      <c r="W936" s="11"/>
      <c r="X936" s="11"/>
      <c r="AF936" s="8"/>
      <c r="AG936" s="14"/>
      <c r="AH936" s="8"/>
    </row>
    <row r="937" spans="7:34" ht="15.75" customHeight="1" x14ac:dyDescent="0.2">
      <c r="G937" s="5"/>
      <c r="I937" s="11"/>
      <c r="J937" s="11"/>
      <c r="K937" s="13"/>
      <c r="L937" s="13"/>
      <c r="M937" s="31"/>
      <c r="N937" s="31"/>
      <c r="Q937" s="11"/>
      <c r="R937" s="11"/>
      <c r="S937" s="11"/>
      <c r="U937" s="42"/>
      <c r="W937" s="11"/>
      <c r="X937" s="11"/>
      <c r="AF937" s="8"/>
      <c r="AG937" s="14"/>
      <c r="AH937" s="8"/>
    </row>
    <row r="938" spans="7:34" ht="15.75" customHeight="1" x14ac:dyDescent="0.2">
      <c r="G938" s="5"/>
      <c r="I938" s="11"/>
      <c r="J938" s="11"/>
      <c r="K938" s="13"/>
      <c r="L938" s="13"/>
      <c r="M938" s="31"/>
      <c r="N938" s="31"/>
      <c r="Q938" s="11"/>
      <c r="R938" s="11"/>
      <c r="S938" s="11"/>
      <c r="U938" s="42"/>
      <c r="W938" s="11"/>
      <c r="X938" s="11"/>
      <c r="AF938" s="8"/>
      <c r="AG938" s="14"/>
      <c r="AH938" s="8"/>
    </row>
    <row r="939" spans="7:34" ht="15.75" customHeight="1" x14ac:dyDescent="0.2">
      <c r="G939" s="5"/>
      <c r="I939" s="11"/>
      <c r="J939" s="11"/>
      <c r="K939" s="13"/>
      <c r="L939" s="13"/>
      <c r="M939" s="31"/>
      <c r="N939" s="31"/>
      <c r="Q939" s="11"/>
      <c r="R939" s="11"/>
      <c r="S939" s="11"/>
      <c r="U939" s="42"/>
      <c r="W939" s="11"/>
      <c r="X939" s="11"/>
      <c r="AF939" s="8"/>
      <c r="AG939" s="14"/>
      <c r="AH939" s="8"/>
    </row>
    <row r="940" spans="7:34" ht="15.75" customHeight="1" x14ac:dyDescent="0.2">
      <c r="G940" s="5"/>
      <c r="I940" s="11"/>
      <c r="J940" s="11"/>
      <c r="K940" s="13"/>
      <c r="L940" s="13"/>
      <c r="M940" s="31"/>
      <c r="N940" s="31"/>
      <c r="Q940" s="11"/>
      <c r="R940" s="11"/>
      <c r="S940" s="11"/>
      <c r="U940" s="42"/>
      <c r="W940" s="11"/>
      <c r="X940" s="11"/>
      <c r="AF940" s="8"/>
      <c r="AG940" s="14"/>
      <c r="AH940" s="8"/>
    </row>
    <row r="941" spans="7:34" ht="15.75" customHeight="1" x14ac:dyDescent="0.2">
      <c r="G941" s="5"/>
      <c r="I941" s="11"/>
      <c r="J941" s="11"/>
      <c r="K941" s="13"/>
      <c r="L941" s="13"/>
      <c r="M941" s="31"/>
      <c r="N941" s="31"/>
      <c r="Q941" s="11"/>
      <c r="R941" s="11"/>
      <c r="S941" s="11"/>
      <c r="U941" s="42"/>
      <c r="W941" s="11"/>
      <c r="X941" s="11"/>
      <c r="AF941" s="8"/>
      <c r="AG941" s="14"/>
      <c r="AH941" s="8"/>
    </row>
    <row r="942" spans="7:34" ht="15.75" customHeight="1" x14ac:dyDescent="0.2">
      <c r="G942" s="5"/>
      <c r="I942" s="11"/>
      <c r="J942" s="11"/>
      <c r="K942" s="13"/>
      <c r="L942" s="13"/>
      <c r="M942" s="31"/>
      <c r="N942" s="31"/>
      <c r="Q942" s="11"/>
      <c r="R942" s="11"/>
      <c r="S942" s="11"/>
      <c r="U942" s="42"/>
      <c r="W942" s="11"/>
      <c r="X942" s="11"/>
      <c r="AF942" s="8"/>
      <c r="AG942" s="14"/>
      <c r="AH942" s="8"/>
    </row>
    <row r="943" spans="7:34" ht="15.75" customHeight="1" x14ac:dyDescent="0.2">
      <c r="G943" s="5"/>
      <c r="I943" s="11"/>
      <c r="J943" s="11"/>
      <c r="K943" s="13"/>
      <c r="L943" s="13"/>
      <c r="M943" s="31"/>
      <c r="N943" s="31"/>
      <c r="Q943" s="11"/>
      <c r="R943" s="11"/>
      <c r="S943" s="11"/>
      <c r="U943" s="42"/>
      <c r="W943" s="11"/>
      <c r="X943" s="11"/>
      <c r="AF943" s="8"/>
      <c r="AG943" s="14"/>
      <c r="AH943" s="8"/>
    </row>
    <row r="944" spans="7:34" ht="15.75" customHeight="1" x14ac:dyDescent="0.2">
      <c r="G944" s="5"/>
      <c r="I944" s="11"/>
      <c r="J944" s="11"/>
      <c r="K944" s="13"/>
      <c r="L944" s="13"/>
      <c r="M944" s="31"/>
      <c r="N944" s="31"/>
      <c r="Q944" s="11"/>
      <c r="R944" s="11"/>
      <c r="S944" s="11"/>
      <c r="U944" s="42"/>
      <c r="W944" s="11"/>
      <c r="X944" s="11"/>
      <c r="AF944" s="8"/>
      <c r="AG944" s="14"/>
      <c r="AH944" s="8"/>
    </row>
    <row r="945" spans="7:34" ht="15.75" customHeight="1" x14ac:dyDescent="0.2">
      <c r="G945" s="5"/>
      <c r="I945" s="11"/>
      <c r="J945" s="11"/>
      <c r="K945" s="13"/>
      <c r="L945" s="13"/>
      <c r="M945" s="31"/>
      <c r="N945" s="31"/>
      <c r="Q945" s="11"/>
      <c r="R945" s="11"/>
      <c r="S945" s="11"/>
      <c r="U945" s="42"/>
      <c r="W945" s="11"/>
      <c r="X945" s="11"/>
      <c r="AF945" s="8"/>
      <c r="AG945" s="14"/>
      <c r="AH945" s="8"/>
    </row>
    <row r="946" spans="7:34" ht="15.75" customHeight="1" x14ac:dyDescent="0.2">
      <c r="G946" s="5"/>
      <c r="I946" s="11"/>
      <c r="J946" s="11"/>
      <c r="K946" s="13"/>
      <c r="L946" s="13"/>
      <c r="M946" s="31"/>
      <c r="N946" s="31"/>
      <c r="Q946" s="11"/>
      <c r="R946" s="11"/>
      <c r="S946" s="11"/>
      <c r="U946" s="42"/>
      <c r="W946" s="11"/>
      <c r="X946" s="11"/>
      <c r="AF946" s="8"/>
      <c r="AG946" s="14"/>
      <c r="AH946" s="8"/>
    </row>
    <row r="947" spans="7:34" ht="15.75" customHeight="1" x14ac:dyDescent="0.2">
      <c r="G947" s="5"/>
      <c r="I947" s="11"/>
      <c r="J947" s="11"/>
      <c r="K947" s="13"/>
      <c r="L947" s="13"/>
      <c r="M947" s="31"/>
      <c r="N947" s="31"/>
      <c r="Q947" s="11"/>
      <c r="R947" s="11"/>
      <c r="S947" s="11"/>
      <c r="U947" s="42"/>
      <c r="W947" s="11"/>
      <c r="X947" s="11"/>
      <c r="AF947" s="8"/>
      <c r="AG947" s="14"/>
      <c r="AH947" s="8"/>
    </row>
    <row r="948" spans="7:34" ht="15.75" customHeight="1" x14ac:dyDescent="0.2">
      <c r="G948" s="5"/>
      <c r="I948" s="11"/>
      <c r="J948" s="11"/>
      <c r="K948" s="13"/>
      <c r="L948" s="13"/>
      <c r="M948" s="31"/>
      <c r="N948" s="31"/>
      <c r="Q948" s="11"/>
      <c r="R948" s="11"/>
      <c r="S948" s="11"/>
      <c r="U948" s="42"/>
      <c r="W948" s="11"/>
      <c r="X948" s="11"/>
      <c r="AF948" s="8"/>
      <c r="AG948" s="14"/>
      <c r="AH948" s="8"/>
    </row>
    <row r="949" spans="7:34" ht="15.75" customHeight="1" x14ac:dyDescent="0.2">
      <c r="G949" s="5"/>
      <c r="I949" s="11"/>
      <c r="J949" s="11"/>
      <c r="K949" s="13"/>
      <c r="L949" s="13"/>
      <c r="M949" s="31"/>
      <c r="N949" s="31"/>
      <c r="Q949" s="11"/>
      <c r="R949" s="11"/>
      <c r="S949" s="11"/>
      <c r="U949" s="42"/>
      <c r="W949" s="11"/>
      <c r="X949" s="11"/>
      <c r="AF949" s="8"/>
      <c r="AG949" s="14"/>
      <c r="AH949" s="8"/>
    </row>
    <row r="950" spans="7:34" ht="15.75" customHeight="1" x14ac:dyDescent="0.2">
      <c r="G950" s="5"/>
      <c r="I950" s="11"/>
      <c r="J950" s="11"/>
      <c r="K950" s="13"/>
      <c r="L950" s="13"/>
      <c r="M950" s="31"/>
      <c r="N950" s="31"/>
      <c r="Q950" s="11"/>
      <c r="R950" s="11"/>
      <c r="S950" s="11"/>
      <c r="U950" s="42"/>
      <c r="W950" s="11"/>
      <c r="X950" s="11"/>
      <c r="AF950" s="8"/>
      <c r="AG950" s="14"/>
      <c r="AH950" s="8"/>
    </row>
    <row r="951" spans="7:34" ht="15.75" customHeight="1" x14ac:dyDescent="0.2">
      <c r="G951" s="5"/>
      <c r="I951" s="11"/>
      <c r="J951" s="11"/>
      <c r="K951" s="13"/>
      <c r="L951" s="13"/>
      <c r="M951" s="31"/>
      <c r="N951" s="31"/>
      <c r="Q951" s="11"/>
      <c r="R951" s="11"/>
      <c r="S951" s="11"/>
      <c r="U951" s="42"/>
      <c r="W951" s="11"/>
      <c r="X951" s="11"/>
      <c r="AF951" s="8"/>
      <c r="AG951" s="14"/>
      <c r="AH951" s="8"/>
    </row>
    <row r="952" spans="7:34" ht="15.75" customHeight="1" x14ac:dyDescent="0.2">
      <c r="G952" s="5"/>
      <c r="I952" s="11"/>
      <c r="J952" s="11"/>
      <c r="K952" s="13"/>
      <c r="L952" s="13"/>
      <c r="M952" s="31"/>
      <c r="N952" s="31"/>
      <c r="Q952" s="11"/>
      <c r="R952" s="11"/>
      <c r="S952" s="11"/>
      <c r="U952" s="42"/>
      <c r="W952" s="11"/>
      <c r="X952" s="11"/>
      <c r="AF952" s="8"/>
      <c r="AG952" s="14"/>
      <c r="AH952" s="8"/>
    </row>
    <row r="953" spans="7:34" ht="15.75" customHeight="1" x14ac:dyDescent="0.2">
      <c r="G953" s="5"/>
      <c r="I953" s="11"/>
      <c r="J953" s="11"/>
      <c r="K953" s="13"/>
      <c r="L953" s="13"/>
      <c r="M953" s="31"/>
      <c r="N953" s="31"/>
      <c r="Q953" s="11"/>
      <c r="R953" s="11"/>
      <c r="S953" s="11"/>
      <c r="U953" s="42"/>
      <c r="W953" s="11"/>
      <c r="X953" s="11"/>
      <c r="AF953" s="8"/>
      <c r="AG953" s="14"/>
      <c r="AH953" s="8"/>
    </row>
    <row r="954" spans="7:34" ht="15.75" customHeight="1" x14ac:dyDescent="0.2">
      <c r="G954" s="5"/>
      <c r="I954" s="11"/>
      <c r="J954" s="11"/>
      <c r="K954" s="13"/>
      <c r="L954" s="13"/>
      <c r="M954" s="31"/>
      <c r="N954" s="31"/>
      <c r="Q954" s="11"/>
      <c r="R954" s="11"/>
      <c r="S954" s="11"/>
      <c r="U954" s="42"/>
      <c r="W954" s="11"/>
      <c r="X954" s="11"/>
      <c r="AF954" s="8"/>
      <c r="AG954" s="14"/>
      <c r="AH954" s="8"/>
    </row>
    <row r="955" spans="7:34" ht="15.75" customHeight="1" x14ac:dyDescent="0.2">
      <c r="G955" s="5"/>
      <c r="I955" s="11"/>
      <c r="J955" s="11"/>
      <c r="K955" s="13"/>
      <c r="L955" s="13"/>
      <c r="M955" s="31"/>
      <c r="N955" s="31"/>
      <c r="Q955" s="11"/>
      <c r="R955" s="11"/>
      <c r="S955" s="11"/>
      <c r="U955" s="42"/>
      <c r="W955" s="11"/>
      <c r="X955" s="11"/>
      <c r="AF955" s="8"/>
      <c r="AG955" s="14"/>
      <c r="AH955" s="8"/>
    </row>
    <row r="956" spans="7:34" ht="15.75" customHeight="1" x14ac:dyDescent="0.2">
      <c r="G956" s="5"/>
      <c r="I956" s="11"/>
      <c r="J956" s="11"/>
      <c r="K956" s="13"/>
      <c r="L956" s="13"/>
      <c r="M956" s="31"/>
      <c r="N956" s="31"/>
      <c r="Q956" s="11"/>
      <c r="R956" s="11"/>
      <c r="S956" s="11"/>
      <c r="U956" s="42"/>
      <c r="W956" s="11"/>
      <c r="X956" s="11"/>
      <c r="AF956" s="8"/>
      <c r="AG956" s="14"/>
      <c r="AH956" s="8"/>
    </row>
    <row r="957" spans="7:34" ht="15.75" customHeight="1" x14ac:dyDescent="0.2">
      <c r="G957" s="5"/>
      <c r="I957" s="11"/>
      <c r="J957" s="11"/>
      <c r="K957" s="13"/>
      <c r="L957" s="13"/>
      <c r="M957" s="31"/>
      <c r="N957" s="31"/>
      <c r="Q957" s="11"/>
      <c r="R957" s="11"/>
      <c r="S957" s="11"/>
      <c r="U957" s="42"/>
      <c r="W957" s="11"/>
      <c r="X957" s="11"/>
      <c r="AF957" s="8"/>
      <c r="AG957" s="14"/>
      <c r="AH957" s="8"/>
    </row>
    <row r="958" spans="7:34" ht="15.75" customHeight="1" x14ac:dyDescent="0.2">
      <c r="G958" s="5"/>
      <c r="I958" s="11"/>
      <c r="J958" s="11"/>
      <c r="K958" s="13"/>
      <c r="L958" s="13"/>
      <c r="M958" s="31"/>
      <c r="N958" s="31"/>
      <c r="Q958" s="11"/>
      <c r="R958" s="11"/>
      <c r="S958" s="11"/>
      <c r="U958" s="42"/>
      <c r="W958" s="11"/>
      <c r="X958" s="11"/>
      <c r="AF958" s="8"/>
      <c r="AG958" s="14"/>
      <c r="AH958" s="8"/>
    </row>
    <row r="959" spans="7:34" ht="15.75" customHeight="1" x14ac:dyDescent="0.2">
      <c r="G959" s="5"/>
      <c r="I959" s="11"/>
      <c r="J959" s="11"/>
      <c r="K959" s="13"/>
      <c r="L959" s="13"/>
      <c r="M959" s="31"/>
      <c r="N959" s="31"/>
      <c r="Q959" s="11"/>
      <c r="R959" s="11"/>
      <c r="S959" s="11"/>
      <c r="U959" s="42"/>
      <c r="W959" s="11"/>
      <c r="X959" s="11"/>
      <c r="AF959" s="8"/>
      <c r="AG959" s="14"/>
      <c r="AH959" s="8"/>
    </row>
    <row r="960" spans="7:34" ht="15.75" customHeight="1" x14ac:dyDescent="0.2">
      <c r="G960" s="5"/>
      <c r="I960" s="11"/>
      <c r="J960" s="11"/>
      <c r="K960" s="13"/>
      <c r="L960" s="13"/>
      <c r="M960" s="31"/>
      <c r="N960" s="31"/>
      <c r="Q960" s="11"/>
      <c r="R960" s="11"/>
      <c r="S960" s="11"/>
      <c r="U960" s="42"/>
      <c r="W960" s="11"/>
      <c r="X960" s="11"/>
      <c r="AF960" s="8"/>
      <c r="AG960" s="14"/>
      <c r="AH960" s="8"/>
    </row>
    <row r="961" spans="7:34" ht="15.75" customHeight="1" x14ac:dyDescent="0.2">
      <c r="G961" s="5"/>
      <c r="I961" s="11"/>
      <c r="J961" s="11"/>
      <c r="K961" s="13"/>
      <c r="L961" s="13"/>
      <c r="M961" s="31"/>
      <c r="N961" s="31"/>
      <c r="Q961" s="11"/>
      <c r="R961" s="11"/>
      <c r="S961" s="11"/>
      <c r="U961" s="42"/>
      <c r="W961" s="11"/>
      <c r="X961" s="11"/>
      <c r="AF961" s="8"/>
      <c r="AG961" s="14"/>
      <c r="AH961" s="8"/>
    </row>
    <row r="962" spans="7:34" ht="15.75" customHeight="1" x14ac:dyDescent="0.2">
      <c r="G962" s="5"/>
      <c r="I962" s="11"/>
      <c r="J962" s="11"/>
      <c r="K962" s="13"/>
      <c r="L962" s="13"/>
      <c r="M962" s="31"/>
      <c r="N962" s="31"/>
      <c r="Q962" s="11"/>
      <c r="R962" s="11"/>
      <c r="S962" s="11"/>
      <c r="U962" s="42"/>
      <c r="W962" s="11"/>
      <c r="X962" s="11"/>
      <c r="AF962" s="8"/>
      <c r="AG962" s="14"/>
      <c r="AH962" s="8"/>
    </row>
    <row r="963" spans="7:34" ht="15.75" customHeight="1" x14ac:dyDescent="0.2">
      <c r="G963" s="5"/>
      <c r="I963" s="11"/>
      <c r="J963" s="11"/>
      <c r="K963" s="13"/>
      <c r="L963" s="13"/>
      <c r="M963" s="31"/>
      <c r="N963" s="31"/>
      <c r="Q963" s="11"/>
      <c r="R963" s="11"/>
      <c r="S963" s="11"/>
      <c r="U963" s="42"/>
      <c r="W963" s="11"/>
      <c r="X963" s="11"/>
      <c r="AF963" s="8"/>
      <c r="AG963" s="14"/>
      <c r="AH963" s="8"/>
    </row>
    <row r="964" spans="7:34" ht="15.75" customHeight="1" x14ac:dyDescent="0.2">
      <c r="G964" s="5"/>
      <c r="I964" s="11"/>
      <c r="J964" s="11"/>
      <c r="K964" s="13"/>
      <c r="L964" s="13"/>
      <c r="M964" s="31"/>
      <c r="N964" s="31"/>
      <c r="Q964" s="11"/>
      <c r="R964" s="11"/>
      <c r="S964" s="11"/>
      <c r="U964" s="42"/>
      <c r="W964" s="11"/>
      <c r="X964" s="11"/>
      <c r="AF964" s="8"/>
      <c r="AG964" s="14"/>
      <c r="AH964" s="8"/>
    </row>
    <row r="965" spans="7:34" ht="15.75" customHeight="1" x14ac:dyDescent="0.2">
      <c r="G965" s="5"/>
      <c r="I965" s="11"/>
      <c r="J965" s="11"/>
      <c r="K965" s="13"/>
      <c r="L965" s="13"/>
      <c r="M965" s="31"/>
      <c r="N965" s="31"/>
      <c r="Q965" s="11"/>
      <c r="R965" s="11"/>
      <c r="S965" s="11"/>
      <c r="U965" s="42"/>
      <c r="W965" s="11"/>
      <c r="X965" s="11"/>
      <c r="AF965" s="8"/>
      <c r="AG965" s="14"/>
      <c r="AH965" s="8"/>
    </row>
    <row r="966" spans="7:34" ht="15.75" customHeight="1" x14ac:dyDescent="0.2">
      <c r="G966" s="5"/>
      <c r="I966" s="11"/>
      <c r="J966" s="11"/>
      <c r="K966" s="13"/>
      <c r="L966" s="13"/>
      <c r="M966" s="31"/>
      <c r="N966" s="31"/>
      <c r="Q966" s="11"/>
      <c r="R966" s="11"/>
      <c r="S966" s="11"/>
      <c r="U966" s="42"/>
      <c r="W966" s="11"/>
      <c r="X966" s="11"/>
      <c r="AF966" s="8"/>
      <c r="AG966" s="14"/>
      <c r="AH966" s="8"/>
    </row>
    <row r="967" spans="7:34" ht="15.75" customHeight="1" x14ac:dyDescent="0.2">
      <c r="G967" s="5"/>
      <c r="I967" s="11"/>
      <c r="J967" s="11"/>
      <c r="K967" s="13"/>
      <c r="L967" s="13"/>
      <c r="M967" s="31"/>
      <c r="N967" s="31"/>
      <c r="Q967" s="11"/>
      <c r="R967" s="11"/>
      <c r="S967" s="11"/>
      <c r="U967" s="42"/>
      <c r="W967" s="11"/>
      <c r="X967" s="11"/>
      <c r="AF967" s="8"/>
      <c r="AG967" s="14"/>
      <c r="AH967" s="8"/>
    </row>
    <row r="968" spans="7:34" ht="15.75" customHeight="1" x14ac:dyDescent="0.2">
      <c r="G968" s="5"/>
      <c r="I968" s="11"/>
      <c r="J968" s="11"/>
      <c r="K968" s="13"/>
      <c r="L968" s="13"/>
      <c r="M968" s="31"/>
      <c r="N968" s="31"/>
      <c r="Q968" s="11"/>
      <c r="R968" s="11"/>
      <c r="S968" s="11"/>
      <c r="U968" s="42"/>
      <c r="W968" s="11"/>
      <c r="X968" s="11"/>
      <c r="AF968" s="8"/>
      <c r="AG968" s="14"/>
      <c r="AH968" s="8"/>
    </row>
    <row r="969" spans="7:34" ht="15.75" customHeight="1" x14ac:dyDescent="0.2">
      <c r="G969" s="5"/>
      <c r="I969" s="11"/>
      <c r="J969" s="11"/>
      <c r="K969" s="13"/>
      <c r="L969" s="13"/>
      <c r="M969" s="31"/>
      <c r="N969" s="31"/>
      <c r="Q969" s="11"/>
      <c r="R969" s="11"/>
      <c r="S969" s="11"/>
      <c r="U969" s="42"/>
      <c r="W969" s="11"/>
      <c r="X969" s="11"/>
      <c r="AF969" s="8"/>
      <c r="AG969" s="14"/>
      <c r="AH969" s="8"/>
    </row>
    <row r="970" spans="7:34" ht="15.75" customHeight="1" x14ac:dyDescent="0.2">
      <c r="G970" s="5"/>
      <c r="I970" s="11"/>
      <c r="J970" s="11"/>
      <c r="K970" s="13"/>
      <c r="L970" s="13"/>
      <c r="M970" s="31"/>
      <c r="N970" s="31"/>
      <c r="Q970" s="11"/>
      <c r="R970" s="11"/>
      <c r="S970" s="11"/>
      <c r="U970" s="42"/>
      <c r="W970" s="11"/>
      <c r="X970" s="11"/>
      <c r="AF970" s="8"/>
      <c r="AG970" s="14"/>
      <c r="AH970" s="8"/>
    </row>
    <row r="971" spans="7:34" ht="15.75" customHeight="1" x14ac:dyDescent="0.2">
      <c r="G971" s="5"/>
      <c r="I971" s="11"/>
      <c r="J971" s="11"/>
      <c r="K971" s="13"/>
      <c r="L971" s="13"/>
      <c r="M971" s="31"/>
      <c r="N971" s="31"/>
      <c r="Q971" s="11"/>
      <c r="R971" s="11"/>
      <c r="S971" s="11"/>
      <c r="U971" s="42"/>
      <c r="W971" s="11"/>
      <c r="X971" s="11"/>
      <c r="AF971" s="8"/>
      <c r="AG971" s="14"/>
      <c r="AH971" s="8"/>
    </row>
    <row r="972" spans="7:34" ht="15.75" customHeight="1" x14ac:dyDescent="0.2">
      <c r="G972" s="5"/>
      <c r="I972" s="11"/>
      <c r="J972" s="11"/>
      <c r="K972" s="13"/>
      <c r="L972" s="13"/>
      <c r="M972" s="31"/>
      <c r="N972" s="31"/>
      <c r="Q972" s="11"/>
      <c r="R972" s="11"/>
      <c r="S972" s="11"/>
      <c r="U972" s="42"/>
      <c r="W972" s="11"/>
      <c r="X972" s="11"/>
      <c r="AF972" s="8"/>
      <c r="AG972" s="14"/>
      <c r="AH972" s="8"/>
    </row>
    <row r="973" spans="7:34" ht="15.75" customHeight="1" x14ac:dyDescent="0.2">
      <c r="G973" s="5"/>
      <c r="I973" s="11"/>
      <c r="J973" s="11"/>
      <c r="K973" s="13"/>
      <c r="L973" s="13"/>
      <c r="M973" s="31"/>
      <c r="N973" s="31"/>
      <c r="Q973" s="11"/>
      <c r="R973" s="11"/>
      <c r="S973" s="11"/>
      <c r="U973" s="42"/>
      <c r="W973" s="11"/>
      <c r="X973" s="11"/>
      <c r="AF973" s="8"/>
      <c r="AG973" s="14"/>
      <c r="AH973" s="8"/>
    </row>
    <row r="974" spans="7:34" ht="15.75" customHeight="1" x14ac:dyDescent="0.2">
      <c r="G974" s="5"/>
      <c r="I974" s="11"/>
      <c r="J974" s="11"/>
      <c r="K974" s="13"/>
      <c r="L974" s="13"/>
      <c r="M974" s="31"/>
      <c r="N974" s="31"/>
      <c r="Q974" s="11"/>
      <c r="R974" s="11"/>
      <c r="S974" s="11"/>
      <c r="U974" s="42"/>
      <c r="W974" s="11"/>
      <c r="X974" s="11"/>
      <c r="AF974" s="8"/>
      <c r="AG974" s="14"/>
      <c r="AH974" s="8"/>
    </row>
    <row r="975" spans="7:34" ht="15.75" customHeight="1" x14ac:dyDescent="0.2">
      <c r="G975" s="5"/>
      <c r="I975" s="11"/>
      <c r="J975" s="11"/>
      <c r="K975" s="13"/>
      <c r="L975" s="13"/>
      <c r="M975" s="31"/>
      <c r="N975" s="31"/>
      <c r="Q975" s="11"/>
      <c r="R975" s="11"/>
      <c r="S975" s="11"/>
      <c r="U975" s="42"/>
      <c r="W975" s="11"/>
      <c r="X975" s="11"/>
      <c r="AF975" s="8"/>
      <c r="AG975" s="14"/>
      <c r="AH975" s="8"/>
    </row>
    <row r="976" spans="7:34" ht="15.75" customHeight="1" x14ac:dyDescent="0.2">
      <c r="G976" s="5"/>
      <c r="I976" s="11"/>
      <c r="J976" s="11"/>
      <c r="K976" s="13"/>
      <c r="L976" s="13"/>
      <c r="M976" s="31"/>
      <c r="N976" s="31"/>
      <c r="Q976" s="11"/>
      <c r="R976" s="11"/>
      <c r="S976" s="11"/>
      <c r="U976" s="42"/>
      <c r="W976" s="11"/>
      <c r="X976" s="11"/>
      <c r="AF976" s="8"/>
      <c r="AG976" s="14"/>
      <c r="AH976" s="8"/>
    </row>
    <row r="977" spans="7:34" ht="15.75" customHeight="1" x14ac:dyDescent="0.2">
      <c r="G977" s="5"/>
      <c r="I977" s="11"/>
      <c r="J977" s="11"/>
      <c r="K977" s="13"/>
      <c r="L977" s="13"/>
      <c r="M977" s="31"/>
      <c r="N977" s="31"/>
      <c r="Q977" s="11"/>
      <c r="R977" s="11"/>
      <c r="S977" s="11"/>
      <c r="U977" s="42"/>
      <c r="W977" s="11"/>
      <c r="X977" s="11"/>
      <c r="AF977" s="8"/>
      <c r="AG977" s="14"/>
      <c r="AH977" s="8"/>
    </row>
    <row r="978" spans="7:34" ht="15.75" customHeight="1" x14ac:dyDescent="0.2">
      <c r="G978" s="5"/>
      <c r="I978" s="11"/>
      <c r="J978" s="11"/>
      <c r="K978" s="13"/>
      <c r="L978" s="13"/>
      <c r="M978" s="31"/>
      <c r="N978" s="31"/>
      <c r="Q978" s="11"/>
      <c r="R978" s="11"/>
      <c r="S978" s="11"/>
      <c r="U978" s="42"/>
      <c r="W978" s="11"/>
      <c r="X978" s="11"/>
      <c r="AF978" s="8"/>
      <c r="AG978" s="14"/>
      <c r="AH978" s="8"/>
    </row>
    <row r="979" spans="7:34" ht="15.75" customHeight="1" x14ac:dyDescent="0.2">
      <c r="G979" s="5"/>
      <c r="I979" s="11"/>
      <c r="J979" s="11"/>
      <c r="K979" s="13"/>
      <c r="L979" s="13"/>
      <c r="M979" s="31"/>
      <c r="N979" s="31"/>
      <c r="Q979" s="11"/>
      <c r="R979" s="11"/>
      <c r="S979" s="11"/>
      <c r="U979" s="42"/>
      <c r="W979" s="11"/>
      <c r="X979" s="11"/>
      <c r="AF979" s="8"/>
      <c r="AG979" s="14"/>
      <c r="AH979" s="8"/>
    </row>
    <row r="980" spans="7:34" ht="15.75" customHeight="1" x14ac:dyDescent="0.2">
      <c r="G980" s="5"/>
      <c r="I980" s="11"/>
      <c r="J980" s="11"/>
      <c r="K980" s="13"/>
      <c r="L980" s="13"/>
      <c r="M980" s="31"/>
      <c r="N980" s="31"/>
      <c r="Q980" s="11"/>
      <c r="R980" s="11"/>
      <c r="S980" s="11"/>
      <c r="U980" s="42"/>
      <c r="W980" s="11"/>
      <c r="X980" s="11"/>
      <c r="AF980" s="8"/>
      <c r="AG980" s="14"/>
      <c r="AH980" s="8"/>
    </row>
    <row r="981" spans="7:34" ht="15.75" customHeight="1" x14ac:dyDescent="0.2">
      <c r="G981" s="5"/>
      <c r="I981" s="11"/>
      <c r="J981" s="11"/>
      <c r="K981" s="13"/>
      <c r="L981" s="13"/>
      <c r="M981" s="31"/>
      <c r="N981" s="31"/>
      <c r="Q981" s="11"/>
      <c r="R981" s="11"/>
      <c r="S981" s="11"/>
      <c r="U981" s="42"/>
      <c r="W981" s="11"/>
      <c r="X981" s="11"/>
      <c r="AF981" s="8"/>
      <c r="AG981" s="14"/>
      <c r="AH981" s="8"/>
    </row>
    <row r="982" spans="7:34" ht="15.75" customHeight="1" x14ac:dyDescent="0.2">
      <c r="G982" s="5"/>
      <c r="I982" s="11"/>
      <c r="J982" s="11"/>
      <c r="K982" s="13"/>
      <c r="L982" s="13"/>
      <c r="M982" s="31"/>
      <c r="N982" s="31"/>
      <c r="Q982" s="11"/>
      <c r="R982" s="11"/>
      <c r="S982" s="11"/>
      <c r="U982" s="42"/>
      <c r="W982" s="11"/>
      <c r="X982" s="11"/>
      <c r="AF982" s="8"/>
      <c r="AG982" s="14"/>
      <c r="AH982" s="8"/>
    </row>
    <row r="983" spans="7:34" ht="15.75" customHeight="1" x14ac:dyDescent="0.2">
      <c r="G983" s="5"/>
      <c r="I983" s="11"/>
      <c r="J983" s="11"/>
      <c r="K983" s="13"/>
      <c r="L983" s="13"/>
      <c r="M983" s="31"/>
      <c r="N983" s="31"/>
      <c r="Q983" s="11"/>
      <c r="R983" s="11"/>
      <c r="S983" s="11"/>
      <c r="U983" s="42"/>
      <c r="W983" s="11"/>
      <c r="X983" s="11"/>
      <c r="AF983" s="8"/>
      <c r="AG983" s="14"/>
      <c r="AH983" s="8"/>
    </row>
    <row r="984" spans="7:34" ht="15.75" customHeight="1" x14ac:dyDescent="0.2">
      <c r="G984" s="5"/>
      <c r="I984" s="11"/>
      <c r="J984" s="11"/>
      <c r="K984" s="13"/>
      <c r="L984" s="13"/>
      <c r="M984" s="31"/>
      <c r="N984" s="31"/>
      <c r="Q984" s="11"/>
      <c r="R984" s="11"/>
      <c r="S984" s="11"/>
      <c r="U984" s="42"/>
      <c r="W984" s="11"/>
      <c r="X984" s="11"/>
      <c r="AF984" s="8"/>
      <c r="AG984" s="14"/>
      <c r="AH984" s="8"/>
    </row>
    <row r="985" spans="7:34" ht="15.75" customHeight="1" x14ac:dyDescent="0.2">
      <c r="G985" s="5"/>
      <c r="I985" s="11"/>
      <c r="J985" s="11"/>
      <c r="K985" s="13"/>
      <c r="L985" s="13"/>
      <c r="M985" s="31"/>
      <c r="N985" s="31"/>
      <c r="Q985" s="11"/>
      <c r="R985" s="11"/>
      <c r="S985" s="11"/>
      <c r="U985" s="42"/>
      <c r="W985" s="11"/>
      <c r="X985" s="11"/>
      <c r="AF985" s="8"/>
      <c r="AG985" s="14"/>
      <c r="AH985" s="8"/>
    </row>
    <row r="986" spans="7:34" ht="15.75" customHeight="1" x14ac:dyDescent="0.2">
      <c r="G986" s="5"/>
      <c r="I986" s="11"/>
      <c r="J986" s="11"/>
      <c r="K986" s="13"/>
      <c r="L986" s="13"/>
      <c r="M986" s="31"/>
      <c r="N986" s="31"/>
      <c r="Q986" s="11"/>
      <c r="R986" s="11"/>
      <c r="S986" s="11"/>
      <c r="U986" s="42"/>
      <c r="W986" s="11"/>
      <c r="X986" s="11"/>
      <c r="AF986" s="8"/>
      <c r="AG986" s="14"/>
      <c r="AH986" s="8"/>
    </row>
    <row r="987" spans="7:34" ht="15.75" customHeight="1" x14ac:dyDescent="0.2">
      <c r="G987" s="5"/>
      <c r="I987" s="11"/>
      <c r="J987" s="11"/>
      <c r="K987" s="13"/>
      <c r="L987" s="13"/>
      <c r="M987" s="31"/>
      <c r="N987" s="31"/>
      <c r="Q987" s="11"/>
      <c r="R987" s="11"/>
      <c r="S987" s="11"/>
      <c r="U987" s="42"/>
      <c r="W987" s="11"/>
      <c r="X987" s="11"/>
      <c r="AF987" s="8"/>
      <c r="AG987" s="14"/>
      <c r="AH987" s="8"/>
    </row>
    <row r="988" spans="7:34" ht="15.75" customHeight="1" x14ac:dyDescent="0.2">
      <c r="G988" s="5"/>
      <c r="I988" s="11"/>
      <c r="J988" s="11"/>
      <c r="K988" s="13"/>
      <c r="L988" s="13"/>
      <c r="M988" s="31"/>
      <c r="N988" s="31"/>
      <c r="Q988" s="11"/>
      <c r="R988" s="11"/>
      <c r="S988" s="11"/>
      <c r="U988" s="42"/>
      <c r="W988" s="11"/>
      <c r="X988" s="11"/>
      <c r="AF988" s="8"/>
      <c r="AG988" s="14"/>
      <c r="AH988" s="8"/>
    </row>
    <row r="989" spans="7:34" ht="15.75" customHeight="1" x14ac:dyDescent="0.2">
      <c r="G989" s="5"/>
      <c r="I989" s="11"/>
      <c r="J989" s="11"/>
      <c r="K989" s="13"/>
      <c r="L989" s="13"/>
      <c r="M989" s="31"/>
      <c r="N989" s="31"/>
      <c r="Q989" s="11"/>
      <c r="R989" s="11"/>
      <c r="S989" s="11"/>
      <c r="U989" s="42"/>
      <c r="W989" s="11"/>
      <c r="X989" s="11"/>
      <c r="AF989" s="8"/>
      <c r="AG989" s="14"/>
      <c r="AH989" s="8"/>
    </row>
    <row r="990" spans="7:34" ht="15.75" customHeight="1" x14ac:dyDescent="0.2">
      <c r="G990" s="5"/>
      <c r="I990" s="11"/>
      <c r="J990" s="11"/>
      <c r="K990" s="13"/>
      <c r="L990" s="13"/>
      <c r="M990" s="31"/>
      <c r="N990" s="31"/>
      <c r="Q990" s="11"/>
      <c r="R990" s="11"/>
      <c r="S990" s="11"/>
      <c r="U990" s="42"/>
      <c r="W990" s="11"/>
      <c r="X990" s="11"/>
      <c r="AF990" s="8"/>
      <c r="AG990" s="14"/>
      <c r="AH990" s="8"/>
    </row>
    <row r="991" spans="7:34" ht="15.75" customHeight="1" x14ac:dyDescent="0.2">
      <c r="G991" s="5"/>
      <c r="I991" s="11"/>
      <c r="J991" s="11"/>
      <c r="K991" s="13"/>
      <c r="L991" s="13"/>
      <c r="M991" s="31"/>
      <c r="N991" s="31"/>
      <c r="Q991" s="11"/>
      <c r="R991" s="11"/>
      <c r="S991" s="11"/>
      <c r="U991" s="42"/>
      <c r="W991" s="11"/>
      <c r="X991" s="11"/>
      <c r="AF991" s="8"/>
      <c r="AG991" s="14"/>
      <c r="AH991" s="8"/>
    </row>
    <row r="992" spans="7:34" ht="15.75" customHeight="1" x14ac:dyDescent="0.2">
      <c r="G992" s="5"/>
      <c r="I992" s="11"/>
      <c r="J992" s="11"/>
      <c r="K992" s="13"/>
      <c r="L992" s="13"/>
      <c r="M992" s="31"/>
      <c r="N992" s="31"/>
      <c r="Q992" s="11"/>
      <c r="R992" s="11"/>
      <c r="S992" s="11"/>
      <c r="U992" s="42"/>
      <c r="W992" s="11"/>
      <c r="X992" s="11"/>
      <c r="AF992" s="8"/>
      <c r="AG992" s="14"/>
      <c r="AH992" s="8"/>
    </row>
    <row r="993" spans="7:34" ht="15.75" customHeight="1" x14ac:dyDescent="0.2">
      <c r="G993" s="5"/>
      <c r="I993" s="11"/>
      <c r="J993" s="11"/>
      <c r="K993" s="13"/>
      <c r="L993" s="13"/>
      <c r="M993" s="31"/>
      <c r="N993" s="31"/>
      <c r="Q993" s="11"/>
      <c r="R993" s="11"/>
      <c r="S993" s="11"/>
      <c r="U993" s="42"/>
      <c r="W993" s="11"/>
      <c r="X993" s="11"/>
      <c r="AF993" s="8"/>
      <c r="AG993" s="14"/>
      <c r="AH993" s="8"/>
    </row>
    <row r="994" spans="7:34" ht="15.75" customHeight="1" x14ac:dyDescent="0.2">
      <c r="G994" s="5"/>
      <c r="I994" s="11"/>
      <c r="J994" s="11"/>
      <c r="K994" s="13"/>
      <c r="L994" s="13"/>
      <c r="M994" s="31"/>
      <c r="N994" s="31"/>
      <c r="Q994" s="11"/>
      <c r="R994" s="11"/>
      <c r="S994" s="11"/>
      <c r="U994" s="42"/>
      <c r="W994" s="11"/>
      <c r="X994" s="11"/>
      <c r="AF994" s="8"/>
      <c r="AG994" s="14"/>
      <c r="AH994" s="8"/>
    </row>
    <row r="995" spans="7:34" ht="15.75" customHeight="1" x14ac:dyDescent="0.2">
      <c r="G995" s="5"/>
      <c r="I995" s="11"/>
      <c r="J995" s="11"/>
      <c r="K995" s="13"/>
      <c r="L995" s="13"/>
      <c r="M995" s="31"/>
      <c r="N995" s="31"/>
      <c r="Q995" s="11"/>
      <c r="R995" s="11"/>
      <c r="S995" s="11"/>
      <c r="U995" s="42"/>
      <c r="W995" s="11"/>
      <c r="X995" s="11"/>
      <c r="AF995" s="8"/>
      <c r="AG995" s="14"/>
      <c r="AH995" s="8"/>
    </row>
    <row r="996" spans="7:34" ht="15.75" customHeight="1" x14ac:dyDescent="0.2">
      <c r="G996" s="5"/>
      <c r="I996" s="11"/>
      <c r="J996" s="11"/>
      <c r="K996" s="13"/>
      <c r="L996" s="13"/>
      <c r="M996" s="31"/>
      <c r="N996" s="31"/>
      <c r="Q996" s="11"/>
      <c r="R996" s="11"/>
      <c r="S996" s="11"/>
      <c r="U996" s="42"/>
      <c r="W996" s="11"/>
      <c r="X996" s="11"/>
      <c r="AF996" s="8"/>
      <c r="AG996" s="14"/>
      <c r="AH996" s="8"/>
    </row>
    <row r="997" spans="7:34" ht="15.75" customHeight="1" x14ac:dyDescent="0.2">
      <c r="G997" s="5"/>
      <c r="I997" s="11"/>
      <c r="J997" s="11"/>
      <c r="K997" s="13"/>
      <c r="L997" s="13"/>
      <c r="M997" s="31"/>
      <c r="N997" s="31"/>
      <c r="Q997" s="11"/>
      <c r="R997" s="11"/>
      <c r="S997" s="11"/>
      <c r="U997" s="42"/>
      <c r="W997" s="11"/>
      <c r="X997" s="11"/>
      <c r="AF997" s="8"/>
      <c r="AG997" s="14"/>
      <c r="AH997" s="8"/>
    </row>
    <row r="998" spans="7:34" ht="15.75" customHeight="1" x14ac:dyDescent="0.2">
      <c r="G998" s="5"/>
      <c r="I998" s="11"/>
      <c r="J998" s="11"/>
      <c r="K998" s="13"/>
      <c r="L998" s="13"/>
      <c r="M998" s="31"/>
      <c r="N998" s="31"/>
      <c r="Q998" s="11"/>
      <c r="R998" s="11"/>
      <c r="S998" s="11"/>
      <c r="U998" s="42"/>
      <c r="W998" s="11"/>
      <c r="X998" s="11"/>
      <c r="AF998" s="8"/>
      <c r="AG998" s="14"/>
      <c r="AH998" s="8"/>
    </row>
    <row r="999" spans="7:34" ht="15.75" customHeight="1" x14ac:dyDescent="0.2">
      <c r="G999" s="5"/>
      <c r="I999" s="11"/>
      <c r="J999" s="11"/>
      <c r="K999" s="13"/>
      <c r="L999" s="13"/>
      <c r="M999" s="31"/>
      <c r="N999" s="31"/>
      <c r="Q999" s="11"/>
      <c r="R999" s="11"/>
      <c r="S999" s="11"/>
      <c r="U999" s="42"/>
      <c r="W999" s="11"/>
      <c r="X999" s="11"/>
      <c r="AF999" s="8"/>
      <c r="AG999" s="14"/>
      <c r="AH999" s="8"/>
    </row>
    <row r="1000" spans="7:34" ht="15.75" customHeight="1" x14ac:dyDescent="0.2">
      <c r="G1000" s="5"/>
      <c r="I1000" s="11"/>
      <c r="J1000" s="11"/>
      <c r="K1000" s="13"/>
      <c r="L1000" s="13"/>
      <c r="M1000" s="31"/>
      <c r="N1000" s="31"/>
      <c r="Q1000" s="11"/>
      <c r="R1000" s="11"/>
      <c r="S1000" s="11"/>
      <c r="U1000" s="42"/>
      <c r="W1000" s="11"/>
      <c r="X1000" s="11"/>
      <c r="AF1000" s="8"/>
      <c r="AG1000" s="14"/>
      <c r="AH1000" s="8"/>
    </row>
    <row r="1001" spans="7:34" ht="15.75" customHeight="1" x14ac:dyDescent="0.2">
      <c r="G1001" s="5"/>
      <c r="I1001" s="11"/>
      <c r="J1001" s="11"/>
      <c r="K1001" s="13"/>
      <c r="L1001" s="13"/>
      <c r="M1001" s="31"/>
      <c r="N1001" s="31"/>
      <c r="Q1001" s="11"/>
      <c r="R1001" s="11"/>
      <c r="S1001" s="11"/>
      <c r="U1001" s="42"/>
      <c r="W1001" s="11"/>
      <c r="X1001" s="11"/>
      <c r="AF1001" s="8"/>
      <c r="AG1001" s="14"/>
      <c r="AH1001" s="8"/>
    </row>
    <row r="1002" spans="7:34" ht="15.75" customHeight="1" x14ac:dyDescent="0.2">
      <c r="G1002" s="5"/>
      <c r="I1002" s="11"/>
      <c r="J1002" s="11"/>
      <c r="K1002" s="13"/>
      <c r="L1002" s="13"/>
      <c r="M1002" s="31"/>
      <c r="N1002" s="31"/>
      <c r="Q1002" s="11"/>
      <c r="R1002" s="11"/>
      <c r="S1002" s="11"/>
      <c r="U1002" s="42"/>
      <c r="W1002" s="11"/>
      <c r="X1002" s="11"/>
      <c r="AF1002" s="8"/>
      <c r="AG1002" s="14"/>
      <c r="AH1002" s="8"/>
    </row>
    <row r="1003" spans="7:34" ht="15.75" customHeight="1" x14ac:dyDescent="0.2">
      <c r="G1003" s="5"/>
      <c r="I1003" s="11"/>
      <c r="J1003" s="11"/>
      <c r="K1003" s="13"/>
      <c r="L1003" s="13"/>
      <c r="M1003" s="31"/>
      <c r="N1003" s="31"/>
      <c r="Q1003" s="11"/>
      <c r="R1003" s="11"/>
      <c r="S1003" s="11"/>
      <c r="U1003" s="42"/>
      <c r="W1003" s="11"/>
      <c r="X1003" s="11"/>
      <c r="AF1003" s="8"/>
      <c r="AG1003" s="14"/>
      <c r="AH1003" s="8"/>
    </row>
    <row r="1004" spans="7:34" ht="15.75" customHeight="1" x14ac:dyDescent="0.2">
      <c r="G1004" s="5"/>
      <c r="I1004" s="11"/>
      <c r="J1004" s="11"/>
      <c r="K1004" s="13"/>
      <c r="L1004" s="13"/>
      <c r="M1004" s="31"/>
      <c r="N1004" s="31"/>
      <c r="Q1004" s="11"/>
      <c r="R1004" s="11"/>
      <c r="S1004" s="11"/>
      <c r="U1004" s="42"/>
      <c r="W1004" s="11"/>
      <c r="X1004" s="11"/>
      <c r="AF1004" s="8"/>
      <c r="AG1004" s="14"/>
      <c r="AH1004" s="8"/>
    </row>
  </sheetData>
  <sortState xmlns:xlrd2="http://schemas.microsoft.com/office/spreadsheetml/2017/richdata2" ref="B2:Y62">
    <sortCondition descending="1" ref="C2:C62"/>
  </sortState>
  <phoneticPr fontId="16" type="noConversion"/>
  <conditionalFormatting sqref="U1 X1:Y1 X3:Y56 U54:U56">
    <cfRule type="containsText" dxfId="18" priority="104" operator="containsText" text="1:*:*:*:*:*:*:*:*">
      <formula>NOT(ISERROR(SEARCH(("1:*:*:*:*:*:*:*:*"),(U1))))</formula>
    </cfRule>
  </conditionalFormatting>
  <conditionalFormatting sqref="U3:U12 U18:U21 U24:U29 U41:U42 U44 U46:U47 U49:U50 U52">
    <cfRule type="cellIs" dxfId="17" priority="88" operator="equal">
      <formula>"1:*:*:*:*:*:*:*"</formula>
    </cfRule>
    <cfRule type="cellIs" dxfId="16" priority="87" operator="equal">
      <formula>"1:*:*:*:*:*:*:*:*"</formula>
    </cfRule>
    <cfRule type="containsText" dxfId="15" priority="86" operator="containsText" text="1:*:*:*:*:*:*:*:*">
      <formula>NOT(ISERROR(SEARCH(("1:*:*:*:*:*:*:*:*"),(U3))))</formula>
    </cfRule>
  </conditionalFormatting>
  <conditionalFormatting sqref="U1:Y1 V3:Y51 W52:Y56 U54:U56">
    <cfRule type="cellIs" dxfId="14" priority="106" operator="equal">
      <formula>"1:*:*:*:*:*:*:*"</formula>
    </cfRule>
    <cfRule type="cellIs" dxfId="13" priority="105" operator="equal">
      <formula>"1:*:*:*:*:*:*:*:*"</formula>
    </cfRule>
  </conditionalFormatting>
  <conditionalFormatting sqref="V24">
    <cfRule type="containsText" dxfId="12" priority="138" operator="containsText" text="1:*:*:*:*:*:*:*:*">
      <formula>NOT(ISERROR(SEARCH(("1:*:*:*:*:*:*:*:*"),(#REF!))))</formula>
    </cfRule>
  </conditionalFormatting>
  <conditionalFormatting sqref="V52:V57">
    <cfRule type="cellIs" dxfId="11" priority="19" operator="equal">
      <formula>"1:*:*:*:*:*:*:*"</formula>
    </cfRule>
    <cfRule type="cellIs" dxfId="10" priority="18" operator="equal">
      <formula>"1:*:*:*:*:*:*:*:*"</formula>
    </cfRule>
  </conditionalFormatting>
  <conditionalFormatting sqref="W11 W20:W53">
    <cfRule type="containsText" dxfId="9" priority="17" operator="containsText" text="1:*:*:*:*:*:*:*:*">
      <formula>NOT(ISERROR(SEARCH(("1:*:*:*:*:*:*:*:*"),(W11))))</formula>
    </cfRule>
  </conditionalFormatting>
  <conditionalFormatting sqref="W24">
    <cfRule type="cellIs" dxfId="8" priority="78" operator="equal">
      <formula>"1:*:*:*:*:*:*:*:*"</formula>
    </cfRule>
    <cfRule type="containsText" dxfId="7" priority="139" operator="containsText" text="1:*:*:*:*:*:*:*:*">
      <formula>NOT(ISERROR(SEARCH(("1:*:*:*:*:*:*:*:*"),(Z24))))</formula>
    </cfRule>
    <cfRule type="cellIs" dxfId="6" priority="79" operator="equal">
      <formula>"1:*:*:*:*:*:*:*"</formula>
    </cfRule>
  </conditionalFormatting>
  <conditionalFormatting sqref="X24">
    <cfRule type="containsText" dxfId="5" priority="141" operator="containsText" text="1:*:*:*:*:*:*:*:*">
      <formula>NOT(ISERROR(SEARCH(("1:*:*:*:*:*:*:*:*"),(#REF!))))</formula>
    </cfRule>
  </conditionalFormatting>
  <conditionalFormatting sqref="Y24">
    <cfRule type="containsText" dxfId="4" priority="56" operator="containsText" text="1:*:*:*:*:*:*:*:*">
      <formula>NOT(ISERROR(SEARCH(("1:*:*:*:*:*:*:*:*"),(AA24))))</formula>
    </cfRule>
  </conditionalFormatting>
  <conditionalFormatting sqref="Z3:Z4 Z6:Z7 Z14 Z30:Z34 Z36:Z38">
    <cfRule type="cellIs" dxfId="3" priority="4" operator="equal">
      <formula>"A"</formula>
    </cfRule>
    <cfRule type="cellIs" dxfId="2" priority="3" operator="equal">
      <formula>"C"</formula>
    </cfRule>
    <cfRule type="cellIs" dxfId="1" priority="2" operator="equal">
      <formula>"G"</formula>
    </cfRule>
    <cfRule type="cellIs" dxfId="0" priority="1" operator="equal">
      <formula>"T"</formula>
    </cfRule>
  </conditionalFormatting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H1000"/>
  <sheetViews>
    <sheetView workbookViewId="0">
      <selection activeCell="B24" sqref="B24"/>
    </sheetView>
  </sheetViews>
  <sheetFormatPr baseColWidth="10" defaultColWidth="11.1640625" defaultRowHeight="15" customHeight="1" x14ac:dyDescent="0.2"/>
  <cols>
    <col min="1" max="1" width="15.5" customWidth="1"/>
    <col min="2" max="2" width="10.1640625" customWidth="1"/>
    <col min="3" max="3" width="17.83203125" customWidth="1"/>
    <col min="4" max="4" width="7.1640625" customWidth="1"/>
    <col min="5" max="5" width="22.1640625" customWidth="1"/>
    <col min="6" max="6" width="12.5" customWidth="1"/>
    <col min="7" max="7" width="26" customWidth="1"/>
    <col min="8" max="8" width="22.6640625" customWidth="1"/>
  </cols>
  <sheetData>
    <row r="1" spans="1:8" x14ac:dyDescent="0.2">
      <c r="A1" s="1" t="s">
        <v>0</v>
      </c>
      <c r="B1" s="1" t="s">
        <v>1</v>
      </c>
      <c r="C1" s="11" t="s">
        <v>330</v>
      </c>
      <c r="D1" s="11" t="s">
        <v>331</v>
      </c>
      <c r="E1" s="11" t="s">
        <v>332</v>
      </c>
      <c r="F1" s="11" t="s">
        <v>333</v>
      </c>
      <c r="G1" s="11" t="s">
        <v>334</v>
      </c>
      <c r="H1" s="11" t="s">
        <v>335</v>
      </c>
    </row>
    <row r="2" spans="1:8" x14ac:dyDescent="0.2">
      <c r="A2" s="5" t="s">
        <v>64</v>
      </c>
      <c r="B2" s="5" t="s">
        <v>65</v>
      </c>
      <c r="C2" s="11" t="s">
        <v>336</v>
      </c>
      <c r="D2" s="11" t="s">
        <v>337</v>
      </c>
      <c r="E2" s="15">
        <v>19868811900</v>
      </c>
      <c r="F2" s="11" t="s">
        <v>28</v>
      </c>
      <c r="G2" s="15">
        <v>16</v>
      </c>
      <c r="H2" s="11">
        <v>6.8513144482758621</v>
      </c>
    </row>
    <row r="3" spans="1:8" x14ac:dyDescent="0.2">
      <c r="A3" s="5" t="s">
        <v>141</v>
      </c>
      <c r="B3" s="10" t="s">
        <v>142</v>
      </c>
      <c r="C3" s="11" t="s">
        <v>338</v>
      </c>
      <c r="D3" s="11" t="s">
        <v>339</v>
      </c>
      <c r="E3" s="15">
        <v>14254157418</v>
      </c>
      <c r="F3" s="11" t="s">
        <v>28</v>
      </c>
      <c r="G3" s="15">
        <v>18</v>
      </c>
      <c r="H3" s="11">
        <v>4.915226695862069</v>
      </c>
    </row>
    <row r="4" spans="1:8" x14ac:dyDescent="0.2">
      <c r="A4" s="5" t="s">
        <v>137</v>
      </c>
      <c r="B4" s="10" t="s">
        <v>138</v>
      </c>
      <c r="C4" s="11" t="s">
        <v>340</v>
      </c>
      <c r="D4" s="11" t="s">
        <v>341</v>
      </c>
      <c r="E4" s="15">
        <v>12613450205</v>
      </c>
      <c r="F4" s="11" t="s">
        <v>28</v>
      </c>
      <c r="G4" s="15">
        <v>24</v>
      </c>
      <c r="H4" s="11">
        <v>4.3494655879310349</v>
      </c>
    </row>
    <row r="5" spans="1:8" x14ac:dyDescent="0.2">
      <c r="A5" s="5" t="s">
        <v>73</v>
      </c>
      <c r="B5" s="10" t="s">
        <v>74</v>
      </c>
      <c r="C5" s="11" t="s">
        <v>342</v>
      </c>
      <c r="D5" s="11" t="s">
        <v>343</v>
      </c>
      <c r="E5" s="15">
        <v>12140881294</v>
      </c>
      <c r="F5" s="11" t="s">
        <v>28</v>
      </c>
      <c r="G5" s="15">
        <v>14</v>
      </c>
      <c r="H5" s="11">
        <v>4.1865107910344825</v>
      </c>
    </row>
    <row r="6" spans="1:8" x14ac:dyDescent="0.2">
      <c r="A6" s="5" t="s">
        <v>145</v>
      </c>
      <c r="B6" s="5" t="s">
        <v>146</v>
      </c>
      <c r="C6" s="11" t="s">
        <v>344</v>
      </c>
      <c r="D6" s="11" t="s">
        <v>345</v>
      </c>
      <c r="E6" s="15">
        <v>12136593070</v>
      </c>
      <c r="F6" s="11" t="s">
        <v>28</v>
      </c>
      <c r="G6" s="15">
        <v>14</v>
      </c>
      <c r="H6" s="11">
        <v>4.1850320931034481</v>
      </c>
    </row>
    <row r="7" spans="1:8" x14ac:dyDescent="0.2">
      <c r="A7" s="5" t="s">
        <v>161</v>
      </c>
      <c r="B7" s="5" t="s">
        <v>162</v>
      </c>
      <c r="C7" s="11" t="s">
        <v>346</v>
      </c>
      <c r="D7" s="11" t="s">
        <v>347</v>
      </c>
      <c r="E7" s="15">
        <v>11892813559</v>
      </c>
      <c r="F7" s="11" t="s">
        <v>28</v>
      </c>
      <c r="G7" s="15">
        <v>17</v>
      </c>
      <c r="H7" s="11">
        <v>4.1009701927586208</v>
      </c>
    </row>
    <row r="8" spans="1:8" x14ac:dyDescent="0.2">
      <c r="A8" s="5" t="s">
        <v>186</v>
      </c>
      <c r="B8" s="5" t="s">
        <v>187</v>
      </c>
      <c r="C8" s="11" t="s">
        <v>348</v>
      </c>
      <c r="D8" s="11" t="s">
        <v>349</v>
      </c>
      <c r="E8" s="15">
        <v>11863389730</v>
      </c>
      <c r="F8" s="11" t="s">
        <v>28</v>
      </c>
      <c r="G8" s="15">
        <v>20</v>
      </c>
      <c r="H8" s="11">
        <v>4.0908240448275865</v>
      </c>
    </row>
    <row r="9" spans="1:8" x14ac:dyDescent="0.2">
      <c r="A9" s="5" t="s">
        <v>133</v>
      </c>
      <c r="B9" s="5" t="s">
        <v>134</v>
      </c>
      <c r="C9" s="11" t="s">
        <v>350</v>
      </c>
      <c r="D9" s="11" t="s">
        <v>351</v>
      </c>
      <c r="E9" s="15">
        <v>11707446940</v>
      </c>
      <c r="F9" s="11" t="s">
        <v>28</v>
      </c>
      <c r="G9" s="15">
        <v>14</v>
      </c>
      <c r="H9" s="11">
        <v>4.0370506689655175</v>
      </c>
    </row>
    <row r="10" spans="1:8" x14ac:dyDescent="0.2">
      <c r="A10" s="5" t="s">
        <v>174</v>
      </c>
      <c r="B10" s="5" t="s">
        <v>175</v>
      </c>
      <c r="C10" s="11" t="s">
        <v>352</v>
      </c>
      <c r="D10" s="11" t="s">
        <v>353</v>
      </c>
      <c r="E10" s="15">
        <v>11871276564</v>
      </c>
      <c r="F10" s="11" t="s">
        <v>28</v>
      </c>
      <c r="G10" s="15">
        <v>13</v>
      </c>
      <c r="H10" s="11">
        <v>4.0935436427586209</v>
      </c>
    </row>
    <row r="11" spans="1:8" x14ac:dyDescent="0.2">
      <c r="A11" s="5" t="s">
        <v>178</v>
      </c>
      <c r="B11" s="5" t="s">
        <v>179</v>
      </c>
      <c r="C11" s="11" t="s">
        <v>354</v>
      </c>
      <c r="D11" s="11" t="s">
        <v>355</v>
      </c>
      <c r="E11" s="15">
        <v>11691436950</v>
      </c>
      <c r="F11" s="11" t="s">
        <v>28</v>
      </c>
      <c r="G11" s="15">
        <v>18</v>
      </c>
      <c r="H11" s="11">
        <v>4.0315299827586211</v>
      </c>
    </row>
    <row r="12" spans="1:8" x14ac:dyDescent="0.2">
      <c r="A12" s="11"/>
    </row>
    <row r="13" spans="1:8" x14ac:dyDescent="0.2">
      <c r="A13" s="11"/>
    </row>
    <row r="14" spans="1:8" x14ac:dyDescent="0.2">
      <c r="A14" s="11"/>
    </row>
    <row r="15" spans="1:8" x14ac:dyDescent="0.2">
      <c r="A15" s="11"/>
    </row>
    <row r="16" spans="1:8" x14ac:dyDescent="0.2">
      <c r="A16" s="11"/>
    </row>
    <row r="17" spans="1:1" x14ac:dyDescent="0.2">
      <c r="A17" s="11"/>
    </row>
    <row r="18" spans="1:1" x14ac:dyDescent="0.2">
      <c r="A18" s="11"/>
    </row>
    <row r="19" spans="1:1" x14ac:dyDescent="0.2">
      <c r="A19" s="11"/>
    </row>
    <row r="20" spans="1:1" x14ac:dyDescent="0.2">
      <c r="A20" s="11"/>
    </row>
    <row r="21" spans="1:1" x14ac:dyDescent="0.2">
      <c r="A21" s="11"/>
    </row>
    <row r="22" spans="1:1" x14ac:dyDescent="0.2">
      <c r="A22" s="11"/>
    </row>
    <row r="23" spans="1:1" x14ac:dyDescent="0.2">
      <c r="A23" s="11"/>
    </row>
    <row r="24" spans="1:1" x14ac:dyDescent="0.2">
      <c r="A24" s="11"/>
    </row>
    <row r="25" spans="1:1" x14ac:dyDescent="0.2">
      <c r="A25" s="11"/>
    </row>
    <row r="26" spans="1:1" x14ac:dyDescent="0.2">
      <c r="A26" s="11"/>
    </row>
    <row r="27" spans="1:1" x14ac:dyDescent="0.2">
      <c r="A27" s="11"/>
    </row>
    <row r="28" spans="1:1" x14ac:dyDescent="0.2">
      <c r="A28" s="11"/>
    </row>
    <row r="29" spans="1:1" x14ac:dyDescent="0.2">
      <c r="A29" s="11"/>
    </row>
    <row r="30" spans="1:1" x14ac:dyDescent="0.2">
      <c r="A30" s="11"/>
    </row>
    <row r="31" spans="1:1" x14ac:dyDescent="0.2">
      <c r="A31" s="11"/>
    </row>
    <row r="32" spans="1:1" x14ac:dyDescent="0.2">
      <c r="A32" s="11"/>
    </row>
    <row r="33" spans="1:1" x14ac:dyDescent="0.2">
      <c r="A33" s="11"/>
    </row>
    <row r="34" spans="1:1" x14ac:dyDescent="0.2">
      <c r="A34" s="11"/>
    </row>
    <row r="35" spans="1:1" x14ac:dyDescent="0.2">
      <c r="A35" s="11"/>
    </row>
    <row r="36" spans="1:1" x14ac:dyDescent="0.2">
      <c r="A36" s="11"/>
    </row>
    <row r="37" spans="1:1" x14ac:dyDescent="0.2">
      <c r="A37" s="11"/>
    </row>
    <row r="38" spans="1:1" x14ac:dyDescent="0.2">
      <c r="A38" s="11"/>
    </row>
    <row r="39" spans="1:1" x14ac:dyDescent="0.2">
      <c r="A39" s="11"/>
    </row>
    <row r="40" spans="1:1" x14ac:dyDescent="0.2">
      <c r="A40" s="11"/>
    </row>
    <row r="41" spans="1:1" x14ac:dyDescent="0.2">
      <c r="A41" s="11"/>
    </row>
    <row r="42" spans="1:1" x14ac:dyDescent="0.2">
      <c r="A42" s="11"/>
    </row>
    <row r="43" spans="1:1" x14ac:dyDescent="0.2">
      <c r="A43" s="11"/>
    </row>
    <row r="44" spans="1:1" x14ac:dyDescent="0.2">
      <c r="A44" s="11"/>
    </row>
    <row r="45" spans="1:1" x14ac:dyDescent="0.2">
      <c r="A45" s="11"/>
    </row>
    <row r="46" spans="1:1" x14ac:dyDescent="0.2">
      <c r="A46" s="11"/>
    </row>
    <row r="47" spans="1:1" x14ac:dyDescent="0.2">
      <c r="A47" s="11"/>
    </row>
    <row r="48" spans="1:1" x14ac:dyDescent="0.2">
      <c r="A48" s="11"/>
    </row>
    <row r="49" spans="1:1" x14ac:dyDescent="0.2">
      <c r="A49" s="11"/>
    </row>
    <row r="50" spans="1:1" x14ac:dyDescent="0.2">
      <c r="A50" s="11"/>
    </row>
    <row r="51" spans="1:1" x14ac:dyDescent="0.2">
      <c r="A51" s="11"/>
    </row>
    <row r="52" spans="1:1" x14ac:dyDescent="0.2">
      <c r="A52" s="11"/>
    </row>
    <row r="53" spans="1:1" x14ac:dyDescent="0.2">
      <c r="A53" s="11"/>
    </row>
    <row r="54" spans="1:1" x14ac:dyDescent="0.2">
      <c r="A54" s="11"/>
    </row>
    <row r="55" spans="1:1" x14ac:dyDescent="0.2">
      <c r="A55" s="11"/>
    </row>
    <row r="56" spans="1:1" x14ac:dyDescent="0.2">
      <c r="A56" s="11"/>
    </row>
    <row r="57" spans="1:1" x14ac:dyDescent="0.2">
      <c r="A57" s="11"/>
    </row>
    <row r="58" spans="1:1" x14ac:dyDescent="0.2">
      <c r="A58" s="11"/>
    </row>
    <row r="59" spans="1:1" x14ac:dyDescent="0.2">
      <c r="A59" s="11"/>
    </row>
    <row r="60" spans="1:1" x14ac:dyDescent="0.2">
      <c r="A60" s="11"/>
    </row>
    <row r="61" spans="1:1" x14ac:dyDescent="0.2">
      <c r="A61" s="11"/>
    </row>
    <row r="62" spans="1:1" x14ac:dyDescent="0.2">
      <c r="A62" s="11"/>
    </row>
    <row r="63" spans="1:1" x14ac:dyDescent="0.2">
      <c r="A63" s="11"/>
    </row>
    <row r="64" spans="1:1" x14ac:dyDescent="0.2">
      <c r="A64" s="11"/>
    </row>
    <row r="65" spans="1:1" x14ac:dyDescent="0.2">
      <c r="A65" s="11"/>
    </row>
    <row r="66" spans="1:1" x14ac:dyDescent="0.2">
      <c r="A66" s="11"/>
    </row>
    <row r="67" spans="1:1" x14ac:dyDescent="0.2">
      <c r="A67" s="11"/>
    </row>
    <row r="68" spans="1:1" x14ac:dyDescent="0.2">
      <c r="A68" s="11"/>
    </row>
    <row r="69" spans="1:1" x14ac:dyDescent="0.2">
      <c r="A69" s="11"/>
    </row>
    <row r="70" spans="1:1" x14ac:dyDescent="0.2">
      <c r="A70" s="11"/>
    </row>
    <row r="71" spans="1:1" x14ac:dyDescent="0.2">
      <c r="A71" s="11"/>
    </row>
    <row r="72" spans="1:1" x14ac:dyDescent="0.2">
      <c r="A72" s="11"/>
    </row>
    <row r="73" spans="1:1" x14ac:dyDescent="0.2">
      <c r="A73" s="11"/>
    </row>
    <row r="74" spans="1:1" x14ac:dyDescent="0.2">
      <c r="A74" s="11"/>
    </row>
    <row r="75" spans="1:1" x14ac:dyDescent="0.2">
      <c r="A75" s="11"/>
    </row>
    <row r="76" spans="1:1" x14ac:dyDescent="0.2">
      <c r="A76" s="11"/>
    </row>
    <row r="77" spans="1:1" x14ac:dyDescent="0.2">
      <c r="A77" s="11"/>
    </row>
    <row r="78" spans="1:1" x14ac:dyDescent="0.2">
      <c r="A78" s="11"/>
    </row>
    <row r="79" spans="1:1" x14ac:dyDescent="0.2">
      <c r="A79" s="11"/>
    </row>
    <row r="80" spans="1:1" x14ac:dyDescent="0.2">
      <c r="A80" s="11"/>
    </row>
    <row r="81" spans="1:1" x14ac:dyDescent="0.2">
      <c r="A81" s="11"/>
    </row>
    <row r="82" spans="1:1" x14ac:dyDescent="0.2">
      <c r="A82" s="11"/>
    </row>
    <row r="83" spans="1:1" x14ac:dyDescent="0.2">
      <c r="A83" s="11"/>
    </row>
    <row r="84" spans="1:1" x14ac:dyDescent="0.2">
      <c r="A84" s="11"/>
    </row>
    <row r="85" spans="1:1" x14ac:dyDescent="0.2">
      <c r="A85" s="11"/>
    </row>
    <row r="86" spans="1:1" x14ac:dyDescent="0.2">
      <c r="A86" s="11"/>
    </row>
    <row r="87" spans="1:1" x14ac:dyDescent="0.2">
      <c r="A87" s="11"/>
    </row>
    <row r="88" spans="1:1" x14ac:dyDescent="0.2">
      <c r="A88" s="11"/>
    </row>
    <row r="89" spans="1:1" x14ac:dyDescent="0.2">
      <c r="A89" s="11"/>
    </row>
    <row r="90" spans="1:1" x14ac:dyDescent="0.2">
      <c r="A90" s="11"/>
    </row>
    <row r="91" spans="1:1" x14ac:dyDescent="0.2">
      <c r="A91" s="11"/>
    </row>
    <row r="92" spans="1:1" x14ac:dyDescent="0.2">
      <c r="A92" s="11"/>
    </row>
    <row r="93" spans="1:1" x14ac:dyDescent="0.2">
      <c r="A93" s="11"/>
    </row>
    <row r="94" spans="1:1" x14ac:dyDescent="0.2">
      <c r="A94" s="11"/>
    </row>
    <row r="95" spans="1:1" x14ac:dyDescent="0.2">
      <c r="A95" s="11"/>
    </row>
    <row r="96" spans="1:1" x14ac:dyDescent="0.2">
      <c r="A96" s="11"/>
    </row>
    <row r="97" spans="1:1" x14ac:dyDescent="0.2">
      <c r="A97" s="11"/>
    </row>
    <row r="98" spans="1:1" x14ac:dyDescent="0.2">
      <c r="A98" s="11"/>
    </row>
    <row r="99" spans="1:1" x14ac:dyDescent="0.2">
      <c r="A99" s="11"/>
    </row>
    <row r="100" spans="1:1" x14ac:dyDescent="0.2">
      <c r="A100" s="11"/>
    </row>
    <row r="101" spans="1:1" x14ac:dyDescent="0.2">
      <c r="A101" s="11"/>
    </row>
    <row r="102" spans="1:1" x14ac:dyDescent="0.2">
      <c r="A102" s="11"/>
    </row>
    <row r="103" spans="1:1" x14ac:dyDescent="0.2">
      <c r="A103" s="11"/>
    </row>
    <row r="104" spans="1:1" x14ac:dyDescent="0.2">
      <c r="A104" s="11"/>
    </row>
    <row r="105" spans="1:1" x14ac:dyDescent="0.2">
      <c r="A105" s="11"/>
    </row>
    <row r="106" spans="1:1" x14ac:dyDescent="0.2">
      <c r="A106" s="11"/>
    </row>
    <row r="107" spans="1:1" x14ac:dyDescent="0.2">
      <c r="A107" s="11"/>
    </row>
    <row r="108" spans="1:1" x14ac:dyDescent="0.2">
      <c r="A108" s="11"/>
    </row>
    <row r="109" spans="1:1" x14ac:dyDescent="0.2">
      <c r="A109" s="11"/>
    </row>
    <row r="110" spans="1:1" x14ac:dyDescent="0.2">
      <c r="A110" s="11"/>
    </row>
    <row r="111" spans="1:1" x14ac:dyDescent="0.2">
      <c r="A111" s="11"/>
    </row>
    <row r="112" spans="1:1" x14ac:dyDescent="0.2">
      <c r="A112" s="11"/>
    </row>
    <row r="113" spans="1:1" x14ac:dyDescent="0.2">
      <c r="A113" s="11"/>
    </row>
    <row r="114" spans="1:1" x14ac:dyDescent="0.2">
      <c r="A114" s="11"/>
    </row>
    <row r="115" spans="1:1" x14ac:dyDescent="0.2">
      <c r="A115" s="11"/>
    </row>
    <row r="116" spans="1:1" x14ac:dyDescent="0.2">
      <c r="A116" s="11"/>
    </row>
    <row r="117" spans="1:1" x14ac:dyDescent="0.2">
      <c r="A117" s="11"/>
    </row>
    <row r="118" spans="1:1" x14ac:dyDescent="0.2">
      <c r="A118" s="11"/>
    </row>
    <row r="119" spans="1:1" x14ac:dyDescent="0.2">
      <c r="A119" s="11"/>
    </row>
    <row r="120" spans="1:1" x14ac:dyDescent="0.2">
      <c r="A120" s="11"/>
    </row>
    <row r="121" spans="1:1" x14ac:dyDescent="0.2">
      <c r="A121" s="11"/>
    </row>
    <row r="122" spans="1:1" x14ac:dyDescent="0.2">
      <c r="A122" s="11"/>
    </row>
    <row r="123" spans="1:1" x14ac:dyDescent="0.2">
      <c r="A123" s="11"/>
    </row>
    <row r="124" spans="1:1" x14ac:dyDescent="0.2">
      <c r="A124" s="11"/>
    </row>
    <row r="125" spans="1:1" x14ac:dyDescent="0.2">
      <c r="A125" s="11"/>
    </row>
    <row r="126" spans="1:1" x14ac:dyDescent="0.2">
      <c r="A126" s="11"/>
    </row>
    <row r="127" spans="1:1" x14ac:dyDescent="0.2">
      <c r="A127" s="11"/>
    </row>
    <row r="128" spans="1:1" x14ac:dyDescent="0.2">
      <c r="A128" s="11"/>
    </row>
    <row r="129" spans="1:1" x14ac:dyDescent="0.2">
      <c r="A129" s="11"/>
    </row>
    <row r="130" spans="1:1" x14ac:dyDescent="0.2">
      <c r="A130" s="11"/>
    </row>
    <row r="131" spans="1:1" x14ac:dyDescent="0.2">
      <c r="A131" s="11"/>
    </row>
    <row r="132" spans="1:1" x14ac:dyDescent="0.2">
      <c r="A132" s="11"/>
    </row>
    <row r="133" spans="1:1" x14ac:dyDescent="0.2">
      <c r="A133" s="11"/>
    </row>
    <row r="134" spans="1:1" x14ac:dyDescent="0.2">
      <c r="A134" s="11"/>
    </row>
    <row r="135" spans="1:1" x14ac:dyDescent="0.2">
      <c r="A135" s="11"/>
    </row>
    <row r="136" spans="1:1" x14ac:dyDescent="0.2">
      <c r="A136" s="11"/>
    </row>
    <row r="137" spans="1:1" x14ac:dyDescent="0.2">
      <c r="A137" s="11"/>
    </row>
    <row r="138" spans="1:1" x14ac:dyDescent="0.2">
      <c r="A138" s="11"/>
    </row>
    <row r="139" spans="1:1" x14ac:dyDescent="0.2">
      <c r="A139" s="11"/>
    </row>
    <row r="140" spans="1:1" x14ac:dyDescent="0.2">
      <c r="A140" s="11"/>
    </row>
    <row r="141" spans="1:1" x14ac:dyDescent="0.2">
      <c r="A141" s="11"/>
    </row>
    <row r="142" spans="1:1" x14ac:dyDescent="0.2">
      <c r="A142" s="11"/>
    </row>
    <row r="143" spans="1:1" x14ac:dyDescent="0.2">
      <c r="A143" s="11"/>
    </row>
    <row r="144" spans="1:1" x14ac:dyDescent="0.2">
      <c r="A144" s="11"/>
    </row>
    <row r="145" spans="1:1" x14ac:dyDescent="0.2">
      <c r="A145" s="11"/>
    </row>
    <row r="146" spans="1:1" x14ac:dyDescent="0.2">
      <c r="A146" s="11"/>
    </row>
    <row r="147" spans="1:1" x14ac:dyDescent="0.2">
      <c r="A147" s="11"/>
    </row>
    <row r="148" spans="1:1" x14ac:dyDescent="0.2">
      <c r="A148" s="11"/>
    </row>
    <row r="149" spans="1:1" x14ac:dyDescent="0.2">
      <c r="A149" s="11"/>
    </row>
    <row r="150" spans="1:1" x14ac:dyDescent="0.2">
      <c r="A150" s="11"/>
    </row>
    <row r="151" spans="1:1" x14ac:dyDescent="0.2">
      <c r="A151" s="11"/>
    </row>
    <row r="152" spans="1:1" x14ac:dyDescent="0.2">
      <c r="A152" s="11"/>
    </row>
    <row r="153" spans="1:1" x14ac:dyDescent="0.2">
      <c r="A153" s="11"/>
    </row>
    <row r="154" spans="1:1" x14ac:dyDescent="0.2">
      <c r="A154" s="11"/>
    </row>
    <row r="155" spans="1:1" x14ac:dyDescent="0.2">
      <c r="A155" s="11"/>
    </row>
    <row r="156" spans="1:1" x14ac:dyDescent="0.2">
      <c r="A156" s="11"/>
    </row>
    <row r="157" spans="1:1" x14ac:dyDescent="0.2">
      <c r="A157" s="11"/>
    </row>
    <row r="158" spans="1:1" x14ac:dyDescent="0.2">
      <c r="A158" s="11"/>
    </row>
    <row r="159" spans="1:1" x14ac:dyDescent="0.2">
      <c r="A159" s="11"/>
    </row>
    <row r="160" spans="1:1" x14ac:dyDescent="0.2">
      <c r="A160" s="11"/>
    </row>
    <row r="161" spans="1:1" x14ac:dyDescent="0.2">
      <c r="A161" s="11"/>
    </row>
    <row r="162" spans="1:1" x14ac:dyDescent="0.2">
      <c r="A162" s="11"/>
    </row>
    <row r="163" spans="1:1" x14ac:dyDescent="0.2">
      <c r="A163" s="11"/>
    </row>
    <row r="164" spans="1:1" x14ac:dyDescent="0.2">
      <c r="A164" s="11"/>
    </row>
    <row r="165" spans="1:1" x14ac:dyDescent="0.2">
      <c r="A165" s="11"/>
    </row>
    <row r="166" spans="1:1" x14ac:dyDescent="0.2">
      <c r="A166" s="11"/>
    </row>
    <row r="167" spans="1:1" x14ac:dyDescent="0.2">
      <c r="A167" s="11"/>
    </row>
    <row r="168" spans="1:1" x14ac:dyDescent="0.2">
      <c r="A168" s="11"/>
    </row>
    <row r="169" spans="1:1" x14ac:dyDescent="0.2">
      <c r="A169" s="11"/>
    </row>
    <row r="170" spans="1:1" x14ac:dyDescent="0.2">
      <c r="A170" s="11"/>
    </row>
    <row r="171" spans="1:1" x14ac:dyDescent="0.2">
      <c r="A171" s="11"/>
    </row>
    <row r="172" spans="1:1" x14ac:dyDescent="0.2">
      <c r="A172" s="11"/>
    </row>
    <row r="173" spans="1:1" x14ac:dyDescent="0.2">
      <c r="A173" s="11"/>
    </row>
    <row r="174" spans="1:1" x14ac:dyDescent="0.2">
      <c r="A174" s="11"/>
    </row>
    <row r="175" spans="1:1" x14ac:dyDescent="0.2">
      <c r="A175" s="11"/>
    </row>
    <row r="176" spans="1:1" x14ac:dyDescent="0.2">
      <c r="A176" s="11"/>
    </row>
    <row r="177" spans="1:1" x14ac:dyDescent="0.2">
      <c r="A177" s="11"/>
    </row>
    <row r="178" spans="1:1" x14ac:dyDescent="0.2">
      <c r="A178" s="11"/>
    </row>
    <row r="179" spans="1:1" x14ac:dyDescent="0.2">
      <c r="A179" s="11"/>
    </row>
    <row r="180" spans="1:1" x14ac:dyDescent="0.2">
      <c r="A180" s="11"/>
    </row>
    <row r="181" spans="1:1" x14ac:dyDescent="0.2">
      <c r="A181" s="11"/>
    </row>
    <row r="182" spans="1:1" x14ac:dyDescent="0.2">
      <c r="A182" s="11"/>
    </row>
    <row r="183" spans="1:1" x14ac:dyDescent="0.2">
      <c r="A183" s="11"/>
    </row>
    <row r="184" spans="1:1" x14ac:dyDescent="0.2">
      <c r="A184" s="11"/>
    </row>
    <row r="185" spans="1:1" x14ac:dyDescent="0.2">
      <c r="A185" s="11"/>
    </row>
    <row r="186" spans="1:1" x14ac:dyDescent="0.2">
      <c r="A186" s="11"/>
    </row>
    <row r="187" spans="1:1" x14ac:dyDescent="0.2">
      <c r="A187" s="11"/>
    </row>
    <row r="188" spans="1:1" x14ac:dyDescent="0.2">
      <c r="A188" s="11"/>
    </row>
    <row r="189" spans="1:1" x14ac:dyDescent="0.2">
      <c r="A189" s="11"/>
    </row>
    <row r="190" spans="1:1" x14ac:dyDescent="0.2">
      <c r="A190" s="11"/>
    </row>
    <row r="191" spans="1:1" x14ac:dyDescent="0.2">
      <c r="A191" s="11"/>
    </row>
    <row r="192" spans="1:1" x14ac:dyDescent="0.2">
      <c r="A192" s="11"/>
    </row>
    <row r="193" spans="1:1" x14ac:dyDescent="0.2">
      <c r="A193" s="11"/>
    </row>
    <row r="194" spans="1:1" x14ac:dyDescent="0.2">
      <c r="A194" s="11"/>
    </row>
    <row r="195" spans="1:1" x14ac:dyDescent="0.2">
      <c r="A195" s="11"/>
    </row>
    <row r="196" spans="1:1" x14ac:dyDescent="0.2">
      <c r="A196" s="11"/>
    </row>
    <row r="197" spans="1:1" x14ac:dyDescent="0.2">
      <c r="A197" s="11"/>
    </row>
    <row r="198" spans="1:1" x14ac:dyDescent="0.2">
      <c r="A198" s="11"/>
    </row>
    <row r="199" spans="1:1" x14ac:dyDescent="0.2">
      <c r="A199" s="11"/>
    </row>
    <row r="200" spans="1:1" x14ac:dyDescent="0.2">
      <c r="A200" s="11"/>
    </row>
    <row r="201" spans="1:1" x14ac:dyDescent="0.2">
      <c r="A201" s="11"/>
    </row>
    <row r="202" spans="1:1" x14ac:dyDescent="0.2">
      <c r="A202" s="11"/>
    </row>
    <row r="203" spans="1:1" x14ac:dyDescent="0.2">
      <c r="A203" s="11"/>
    </row>
    <row r="204" spans="1:1" x14ac:dyDescent="0.2">
      <c r="A204" s="11"/>
    </row>
    <row r="205" spans="1:1" x14ac:dyDescent="0.2">
      <c r="A205" s="11"/>
    </row>
    <row r="206" spans="1:1" x14ac:dyDescent="0.2">
      <c r="A206" s="11"/>
    </row>
    <row r="207" spans="1:1" x14ac:dyDescent="0.2">
      <c r="A207" s="11"/>
    </row>
    <row r="208" spans="1:1" x14ac:dyDescent="0.2">
      <c r="A208" s="11"/>
    </row>
    <row r="209" spans="1:1" x14ac:dyDescent="0.2">
      <c r="A209" s="11"/>
    </row>
    <row r="210" spans="1:1" x14ac:dyDescent="0.2">
      <c r="A210" s="11"/>
    </row>
    <row r="211" spans="1:1" x14ac:dyDescent="0.2">
      <c r="A211" s="11"/>
    </row>
    <row r="212" spans="1:1" x14ac:dyDescent="0.2">
      <c r="A212" s="11"/>
    </row>
    <row r="213" spans="1:1" x14ac:dyDescent="0.2">
      <c r="A213" s="11"/>
    </row>
    <row r="214" spans="1:1" x14ac:dyDescent="0.2">
      <c r="A214" s="11"/>
    </row>
    <row r="215" spans="1:1" x14ac:dyDescent="0.2">
      <c r="A215" s="11"/>
    </row>
    <row r="216" spans="1:1" x14ac:dyDescent="0.2">
      <c r="A216" s="11"/>
    </row>
    <row r="217" spans="1:1" x14ac:dyDescent="0.2">
      <c r="A217" s="11"/>
    </row>
    <row r="218" spans="1:1" x14ac:dyDescent="0.2">
      <c r="A218" s="11"/>
    </row>
    <row r="219" spans="1:1" x14ac:dyDescent="0.2">
      <c r="A219" s="11"/>
    </row>
    <row r="220" spans="1:1" x14ac:dyDescent="0.2">
      <c r="A220" s="11"/>
    </row>
    <row r="221" spans="1:1" x14ac:dyDescent="0.2">
      <c r="A221" s="11"/>
    </row>
    <row r="222" spans="1:1" x14ac:dyDescent="0.2">
      <c r="A222" s="11"/>
    </row>
    <row r="223" spans="1:1" x14ac:dyDescent="0.2">
      <c r="A223" s="11"/>
    </row>
    <row r="224" spans="1:1" x14ac:dyDescent="0.2">
      <c r="A224" s="11"/>
    </row>
    <row r="225" spans="1:1" x14ac:dyDescent="0.2">
      <c r="A225" s="11"/>
    </row>
    <row r="226" spans="1:1" x14ac:dyDescent="0.2">
      <c r="A226" s="11"/>
    </row>
    <row r="227" spans="1:1" x14ac:dyDescent="0.2">
      <c r="A227" s="11"/>
    </row>
    <row r="228" spans="1:1" x14ac:dyDescent="0.2">
      <c r="A228" s="11"/>
    </row>
    <row r="229" spans="1:1" x14ac:dyDescent="0.2">
      <c r="A229" s="11"/>
    </row>
    <row r="230" spans="1:1" x14ac:dyDescent="0.2">
      <c r="A230" s="11"/>
    </row>
    <row r="231" spans="1:1" x14ac:dyDescent="0.2">
      <c r="A231" s="11"/>
    </row>
    <row r="232" spans="1:1" x14ac:dyDescent="0.2">
      <c r="A232" s="11"/>
    </row>
    <row r="233" spans="1:1" x14ac:dyDescent="0.2">
      <c r="A233" s="11"/>
    </row>
    <row r="234" spans="1:1" x14ac:dyDescent="0.2">
      <c r="A234" s="11"/>
    </row>
    <row r="235" spans="1:1" x14ac:dyDescent="0.2">
      <c r="A235" s="11"/>
    </row>
    <row r="236" spans="1:1" x14ac:dyDescent="0.2">
      <c r="A236" s="11"/>
    </row>
    <row r="237" spans="1:1" x14ac:dyDescent="0.2">
      <c r="A237" s="11"/>
    </row>
    <row r="238" spans="1:1" x14ac:dyDescent="0.2">
      <c r="A238" s="11"/>
    </row>
    <row r="239" spans="1:1" x14ac:dyDescent="0.2">
      <c r="A239" s="11"/>
    </row>
    <row r="240" spans="1:1" x14ac:dyDescent="0.2">
      <c r="A240" s="11"/>
    </row>
    <row r="241" spans="1:1" x14ac:dyDescent="0.2">
      <c r="A241" s="11"/>
    </row>
    <row r="242" spans="1:1" x14ac:dyDescent="0.2">
      <c r="A242" s="11"/>
    </row>
    <row r="243" spans="1:1" x14ac:dyDescent="0.2">
      <c r="A243" s="11"/>
    </row>
    <row r="244" spans="1:1" x14ac:dyDescent="0.2">
      <c r="A244" s="11"/>
    </row>
    <row r="245" spans="1:1" x14ac:dyDescent="0.2">
      <c r="A245" s="11"/>
    </row>
    <row r="246" spans="1:1" x14ac:dyDescent="0.2">
      <c r="A246" s="11"/>
    </row>
    <row r="247" spans="1:1" x14ac:dyDescent="0.2">
      <c r="A247" s="11"/>
    </row>
    <row r="248" spans="1:1" x14ac:dyDescent="0.2">
      <c r="A248" s="11"/>
    </row>
    <row r="249" spans="1:1" x14ac:dyDescent="0.2">
      <c r="A249" s="11"/>
    </row>
    <row r="250" spans="1:1" x14ac:dyDescent="0.2">
      <c r="A250" s="11"/>
    </row>
    <row r="251" spans="1:1" x14ac:dyDescent="0.2">
      <c r="A251" s="11"/>
    </row>
    <row r="252" spans="1:1" x14ac:dyDescent="0.2">
      <c r="A252" s="11"/>
    </row>
    <row r="253" spans="1:1" x14ac:dyDescent="0.2">
      <c r="A253" s="11"/>
    </row>
    <row r="254" spans="1:1" x14ac:dyDescent="0.2">
      <c r="A254" s="11"/>
    </row>
    <row r="255" spans="1:1" x14ac:dyDescent="0.2">
      <c r="A255" s="11"/>
    </row>
    <row r="256" spans="1:1" x14ac:dyDescent="0.2">
      <c r="A256" s="11"/>
    </row>
    <row r="257" spans="1:1" x14ac:dyDescent="0.2">
      <c r="A257" s="11"/>
    </row>
    <row r="258" spans="1:1" x14ac:dyDescent="0.2">
      <c r="A258" s="11"/>
    </row>
    <row r="259" spans="1:1" x14ac:dyDescent="0.2">
      <c r="A259" s="11"/>
    </row>
    <row r="260" spans="1:1" x14ac:dyDescent="0.2">
      <c r="A260" s="11"/>
    </row>
    <row r="261" spans="1:1" x14ac:dyDescent="0.2">
      <c r="A261" s="11"/>
    </row>
    <row r="262" spans="1:1" x14ac:dyDescent="0.2">
      <c r="A262" s="11"/>
    </row>
    <row r="263" spans="1:1" x14ac:dyDescent="0.2">
      <c r="A263" s="11"/>
    </row>
    <row r="264" spans="1:1" x14ac:dyDescent="0.2">
      <c r="A264" s="11"/>
    </row>
    <row r="265" spans="1:1" x14ac:dyDescent="0.2">
      <c r="A265" s="11"/>
    </row>
    <row r="266" spans="1:1" x14ac:dyDescent="0.2">
      <c r="A266" s="11"/>
    </row>
    <row r="267" spans="1:1" x14ac:dyDescent="0.2">
      <c r="A267" s="11"/>
    </row>
    <row r="268" spans="1:1" x14ac:dyDescent="0.2">
      <c r="A268" s="11"/>
    </row>
    <row r="269" spans="1:1" x14ac:dyDescent="0.2">
      <c r="A269" s="11"/>
    </row>
    <row r="270" spans="1:1" x14ac:dyDescent="0.2">
      <c r="A270" s="11"/>
    </row>
    <row r="271" spans="1:1" x14ac:dyDescent="0.2">
      <c r="A271" s="11"/>
    </row>
    <row r="272" spans="1:1" x14ac:dyDescent="0.2">
      <c r="A272" s="11"/>
    </row>
    <row r="273" spans="1:1" x14ac:dyDescent="0.2">
      <c r="A273" s="11"/>
    </row>
    <row r="274" spans="1:1" x14ac:dyDescent="0.2">
      <c r="A274" s="11"/>
    </row>
    <row r="275" spans="1:1" x14ac:dyDescent="0.2">
      <c r="A275" s="11"/>
    </row>
    <row r="276" spans="1:1" x14ac:dyDescent="0.2">
      <c r="A276" s="11"/>
    </row>
    <row r="277" spans="1:1" x14ac:dyDescent="0.2">
      <c r="A277" s="11"/>
    </row>
    <row r="278" spans="1:1" x14ac:dyDescent="0.2">
      <c r="A278" s="11"/>
    </row>
    <row r="279" spans="1:1" x14ac:dyDescent="0.2">
      <c r="A279" s="11"/>
    </row>
    <row r="280" spans="1:1" x14ac:dyDescent="0.2">
      <c r="A280" s="11"/>
    </row>
    <row r="281" spans="1:1" x14ac:dyDescent="0.2">
      <c r="A281" s="11"/>
    </row>
    <row r="282" spans="1:1" x14ac:dyDescent="0.2">
      <c r="A282" s="11"/>
    </row>
    <row r="283" spans="1:1" x14ac:dyDescent="0.2">
      <c r="A283" s="11"/>
    </row>
    <row r="284" spans="1:1" x14ac:dyDescent="0.2">
      <c r="A284" s="11"/>
    </row>
    <row r="285" spans="1:1" x14ac:dyDescent="0.2">
      <c r="A285" s="11"/>
    </row>
    <row r="286" spans="1:1" x14ac:dyDescent="0.2">
      <c r="A286" s="11"/>
    </row>
    <row r="287" spans="1:1" x14ac:dyDescent="0.2">
      <c r="A287" s="11"/>
    </row>
    <row r="288" spans="1:1" x14ac:dyDescent="0.2">
      <c r="A288" s="11"/>
    </row>
    <row r="289" spans="1:1" x14ac:dyDescent="0.2">
      <c r="A289" s="11"/>
    </row>
    <row r="290" spans="1:1" x14ac:dyDescent="0.2">
      <c r="A290" s="11"/>
    </row>
    <row r="291" spans="1:1" x14ac:dyDescent="0.2">
      <c r="A291" s="11"/>
    </row>
    <row r="292" spans="1:1" x14ac:dyDescent="0.2">
      <c r="A292" s="11"/>
    </row>
    <row r="293" spans="1:1" x14ac:dyDescent="0.2">
      <c r="A293" s="11"/>
    </row>
    <row r="294" spans="1:1" x14ac:dyDescent="0.2">
      <c r="A294" s="11"/>
    </row>
    <row r="295" spans="1:1" x14ac:dyDescent="0.2">
      <c r="A295" s="11"/>
    </row>
    <row r="296" spans="1:1" x14ac:dyDescent="0.2">
      <c r="A296" s="11"/>
    </row>
    <row r="297" spans="1:1" x14ac:dyDescent="0.2">
      <c r="A297" s="11"/>
    </row>
    <row r="298" spans="1:1" x14ac:dyDescent="0.2">
      <c r="A298" s="11"/>
    </row>
    <row r="299" spans="1:1" x14ac:dyDescent="0.2">
      <c r="A299" s="11"/>
    </row>
    <row r="300" spans="1:1" x14ac:dyDescent="0.2">
      <c r="A300" s="11"/>
    </row>
    <row r="301" spans="1:1" x14ac:dyDescent="0.2">
      <c r="A301" s="11"/>
    </row>
    <row r="302" spans="1:1" x14ac:dyDescent="0.2">
      <c r="A302" s="11"/>
    </row>
    <row r="303" spans="1:1" x14ac:dyDescent="0.2">
      <c r="A303" s="11"/>
    </row>
    <row r="304" spans="1:1" x14ac:dyDescent="0.2">
      <c r="A304" s="11"/>
    </row>
    <row r="305" spans="1:1" x14ac:dyDescent="0.2">
      <c r="A305" s="11"/>
    </row>
    <row r="306" spans="1:1" x14ac:dyDescent="0.2">
      <c r="A306" s="11"/>
    </row>
    <row r="307" spans="1:1" x14ac:dyDescent="0.2">
      <c r="A307" s="11"/>
    </row>
    <row r="308" spans="1:1" x14ac:dyDescent="0.2">
      <c r="A308" s="11"/>
    </row>
    <row r="309" spans="1:1" x14ac:dyDescent="0.2">
      <c r="A309" s="11"/>
    </row>
    <row r="310" spans="1:1" x14ac:dyDescent="0.2">
      <c r="A310" s="11"/>
    </row>
    <row r="311" spans="1:1" x14ac:dyDescent="0.2">
      <c r="A311" s="11"/>
    </row>
    <row r="312" spans="1:1" x14ac:dyDescent="0.2">
      <c r="A312" s="11"/>
    </row>
    <row r="313" spans="1:1" x14ac:dyDescent="0.2">
      <c r="A313" s="11"/>
    </row>
    <row r="314" spans="1:1" x14ac:dyDescent="0.2">
      <c r="A314" s="11"/>
    </row>
    <row r="315" spans="1:1" x14ac:dyDescent="0.2">
      <c r="A315" s="11"/>
    </row>
    <row r="316" spans="1:1" x14ac:dyDescent="0.2">
      <c r="A316" s="11"/>
    </row>
    <row r="317" spans="1:1" x14ac:dyDescent="0.2">
      <c r="A317" s="11"/>
    </row>
    <row r="318" spans="1:1" x14ac:dyDescent="0.2">
      <c r="A318" s="11"/>
    </row>
    <row r="319" spans="1:1" x14ac:dyDescent="0.2">
      <c r="A319" s="11"/>
    </row>
    <row r="320" spans="1:1" x14ac:dyDescent="0.2">
      <c r="A320" s="11"/>
    </row>
    <row r="321" spans="1:1" x14ac:dyDescent="0.2">
      <c r="A321" s="11"/>
    </row>
    <row r="322" spans="1:1" x14ac:dyDescent="0.2">
      <c r="A322" s="11"/>
    </row>
    <row r="323" spans="1:1" x14ac:dyDescent="0.2">
      <c r="A323" s="11"/>
    </row>
    <row r="324" spans="1:1" x14ac:dyDescent="0.2">
      <c r="A324" s="11"/>
    </row>
    <row r="325" spans="1:1" x14ac:dyDescent="0.2">
      <c r="A325" s="11"/>
    </row>
    <row r="326" spans="1:1" x14ac:dyDescent="0.2">
      <c r="A326" s="11"/>
    </row>
    <row r="327" spans="1:1" x14ac:dyDescent="0.2">
      <c r="A327" s="11"/>
    </row>
    <row r="328" spans="1:1" x14ac:dyDescent="0.2">
      <c r="A328" s="11"/>
    </row>
    <row r="329" spans="1:1" x14ac:dyDescent="0.2">
      <c r="A329" s="11"/>
    </row>
    <row r="330" spans="1:1" x14ac:dyDescent="0.2">
      <c r="A330" s="11"/>
    </row>
    <row r="331" spans="1:1" x14ac:dyDescent="0.2">
      <c r="A331" s="11"/>
    </row>
    <row r="332" spans="1:1" x14ac:dyDescent="0.2">
      <c r="A332" s="11"/>
    </row>
    <row r="333" spans="1:1" x14ac:dyDescent="0.2">
      <c r="A333" s="11"/>
    </row>
    <row r="334" spans="1:1" x14ac:dyDescent="0.2">
      <c r="A334" s="11"/>
    </row>
    <row r="335" spans="1:1" x14ac:dyDescent="0.2">
      <c r="A335" s="11"/>
    </row>
    <row r="336" spans="1:1" x14ac:dyDescent="0.2">
      <c r="A336" s="11"/>
    </row>
    <row r="337" spans="1:1" x14ac:dyDescent="0.2">
      <c r="A337" s="11"/>
    </row>
    <row r="338" spans="1:1" x14ac:dyDescent="0.2">
      <c r="A338" s="11"/>
    </row>
    <row r="339" spans="1:1" x14ac:dyDescent="0.2">
      <c r="A339" s="11"/>
    </row>
    <row r="340" spans="1:1" x14ac:dyDescent="0.2">
      <c r="A340" s="11"/>
    </row>
    <row r="341" spans="1:1" x14ac:dyDescent="0.2">
      <c r="A341" s="11"/>
    </row>
    <row r="342" spans="1:1" x14ac:dyDescent="0.2">
      <c r="A342" s="11"/>
    </row>
    <row r="343" spans="1:1" x14ac:dyDescent="0.2">
      <c r="A343" s="11"/>
    </row>
    <row r="344" spans="1:1" x14ac:dyDescent="0.2">
      <c r="A344" s="11"/>
    </row>
    <row r="345" spans="1:1" x14ac:dyDescent="0.2">
      <c r="A345" s="11"/>
    </row>
    <row r="346" spans="1:1" x14ac:dyDescent="0.2">
      <c r="A346" s="11"/>
    </row>
    <row r="347" spans="1:1" x14ac:dyDescent="0.2">
      <c r="A347" s="11"/>
    </row>
    <row r="348" spans="1:1" x14ac:dyDescent="0.2">
      <c r="A348" s="11"/>
    </row>
    <row r="349" spans="1:1" x14ac:dyDescent="0.2">
      <c r="A349" s="11"/>
    </row>
    <row r="350" spans="1:1" x14ac:dyDescent="0.2">
      <c r="A350" s="11"/>
    </row>
    <row r="351" spans="1:1" x14ac:dyDescent="0.2">
      <c r="A351" s="11"/>
    </row>
    <row r="352" spans="1:1" x14ac:dyDescent="0.2">
      <c r="A352" s="11"/>
    </row>
    <row r="353" spans="1:1" x14ac:dyDescent="0.2">
      <c r="A353" s="11"/>
    </row>
    <row r="354" spans="1:1" x14ac:dyDescent="0.2">
      <c r="A354" s="11"/>
    </row>
    <row r="355" spans="1:1" x14ac:dyDescent="0.2">
      <c r="A355" s="11"/>
    </row>
    <row r="356" spans="1:1" x14ac:dyDescent="0.2">
      <c r="A356" s="11"/>
    </row>
    <row r="357" spans="1:1" x14ac:dyDescent="0.2">
      <c r="A357" s="11"/>
    </row>
    <row r="358" spans="1:1" x14ac:dyDescent="0.2">
      <c r="A358" s="11"/>
    </row>
    <row r="359" spans="1:1" x14ac:dyDescent="0.2">
      <c r="A359" s="11"/>
    </row>
    <row r="360" spans="1:1" x14ac:dyDescent="0.2">
      <c r="A360" s="11"/>
    </row>
    <row r="361" spans="1:1" x14ac:dyDescent="0.2">
      <c r="A361" s="11"/>
    </row>
    <row r="362" spans="1:1" x14ac:dyDescent="0.2">
      <c r="A362" s="11"/>
    </row>
    <row r="363" spans="1:1" x14ac:dyDescent="0.2">
      <c r="A363" s="11"/>
    </row>
    <row r="364" spans="1:1" x14ac:dyDescent="0.2">
      <c r="A364" s="11"/>
    </row>
    <row r="365" spans="1:1" x14ac:dyDescent="0.2">
      <c r="A365" s="11"/>
    </row>
    <row r="366" spans="1:1" x14ac:dyDescent="0.2">
      <c r="A366" s="11"/>
    </row>
    <row r="367" spans="1:1" x14ac:dyDescent="0.2">
      <c r="A367" s="11"/>
    </row>
    <row r="368" spans="1:1" x14ac:dyDescent="0.2">
      <c r="A368" s="11"/>
    </row>
    <row r="369" spans="1:1" x14ac:dyDescent="0.2">
      <c r="A369" s="11"/>
    </row>
    <row r="370" spans="1:1" x14ac:dyDescent="0.2">
      <c r="A370" s="11"/>
    </row>
    <row r="371" spans="1:1" x14ac:dyDescent="0.2">
      <c r="A371" s="11"/>
    </row>
    <row r="372" spans="1:1" x14ac:dyDescent="0.2">
      <c r="A372" s="11"/>
    </row>
    <row r="373" spans="1:1" x14ac:dyDescent="0.2">
      <c r="A373" s="11"/>
    </row>
    <row r="374" spans="1:1" x14ac:dyDescent="0.2">
      <c r="A374" s="11"/>
    </row>
    <row r="375" spans="1:1" x14ac:dyDescent="0.2">
      <c r="A375" s="11"/>
    </row>
    <row r="376" spans="1:1" x14ac:dyDescent="0.2">
      <c r="A376" s="11"/>
    </row>
    <row r="377" spans="1:1" x14ac:dyDescent="0.2">
      <c r="A377" s="11"/>
    </row>
    <row r="378" spans="1:1" x14ac:dyDescent="0.2">
      <c r="A378" s="11"/>
    </row>
    <row r="379" spans="1:1" x14ac:dyDescent="0.2">
      <c r="A379" s="11"/>
    </row>
    <row r="380" spans="1:1" x14ac:dyDescent="0.2">
      <c r="A380" s="11"/>
    </row>
    <row r="381" spans="1:1" x14ac:dyDescent="0.2">
      <c r="A381" s="11"/>
    </row>
    <row r="382" spans="1:1" x14ac:dyDescent="0.2">
      <c r="A382" s="11"/>
    </row>
    <row r="383" spans="1:1" x14ac:dyDescent="0.2">
      <c r="A383" s="11"/>
    </row>
    <row r="384" spans="1:1" x14ac:dyDescent="0.2">
      <c r="A384" s="11"/>
    </row>
    <row r="385" spans="1:1" x14ac:dyDescent="0.2">
      <c r="A385" s="11"/>
    </row>
    <row r="386" spans="1:1" x14ac:dyDescent="0.2">
      <c r="A386" s="11"/>
    </row>
    <row r="387" spans="1:1" x14ac:dyDescent="0.2">
      <c r="A387" s="11"/>
    </row>
    <row r="388" spans="1:1" x14ac:dyDescent="0.2">
      <c r="A388" s="11"/>
    </row>
    <row r="389" spans="1:1" x14ac:dyDescent="0.2">
      <c r="A389" s="11"/>
    </row>
    <row r="390" spans="1:1" x14ac:dyDescent="0.2">
      <c r="A390" s="11"/>
    </row>
    <row r="391" spans="1:1" x14ac:dyDescent="0.2">
      <c r="A391" s="11"/>
    </row>
    <row r="392" spans="1:1" x14ac:dyDescent="0.2">
      <c r="A392" s="11"/>
    </row>
    <row r="393" spans="1:1" x14ac:dyDescent="0.2">
      <c r="A393" s="11"/>
    </row>
    <row r="394" spans="1:1" x14ac:dyDescent="0.2">
      <c r="A394" s="11"/>
    </row>
    <row r="395" spans="1:1" x14ac:dyDescent="0.2">
      <c r="A395" s="11"/>
    </row>
    <row r="396" spans="1:1" x14ac:dyDescent="0.2">
      <c r="A396" s="11"/>
    </row>
    <row r="397" spans="1:1" x14ac:dyDescent="0.2">
      <c r="A397" s="11"/>
    </row>
    <row r="398" spans="1:1" x14ac:dyDescent="0.2">
      <c r="A398" s="11"/>
    </row>
    <row r="399" spans="1:1" x14ac:dyDescent="0.2">
      <c r="A399" s="11"/>
    </row>
    <row r="400" spans="1:1" x14ac:dyDescent="0.2">
      <c r="A400" s="11"/>
    </row>
    <row r="401" spans="1:1" x14ac:dyDescent="0.2">
      <c r="A401" s="11"/>
    </row>
    <row r="402" spans="1:1" x14ac:dyDescent="0.2">
      <c r="A402" s="11"/>
    </row>
    <row r="403" spans="1:1" x14ac:dyDescent="0.2">
      <c r="A403" s="11"/>
    </row>
    <row r="404" spans="1:1" x14ac:dyDescent="0.2">
      <c r="A404" s="11"/>
    </row>
    <row r="405" spans="1:1" x14ac:dyDescent="0.2">
      <c r="A405" s="11"/>
    </row>
    <row r="406" spans="1:1" x14ac:dyDescent="0.2">
      <c r="A406" s="11"/>
    </row>
    <row r="407" spans="1:1" x14ac:dyDescent="0.2">
      <c r="A407" s="11"/>
    </row>
    <row r="408" spans="1:1" x14ac:dyDescent="0.2">
      <c r="A408" s="11"/>
    </row>
    <row r="409" spans="1:1" x14ac:dyDescent="0.2">
      <c r="A409" s="11"/>
    </row>
    <row r="410" spans="1:1" x14ac:dyDescent="0.2">
      <c r="A410" s="11"/>
    </row>
    <row r="411" spans="1:1" x14ac:dyDescent="0.2">
      <c r="A411" s="11"/>
    </row>
    <row r="412" spans="1:1" x14ac:dyDescent="0.2">
      <c r="A412" s="11"/>
    </row>
    <row r="413" spans="1:1" x14ac:dyDescent="0.2">
      <c r="A413" s="11"/>
    </row>
    <row r="414" spans="1:1" x14ac:dyDescent="0.2">
      <c r="A414" s="11"/>
    </row>
    <row r="415" spans="1:1" x14ac:dyDescent="0.2">
      <c r="A415" s="11"/>
    </row>
    <row r="416" spans="1:1" x14ac:dyDescent="0.2">
      <c r="A416" s="11"/>
    </row>
    <row r="417" spans="1:1" x14ac:dyDescent="0.2">
      <c r="A417" s="11"/>
    </row>
    <row r="418" spans="1:1" x14ac:dyDescent="0.2">
      <c r="A418" s="11"/>
    </row>
    <row r="419" spans="1:1" x14ac:dyDescent="0.2">
      <c r="A419" s="11"/>
    </row>
    <row r="420" spans="1:1" x14ac:dyDescent="0.2">
      <c r="A420" s="11"/>
    </row>
    <row r="421" spans="1:1" x14ac:dyDescent="0.2">
      <c r="A421" s="11"/>
    </row>
    <row r="422" spans="1:1" x14ac:dyDescent="0.2">
      <c r="A422" s="11"/>
    </row>
    <row r="423" spans="1:1" x14ac:dyDescent="0.2">
      <c r="A423" s="11"/>
    </row>
    <row r="424" spans="1:1" x14ac:dyDescent="0.2">
      <c r="A424" s="11"/>
    </row>
    <row r="425" spans="1:1" x14ac:dyDescent="0.2">
      <c r="A425" s="11"/>
    </row>
    <row r="426" spans="1:1" x14ac:dyDescent="0.2">
      <c r="A426" s="11"/>
    </row>
    <row r="427" spans="1:1" x14ac:dyDescent="0.2">
      <c r="A427" s="11"/>
    </row>
    <row r="428" spans="1:1" x14ac:dyDescent="0.2">
      <c r="A428" s="11"/>
    </row>
    <row r="429" spans="1:1" x14ac:dyDescent="0.2">
      <c r="A429" s="11"/>
    </row>
    <row r="430" spans="1:1" x14ac:dyDescent="0.2">
      <c r="A430" s="11"/>
    </row>
    <row r="431" spans="1:1" x14ac:dyDescent="0.2">
      <c r="A431" s="11"/>
    </row>
    <row r="432" spans="1:1" x14ac:dyDescent="0.2">
      <c r="A432" s="11"/>
    </row>
    <row r="433" spans="1:1" x14ac:dyDescent="0.2">
      <c r="A433" s="11"/>
    </row>
    <row r="434" spans="1:1" x14ac:dyDescent="0.2">
      <c r="A434" s="11"/>
    </row>
    <row r="435" spans="1:1" x14ac:dyDescent="0.2">
      <c r="A435" s="11"/>
    </row>
    <row r="436" spans="1:1" x14ac:dyDescent="0.2">
      <c r="A436" s="11"/>
    </row>
    <row r="437" spans="1:1" x14ac:dyDescent="0.2">
      <c r="A437" s="11"/>
    </row>
    <row r="438" spans="1:1" x14ac:dyDescent="0.2">
      <c r="A438" s="11"/>
    </row>
    <row r="439" spans="1:1" x14ac:dyDescent="0.2">
      <c r="A439" s="11"/>
    </row>
    <row r="440" spans="1:1" x14ac:dyDescent="0.2">
      <c r="A440" s="11"/>
    </row>
    <row r="441" spans="1:1" x14ac:dyDescent="0.2">
      <c r="A441" s="11"/>
    </row>
    <row r="442" spans="1:1" x14ac:dyDescent="0.2">
      <c r="A442" s="11"/>
    </row>
    <row r="443" spans="1:1" x14ac:dyDescent="0.2">
      <c r="A443" s="11"/>
    </row>
    <row r="444" spans="1:1" x14ac:dyDescent="0.2">
      <c r="A444" s="11"/>
    </row>
    <row r="445" spans="1:1" x14ac:dyDescent="0.2">
      <c r="A445" s="11"/>
    </row>
    <row r="446" spans="1:1" x14ac:dyDescent="0.2">
      <c r="A446" s="11"/>
    </row>
    <row r="447" spans="1:1" x14ac:dyDescent="0.2">
      <c r="A447" s="11"/>
    </row>
    <row r="448" spans="1:1" x14ac:dyDescent="0.2">
      <c r="A448" s="11"/>
    </row>
    <row r="449" spans="1:1" x14ac:dyDescent="0.2">
      <c r="A449" s="11"/>
    </row>
    <row r="450" spans="1:1" x14ac:dyDescent="0.2">
      <c r="A450" s="11"/>
    </row>
    <row r="451" spans="1:1" x14ac:dyDescent="0.2">
      <c r="A451" s="11"/>
    </row>
    <row r="452" spans="1:1" x14ac:dyDescent="0.2">
      <c r="A452" s="11"/>
    </row>
    <row r="453" spans="1:1" x14ac:dyDescent="0.2">
      <c r="A453" s="11"/>
    </row>
    <row r="454" spans="1:1" x14ac:dyDescent="0.2">
      <c r="A454" s="11"/>
    </row>
    <row r="455" spans="1:1" x14ac:dyDescent="0.2">
      <c r="A455" s="11"/>
    </row>
    <row r="456" spans="1:1" x14ac:dyDescent="0.2">
      <c r="A456" s="11"/>
    </row>
    <row r="457" spans="1:1" x14ac:dyDescent="0.2">
      <c r="A457" s="11"/>
    </row>
    <row r="458" spans="1:1" x14ac:dyDescent="0.2">
      <c r="A458" s="11"/>
    </row>
    <row r="459" spans="1:1" x14ac:dyDescent="0.2">
      <c r="A459" s="11"/>
    </row>
    <row r="460" spans="1:1" x14ac:dyDescent="0.2">
      <c r="A460" s="11"/>
    </row>
    <row r="461" spans="1:1" x14ac:dyDescent="0.2">
      <c r="A461" s="11"/>
    </row>
    <row r="462" spans="1:1" x14ac:dyDescent="0.2">
      <c r="A462" s="11"/>
    </row>
    <row r="463" spans="1:1" x14ac:dyDescent="0.2">
      <c r="A463" s="11"/>
    </row>
    <row r="464" spans="1:1" x14ac:dyDescent="0.2">
      <c r="A464" s="11"/>
    </row>
    <row r="465" spans="1:1" x14ac:dyDescent="0.2">
      <c r="A465" s="11"/>
    </row>
    <row r="466" spans="1:1" x14ac:dyDescent="0.2">
      <c r="A466" s="11"/>
    </row>
    <row r="467" spans="1:1" x14ac:dyDescent="0.2">
      <c r="A467" s="11"/>
    </row>
    <row r="468" spans="1:1" x14ac:dyDescent="0.2">
      <c r="A468" s="11"/>
    </row>
    <row r="469" spans="1:1" x14ac:dyDescent="0.2">
      <c r="A469" s="11"/>
    </row>
    <row r="470" spans="1:1" x14ac:dyDescent="0.2">
      <c r="A470" s="11"/>
    </row>
    <row r="471" spans="1:1" x14ac:dyDescent="0.2">
      <c r="A471" s="11"/>
    </row>
    <row r="472" spans="1:1" x14ac:dyDescent="0.2">
      <c r="A472" s="11"/>
    </row>
    <row r="473" spans="1:1" x14ac:dyDescent="0.2">
      <c r="A473" s="11"/>
    </row>
    <row r="474" spans="1:1" x14ac:dyDescent="0.2">
      <c r="A474" s="11"/>
    </row>
    <row r="475" spans="1:1" x14ac:dyDescent="0.2">
      <c r="A475" s="11"/>
    </row>
    <row r="476" spans="1:1" x14ac:dyDescent="0.2">
      <c r="A476" s="11"/>
    </row>
    <row r="477" spans="1:1" x14ac:dyDescent="0.2">
      <c r="A477" s="11"/>
    </row>
    <row r="478" spans="1:1" x14ac:dyDescent="0.2">
      <c r="A478" s="11"/>
    </row>
    <row r="479" spans="1:1" x14ac:dyDescent="0.2">
      <c r="A479" s="11"/>
    </row>
    <row r="480" spans="1:1" x14ac:dyDescent="0.2">
      <c r="A480" s="11"/>
    </row>
    <row r="481" spans="1:1" x14ac:dyDescent="0.2">
      <c r="A481" s="11"/>
    </row>
    <row r="482" spans="1:1" x14ac:dyDescent="0.2">
      <c r="A482" s="11"/>
    </row>
    <row r="483" spans="1:1" x14ac:dyDescent="0.2">
      <c r="A483" s="11"/>
    </row>
    <row r="484" spans="1:1" x14ac:dyDescent="0.2">
      <c r="A484" s="11"/>
    </row>
    <row r="485" spans="1:1" x14ac:dyDescent="0.2">
      <c r="A485" s="11"/>
    </row>
    <row r="486" spans="1:1" x14ac:dyDescent="0.2">
      <c r="A486" s="11"/>
    </row>
    <row r="487" spans="1:1" x14ac:dyDescent="0.2">
      <c r="A487" s="11"/>
    </row>
    <row r="488" spans="1:1" x14ac:dyDescent="0.2">
      <c r="A488" s="11"/>
    </row>
    <row r="489" spans="1:1" x14ac:dyDescent="0.2">
      <c r="A489" s="11"/>
    </row>
    <row r="490" spans="1:1" x14ac:dyDescent="0.2">
      <c r="A490" s="11"/>
    </row>
    <row r="491" spans="1:1" x14ac:dyDescent="0.2">
      <c r="A491" s="11"/>
    </row>
    <row r="492" spans="1:1" x14ac:dyDescent="0.2">
      <c r="A492" s="11"/>
    </row>
    <row r="493" spans="1:1" x14ac:dyDescent="0.2">
      <c r="A493" s="11"/>
    </row>
    <row r="494" spans="1:1" x14ac:dyDescent="0.2">
      <c r="A494" s="11"/>
    </row>
    <row r="495" spans="1:1" x14ac:dyDescent="0.2">
      <c r="A495" s="11"/>
    </row>
    <row r="496" spans="1:1" x14ac:dyDescent="0.2">
      <c r="A496" s="11"/>
    </row>
    <row r="497" spans="1:1" x14ac:dyDescent="0.2">
      <c r="A497" s="11"/>
    </row>
    <row r="498" spans="1:1" x14ac:dyDescent="0.2">
      <c r="A498" s="11"/>
    </row>
    <row r="499" spans="1:1" x14ac:dyDescent="0.2">
      <c r="A499" s="11"/>
    </row>
    <row r="500" spans="1:1" x14ac:dyDescent="0.2">
      <c r="A500" s="11"/>
    </row>
    <row r="501" spans="1:1" x14ac:dyDescent="0.2">
      <c r="A501" s="11"/>
    </row>
    <row r="502" spans="1:1" x14ac:dyDescent="0.2">
      <c r="A502" s="11"/>
    </row>
    <row r="503" spans="1:1" x14ac:dyDescent="0.2">
      <c r="A503" s="11"/>
    </row>
    <row r="504" spans="1:1" x14ac:dyDescent="0.2">
      <c r="A504" s="11"/>
    </row>
    <row r="505" spans="1:1" x14ac:dyDescent="0.2">
      <c r="A505" s="11"/>
    </row>
    <row r="506" spans="1:1" x14ac:dyDescent="0.2">
      <c r="A506" s="11"/>
    </row>
    <row r="507" spans="1:1" x14ac:dyDescent="0.2">
      <c r="A507" s="11"/>
    </row>
    <row r="508" spans="1:1" x14ac:dyDescent="0.2">
      <c r="A508" s="11"/>
    </row>
    <row r="509" spans="1:1" x14ac:dyDescent="0.2">
      <c r="A509" s="11"/>
    </row>
    <row r="510" spans="1:1" x14ac:dyDescent="0.2">
      <c r="A510" s="11"/>
    </row>
    <row r="511" spans="1:1" x14ac:dyDescent="0.2">
      <c r="A511" s="11"/>
    </row>
    <row r="512" spans="1:1" x14ac:dyDescent="0.2">
      <c r="A512" s="11"/>
    </row>
    <row r="513" spans="1:1" x14ac:dyDescent="0.2">
      <c r="A513" s="11"/>
    </row>
    <row r="514" spans="1:1" x14ac:dyDescent="0.2">
      <c r="A514" s="11"/>
    </row>
    <row r="515" spans="1:1" x14ac:dyDescent="0.2">
      <c r="A515" s="11"/>
    </row>
    <row r="516" spans="1:1" x14ac:dyDescent="0.2">
      <c r="A516" s="11"/>
    </row>
    <row r="517" spans="1:1" x14ac:dyDescent="0.2">
      <c r="A517" s="11"/>
    </row>
    <row r="518" spans="1:1" x14ac:dyDescent="0.2">
      <c r="A518" s="11"/>
    </row>
    <row r="519" spans="1:1" x14ac:dyDescent="0.2">
      <c r="A519" s="11"/>
    </row>
    <row r="520" spans="1:1" x14ac:dyDescent="0.2">
      <c r="A520" s="11"/>
    </row>
    <row r="521" spans="1:1" x14ac:dyDescent="0.2">
      <c r="A521" s="11"/>
    </row>
    <row r="522" spans="1:1" x14ac:dyDescent="0.2">
      <c r="A522" s="11"/>
    </row>
    <row r="523" spans="1:1" x14ac:dyDescent="0.2">
      <c r="A523" s="11"/>
    </row>
    <row r="524" spans="1:1" x14ac:dyDescent="0.2">
      <c r="A524" s="11"/>
    </row>
    <row r="525" spans="1:1" x14ac:dyDescent="0.2">
      <c r="A525" s="11"/>
    </row>
    <row r="526" spans="1:1" x14ac:dyDescent="0.2">
      <c r="A526" s="11"/>
    </row>
    <row r="527" spans="1:1" x14ac:dyDescent="0.2">
      <c r="A527" s="11"/>
    </row>
    <row r="528" spans="1:1" x14ac:dyDescent="0.2">
      <c r="A528" s="11"/>
    </row>
    <row r="529" spans="1:1" x14ac:dyDescent="0.2">
      <c r="A529" s="11"/>
    </row>
    <row r="530" spans="1:1" x14ac:dyDescent="0.2">
      <c r="A530" s="11"/>
    </row>
    <row r="531" spans="1:1" x14ac:dyDescent="0.2">
      <c r="A531" s="11"/>
    </row>
    <row r="532" spans="1:1" x14ac:dyDescent="0.2">
      <c r="A532" s="11"/>
    </row>
    <row r="533" spans="1:1" x14ac:dyDescent="0.2">
      <c r="A533" s="11"/>
    </row>
    <row r="534" spans="1:1" x14ac:dyDescent="0.2">
      <c r="A534" s="11"/>
    </row>
    <row r="535" spans="1:1" x14ac:dyDescent="0.2">
      <c r="A535" s="11"/>
    </row>
    <row r="536" spans="1:1" x14ac:dyDescent="0.2">
      <c r="A536" s="11"/>
    </row>
    <row r="537" spans="1:1" x14ac:dyDescent="0.2">
      <c r="A537" s="11"/>
    </row>
    <row r="538" spans="1:1" x14ac:dyDescent="0.2">
      <c r="A538" s="11"/>
    </row>
    <row r="539" spans="1:1" x14ac:dyDescent="0.2">
      <c r="A539" s="11"/>
    </row>
    <row r="540" spans="1:1" x14ac:dyDescent="0.2">
      <c r="A540" s="11"/>
    </row>
    <row r="541" spans="1:1" x14ac:dyDescent="0.2">
      <c r="A541" s="11"/>
    </row>
    <row r="542" spans="1:1" x14ac:dyDescent="0.2">
      <c r="A542" s="11"/>
    </row>
    <row r="543" spans="1:1" x14ac:dyDescent="0.2">
      <c r="A543" s="11"/>
    </row>
    <row r="544" spans="1:1" x14ac:dyDescent="0.2">
      <c r="A544" s="11"/>
    </row>
    <row r="545" spans="1:1" x14ac:dyDescent="0.2">
      <c r="A545" s="11"/>
    </row>
    <row r="546" spans="1:1" x14ac:dyDescent="0.2">
      <c r="A546" s="11"/>
    </row>
    <row r="547" spans="1:1" x14ac:dyDescent="0.2">
      <c r="A547" s="11"/>
    </row>
    <row r="548" spans="1:1" x14ac:dyDescent="0.2">
      <c r="A548" s="11"/>
    </row>
    <row r="549" spans="1:1" x14ac:dyDescent="0.2">
      <c r="A549" s="11"/>
    </row>
    <row r="550" spans="1:1" x14ac:dyDescent="0.2">
      <c r="A550" s="11"/>
    </row>
    <row r="551" spans="1:1" x14ac:dyDescent="0.2">
      <c r="A551" s="11"/>
    </row>
    <row r="552" spans="1:1" x14ac:dyDescent="0.2">
      <c r="A552" s="11"/>
    </row>
    <row r="553" spans="1:1" x14ac:dyDescent="0.2">
      <c r="A553" s="11"/>
    </row>
    <row r="554" spans="1:1" x14ac:dyDescent="0.2">
      <c r="A554" s="11"/>
    </row>
    <row r="555" spans="1:1" x14ac:dyDescent="0.2">
      <c r="A555" s="11"/>
    </row>
    <row r="556" spans="1:1" x14ac:dyDescent="0.2">
      <c r="A556" s="11"/>
    </row>
    <row r="557" spans="1:1" x14ac:dyDescent="0.2">
      <c r="A557" s="11"/>
    </row>
    <row r="558" spans="1:1" x14ac:dyDescent="0.2">
      <c r="A558" s="11"/>
    </row>
    <row r="559" spans="1:1" x14ac:dyDescent="0.2">
      <c r="A559" s="11"/>
    </row>
    <row r="560" spans="1:1" x14ac:dyDescent="0.2">
      <c r="A560" s="11"/>
    </row>
    <row r="561" spans="1:1" x14ac:dyDescent="0.2">
      <c r="A561" s="11"/>
    </row>
    <row r="562" spans="1:1" x14ac:dyDescent="0.2">
      <c r="A562" s="11"/>
    </row>
    <row r="563" spans="1:1" x14ac:dyDescent="0.2">
      <c r="A563" s="11"/>
    </row>
    <row r="564" spans="1:1" x14ac:dyDescent="0.2">
      <c r="A564" s="11"/>
    </row>
    <row r="565" spans="1:1" x14ac:dyDescent="0.2">
      <c r="A565" s="11"/>
    </row>
    <row r="566" spans="1:1" x14ac:dyDescent="0.2">
      <c r="A566" s="11"/>
    </row>
    <row r="567" spans="1:1" x14ac:dyDescent="0.2">
      <c r="A567" s="11"/>
    </row>
    <row r="568" spans="1:1" x14ac:dyDescent="0.2">
      <c r="A568" s="11"/>
    </row>
    <row r="569" spans="1:1" x14ac:dyDescent="0.2">
      <c r="A569" s="11"/>
    </row>
    <row r="570" spans="1:1" x14ac:dyDescent="0.2">
      <c r="A570" s="11"/>
    </row>
    <row r="571" spans="1:1" x14ac:dyDescent="0.2">
      <c r="A571" s="11"/>
    </row>
    <row r="572" spans="1:1" x14ac:dyDescent="0.2">
      <c r="A572" s="11"/>
    </row>
    <row r="573" spans="1:1" x14ac:dyDescent="0.2">
      <c r="A573" s="11"/>
    </row>
    <row r="574" spans="1:1" x14ac:dyDescent="0.2">
      <c r="A574" s="11"/>
    </row>
    <row r="575" spans="1:1" x14ac:dyDescent="0.2">
      <c r="A575" s="11"/>
    </row>
    <row r="576" spans="1:1" x14ac:dyDescent="0.2">
      <c r="A576" s="11"/>
    </row>
    <row r="577" spans="1:1" x14ac:dyDescent="0.2">
      <c r="A577" s="11"/>
    </row>
    <row r="578" spans="1:1" x14ac:dyDescent="0.2">
      <c r="A578" s="11"/>
    </row>
    <row r="579" spans="1:1" x14ac:dyDescent="0.2">
      <c r="A579" s="11"/>
    </row>
    <row r="580" spans="1:1" x14ac:dyDescent="0.2">
      <c r="A580" s="11"/>
    </row>
    <row r="581" spans="1:1" x14ac:dyDescent="0.2">
      <c r="A581" s="11"/>
    </row>
    <row r="582" spans="1:1" x14ac:dyDescent="0.2">
      <c r="A582" s="11"/>
    </row>
    <row r="583" spans="1:1" x14ac:dyDescent="0.2">
      <c r="A583" s="11"/>
    </row>
    <row r="584" spans="1:1" x14ac:dyDescent="0.2">
      <c r="A584" s="11"/>
    </row>
    <row r="585" spans="1:1" x14ac:dyDescent="0.2">
      <c r="A585" s="11"/>
    </row>
    <row r="586" spans="1:1" x14ac:dyDescent="0.2">
      <c r="A586" s="11"/>
    </row>
    <row r="587" spans="1:1" x14ac:dyDescent="0.2">
      <c r="A587" s="11"/>
    </row>
    <row r="588" spans="1:1" x14ac:dyDescent="0.2">
      <c r="A588" s="11"/>
    </row>
    <row r="589" spans="1:1" x14ac:dyDescent="0.2">
      <c r="A589" s="11"/>
    </row>
    <row r="590" spans="1:1" x14ac:dyDescent="0.2">
      <c r="A590" s="11"/>
    </row>
    <row r="591" spans="1:1" x14ac:dyDescent="0.2">
      <c r="A591" s="11"/>
    </row>
    <row r="592" spans="1:1" x14ac:dyDescent="0.2">
      <c r="A592" s="11"/>
    </row>
    <row r="593" spans="1:1" x14ac:dyDescent="0.2">
      <c r="A593" s="11"/>
    </row>
    <row r="594" spans="1:1" x14ac:dyDescent="0.2">
      <c r="A594" s="11"/>
    </row>
    <row r="595" spans="1:1" x14ac:dyDescent="0.2">
      <c r="A595" s="11"/>
    </row>
    <row r="596" spans="1:1" x14ac:dyDescent="0.2">
      <c r="A596" s="11"/>
    </row>
    <row r="597" spans="1:1" x14ac:dyDescent="0.2">
      <c r="A597" s="11"/>
    </row>
    <row r="598" spans="1:1" x14ac:dyDescent="0.2">
      <c r="A598" s="11"/>
    </row>
    <row r="599" spans="1:1" x14ac:dyDescent="0.2">
      <c r="A599" s="11"/>
    </row>
    <row r="600" spans="1:1" x14ac:dyDescent="0.2">
      <c r="A600" s="11"/>
    </row>
    <row r="601" spans="1:1" x14ac:dyDescent="0.2">
      <c r="A601" s="11"/>
    </row>
    <row r="602" spans="1:1" x14ac:dyDescent="0.2">
      <c r="A602" s="11"/>
    </row>
    <row r="603" spans="1:1" x14ac:dyDescent="0.2">
      <c r="A603" s="11"/>
    </row>
    <row r="604" spans="1:1" x14ac:dyDescent="0.2">
      <c r="A604" s="11"/>
    </row>
    <row r="605" spans="1:1" x14ac:dyDescent="0.2">
      <c r="A605" s="11"/>
    </row>
    <row r="606" spans="1:1" x14ac:dyDescent="0.2">
      <c r="A606" s="11"/>
    </row>
    <row r="607" spans="1:1" x14ac:dyDescent="0.2">
      <c r="A607" s="11"/>
    </row>
    <row r="608" spans="1:1" x14ac:dyDescent="0.2">
      <c r="A608" s="11"/>
    </row>
    <row r="609" spans="1:1" x14ac:dyDescent="0.2">
      <c r="A609" s="11"/>
    </row>
    <row r="610" spans="1:1" x14ac:dyDescent="0.2">
      <c r="A610" s="11"/>
    </row>
    <row r="611" spans="1:1" x14ac:dyDescent="0.2">
      <c r="A611" s="11"/>
    </row>
    <row r="612" spans="1:1" x14ac:dyDescent="0.2">
      <c r="A612" s="11"/>
    </row>
    <row r="613" spans="1:1" x14ac:dyDescent="0.2">
      <c r="A613" s="11"/>
    </row>
    <row r="614" spans="1:1" x14ac:dyDescent="0.2">
      <c r="A614" s="11"/>
    </row>
    <row r="615" spans="1:1" x14ac:dyDescent="0.2">
      <c r="A615" s="11"/>
    </row>
    <row r="616" spans="1:1" x14ac:dyDescent="0.2">
      <c r="A616" s="11"/>
    </row>
    <row r="617" spans="1:1" x14ac:dyDescent="0.2">
      <c r="A617" s="11"/>
    </row>
    <row r="618" spans="1:1" x14ac:dyDescent="0.2">
      <c r="A618" s="11"/>
    </row>
    <row r="619" spans="1:1" x14ac:dyDescent="0.2">
      <c r="A619" s="11"/>
    </row>
    <row r="620" spans="1:1" x14ac:dyDescent="0.2">
      <c r="A620" s="11"/>
    </row>
    <row r="621" spans="1:1" x14ac:dyDescent="0.2">
      <c r="A621" s="11"/>
    </row>
    <row r="622" spans="1:1" x14ac:dyDescent="0.2">
      <c r="A622" s="11"/>
    </row>
    <row r="623" spans="1:1" x14ac:dyDescent="0.2">
      <c r="A623" s="11"/>
    </row>
    <row r="624" spans="1:1" x14ac:dyDescent="0.2">
      <c r="A624" s="11"/>
    </row>
    <row r="625" spans="1:1" x14ac:dyDescent="0.2">
      <c r="A625" s="11"/>
    </row>
    <row r="626" spans="1:1" x14ac:dyDescent="0.2">
      <c r="A626" s="11"/>
    </row>
    <row r="627" spans="1:1" x14ac:dyDescent="0.2">
      <c r="A627" s="11"/>
    </row>
    <row r="628" spans="1:1" x14ac:dyDescent="0.2">
      <c r="A628" s="11"/>
    </row>
    <row r="629" spans="1:1" x14ac:dyDescent="0.2">
      <c r="A629" s="11"/>
    </row>
    <row r="630" spans="1:1" x14ac:dyDescent="0.2">
      <c r="A630" s="11"/>
    </row>
    <row r="631" spans="1:1" x14ac:dyDescent="0.2">
      <c r="A631" s="11"/>
    </row>
    <row r="632" spans="1:1" x14ac:dyDescent="0.2">
      <c r="A632" s="11"/>
    </row>
    <row r="633" spans="1:1" x14ac:dyDescent="0.2">
      <c r="A633" s="11"/>
    </row>
    <row r="634" spans="1:1" x14ac:dyDescent="0.2">
      <c r="A634" s="11"/>
    </row>
    <row r="635" spans="1:1" x14ac:dyDescent="0.2">
      <c r="A635" s="11"/>
    </row>
    <row r="636" spans="1:1" x14ac:dyDescent="0.2">
      <c r="A636" s="11"/>
    </row>
    <row r="637" spans="1:1" x14ac:dyDescent="0.2">
      <c r="A637" s="11"/>
    </row>
    <row r="638" spans="1:1" x14ac:dyDescent="0.2">
      <c r="A638" s="11"/>
    </row>
    <row r="639" spans="1:1" x14ac:dyDescent="0.2">
      <c r="A639" s="11"/>
    </row>
    <row r="640" spans="1:1" x14ac:dyDescent="0.2">
      <c r="A640" s="11"/>
    </row>
    <row r="641" spans="1:1" x14ac:dyDescent="0.2">
      <c r="A641" s="11"/>
    </row>
    <row r="642" spans="1:1" x14ac:dyDescent="0.2">
      <c r="A642" s="11"/>
    </row>
    <row r="643" spans="1:1" x14ac:dyDescent="0.2">
      <c r="A643" s="11"/>
    </row>
    <row r="644" spans="1:1" x14ac:dyDescent="0.2">
      <c r="A644" s="11"/>
    </row>
    <row r="645" spans="1:1" x14ac:dyDescent="0.2">
      <c r="A645" s="11"/>
    </row>
    <row r="646" spans="1:1" x14ac:dyDescent="0.2">
      <c r="A646" s="11"/>
    </row>
    <row r="647" spans="1:1" x14ac:dyDescent="0.2">
      <c r="A647" s="11"/>
    </row>
    <row r="648" spans="1:1" x14ac:dyDescent="0.2">
      <c r="A648" s="11"/>
    </row>
    <row r="649" spans="1:1" x14ac:dyDescent="0.2">
      <c r="A649" s="11"/>
    </row>
    <row r="650" spans="1:1" x14ac:dyDescent="0.2">
      <c r="A650" s="11"/>
    </row>
    <row r="651" spans="1:1" x14ac:dyDescent="0.2">
      <c r="A651" s="11"/>
    </row>
    <row r="652" spans="1:1" x14ac:dyDescent="0.2">
      <c r="A652" s="11"/>
    </row>
    <row r="653" spans="1:1" x14ac:dyDescent="0.2">
      <c r="A653" s="11"/>
    </row>
    <row r="654" spans="1:1" x14ac:dyDescent="0.2">
      <c r="A654" s="11"/>
    </row>
    <row r="655" spans="1:1" x14ac:dyDescent="0.2">
      <c r="A655" s="11"/>
    </row>
    <row r="656" spans="1:1" x14ac:dyDescent="0.2">
      <c r="A656" s="11"/>
    </row>
    <row r="657" spans="1:1" x14ac:dyDescent="0.2">
      <c r="A657" s="11"/>
    </row>
    <row r="658" spans="1:1" x14ac:dyDescent="0.2">
      <c r="A658" s="11"/>
    </row>
    <row r="659" spans="1:1" x14ac:dyDescent="0.2">
      <c r="A659" s="11"/>
    </row>
    <row r="660" spans="1:1" x14ac:dyDescent="0.2">
      <c r="A660" s="11"/>
    </row>
    <row r="661" spans="1:1" x14ac:dyDescent="0.2">
      <c r="A661" s="11"/>
    </row>
    <row r="662" spans="1:1" x14ac:dyDescent="0.2">
      <c r="A662" s="11"/>
    </row>
    <row r="663" spans="1:1" x14ac:dyDescent="0.2">
      <c r="A663" s="11"/>
    </row>
    <row r="664" spans="1:1" x14ac:dyDescent="0.2">
      <c r="A664" s="11"/>
    </row>
    <row r="665" spans="1:1" x14ac:dyDescent="0.2">
      <c r="A665" s="11"/>
    </row>
    <row r="666" spans="1:1" x14ac:dyDescent="0.2">
      <c r="A666" s="11"/>
    </row>
    <row r="667" spans="1:1" x14ac:dyDescent="0.2">
      <c r="A667" s="11"/>
    </row>
    <row r="668" spans="1:1" x14ac:dyDescent="0.2">
      <c r="A668" s="11"/>
    </row>
    <row r="669" spans="1:1" x14ac:dyDescent="0.2">
      <c r="A669" s="11"/>
    </row>
    <row r="670" spans="1:1" x14ac:dyDescent="0.2">
      <c r="A670" s="11"/>
    </row>
    <row r="671" spans="1:1" x14ac:dyDescent="0.2">
      <c r="A671" s="11"/>
    </row>
    <row r="672" spans="1:1" x14ac:dyDescent="0.2">
      <c r="A672" s="11"/>
    </row>
    <row r="673" spans="1:1" x14ac:dyDescent="0.2">
      <c r="A673" s="11"/>
    </row>
    <row r="674" spans="1:1" x14ac:dyDescent="0.2">
      <c r="A674" s="11"/>
    </row>
    <row r="675" spans="1:1" x14ac:dyDescent="0.2">
      <c r="A675" s="11"/>
    </row>
    <row r="676" spans="1:1" x14ac:dyDescent="0.2">
      <c r="A676" s="11"/>
    </row>
    <row r="677" spans="1:1" x14ac:dyDescent="0.2">
      <c r="A677" s="11"/>
    </row>
    <row r="678" spans="1:1" x14ac:dyDescent="0.2">
      <c r="A678" s="11"/>
    </row>
    <row r="679" spans="1:1" x14ac:dyDescent="0.2">
      <c r="A679" s="11"/>
    </row>
    <row r="680" spans="1:1" x14ac:dyDescent="0.2">
      <c r="A680" s="11"/>
    </row>
    <row r="681" spans="1:1" x14ac:dyDescent="0.2">
      <c r="A681" s="11"/>
    </row>
    <row r="682" spans="1:1" x14ac:dyDescent="0.2">
      <c r="A682" s="11"/>
    </row>
    <row r="683" spans="1:1" x14ac:dyDescent="0.2">
      <c r="A683" s="11"/>
    </row>
    <row r="684" spans="1:1" x14ac:dyDescent="0.2">
      <c r="A684" s="11"/>
    </row>
    <row r="685" spans="1:1" x14ac:dyDescent="0.2">
      <c r="A685" s="11"/>
    </row>
    <row r="686" spans="1:1" x14ac:dyDescent="0.2">
      <c r="A686" s="11"/>
    </row>
    <row r="687" spans="1:1" x14ac:dyDescent="0.2">
      <c r="A687" s="11"/>
    </row>
    <row r="688" spans="1:1" x14ac:dyDescent="0.2">
      <c r="A688" s="11"/>
    </row>
    <row r="689" spans="1:1" x14ac:dyDescent="0.2">
      <c r="A689" s="11"/>
    </row>
    <row r="690" spans="1:1" x14ac:dyDescent="0.2">
      <c r="A690" s="11"/>
    </row>
    <row r="691" spans="1:1" x14ac:dyDescent="0.2">
      <c r="A691" s="11"/>
    </row>
    <row r="692" spans="1:1" x14ac:dyDescent="0.2">
      <c r="A692" s="11"/>
    </row>
    <row r="693" spans="1:1" x14ac:dyDescent="0.2">
      <c r="A693" s="11"/>
    </row>
    <row r="694" spans="1:1" x14ac:dyDescent="0.2">
      <c r="A694" s="11"/>
    </row>
    <row r="695" spans="1:1" x14ac:dyDescent="0.2">
      <c r="A695" s="11"/>
    </row>
    <row r="696" spans="1:1" x14ac:dyDescent="0.2">
      <c r="A696" s="11"/>
    </row>
    <row r="697" spans="1:1" x14ac:dyDescent="0.2">
      <c r="A697" s="11"/>
    </row>
    <row r="698" spans="1:1" x14ac:dyDescent="0.2">
      <c r="A698" s="11"/>
    </row>
    <row r="699" spans="1:1" x14ac:dyDescent="0.2">
      <c r="A699" s="11"/>
    </row>
    <row r="700" spans="1:1" x14ac:dyDescent="0.2">
      <c r="A700" s="11"/>
    </row>
    <row r="701" spans="1:1" x14ac:dyDescent="0.2">
      <c r="A701" s="11"/>
    </row>
    <row r="702" spans="1:1" x14ac:dyDescent="0.2">
      <c r="A702" s="11"/>
    </row>
    <row r="703" spans="1:1" x14ac:dyDescent="0.2">
      <c r="A703" s="11"/>
    </row>
    <row r="704" spans="1:1" x14ac:dyDescent="0.2">
      <c r="A704" s="11"/>
    </row>
    <row r="705" spans="1:1" x14ac:dyDescent="0.2">
      <c r="A705" s="11"/>
    </row>
    <row r="706" spans="1:1" x14ac:dyDescent="0.2">
      <c r="A706" s="11"/>
    </row>
    <row r="707" spans="1:1" x14ac:dyDescent="0.2">
      <c r="A707" s="11"/>
    </row>
    <row r="708" spans="1:1" x14ac:dyDescent="0.2">
      <c r="A708" s="11"/>
    </row>
    <row r="709" spans="1:1" x14ac:dyDescent="0.2">
      <c r="A709" s="11"/>
    </row>
    <row r="710" spans="1:1" x14ac:dyDescent="0.2">
      <c r="A710" s="11"/>
    </row>
    <row r="711" spans="1:1" x14ac:dyDescent="0.2">
      <c r="A711" s="11"/>
    </row>
    <row r="712" spans="1:1" x14ac:dyDescent="0.2">
      <c r="A712" s="11"/>
    </row>
    <row r="713" spans="1:1" x14ac:dyDescent="0.2">
      <c r="A713" s="11"/>
    </row>
    <row r="714" spans="1:1" x14ac:dyDescent="0.2">
      <c r="A714" s="11"/>
    </row>
    <row r="715" spans="1:1" x14ac:dyDescent="0.2">
      <c r="A715" s="11"/>
    </row>
    <row r="716" spans="1:1" x14ac:dyDescent="0.2">
      <c r="A716" s="11"/>
    </row>
    <row r="717" spans="1:1" x14ac:dyDescent="0.2">
      <c r="A717" s="11"/>
    </row>
    <row r="718" spans="1:1" x14ac:dyDescent="0.2">
      <c r="A718" s="11"/>
    </row>
    <row r="719" spans="1:1" x14ac:dyDescent="0.2">
      <c r="A719" s="11"/>
    </row>
    <row r="720" spans="1:1" x14ac:dyDescent="0.2">
      <c r="A720" s="11"/>
    </row>
    <row r="721" spans="1:1" x14ac:dyDescent="0.2">
      <c r="A721" s="11"/>
    </row>
    <row r="722" spans="1:1" x14ac:dyDescent="0.2">
      <c r="A722" s="11"/>
    </row>
    <row r="723" spans="1:1" x14ac:dyDescent="0.2">
      <c r="A723" s="11"/>
    </row>
    <row r="724" spans="1:1" x14ac:dyDescent="0.2">
      <c r="A724" s="11"/>
    </row>
    <row r="725" spans="1:1" x14ac:dyDescent="0.2">
      <c r="A725" s="11"/>
    </row>
    <row r="726" spans="1:1" x14ac:dyDescent="0.2">
      <c r="A726" s="11"/>
    </row>
    <row r="727" spans="1:1" x14ac:dyDescent="0.2">
      <c r="A727" s="11"/>
    </row>
    <row r="728" spans="1:1" x14ac:dyDescent="0.2">
      <c r="A728" s="11"/>
    </row>
    <row r="729" spans="1:1" x14ac:dyDescent="0.2">
      <c r="A729" s="11"/>
    </row>
    <row r="730" spans="1:1" x14ac:dyDescent="0.2">
      <c r="A730" s="11"/>
    </row>
    <row r="731" spans="1:1" x14ac:dyDescent="0.2">
      <c r="A731" s="11"/>
    </row>
    <row r="732" spans="1:1" x14ac:dyDescent="0.2">
      <c r="A732" s="11"/>
    </row>
    <row r="733" spans="1:1" x14ac:dyDescent="0.2">
      <c r="A733" s="11"/>
    </row>
    <row r="734" spans="1:1" x14ac:dyDescent="0.2">
      <c r="A734" s="11"/>
    </row>
    <row r="735" spans="1:1" x14ac:dyDescent="0.2">
      <c r="A735" s="11"/>
    </row>
    <row r="736" spans="1:1" x14ac:dyDescent="0.2">
      <c r="A736" s="11"/>
    </row>
    <row r="737" spans="1:1" x14ac:dyDescent="0.2">
      <c r="A737" s="11"/>
    </row>
    <row r="738" spans="1:1" x14ac:dyDescent="0.2">
      <c r="A738" s="11"/>
    </row>
    <row r="739" spans="1:1" x14ac:dyDescent="0.2">
      <c r="A739" s="11"/>
    </row>
    <row r="740" spans="1:1" x14ac:dyDescent="0.2">
      <c r="A740" s="11"/>
    </row>
    <row r="741" spans="1:1" x14ac:dyDescent="0.2">
      <c r="A741" s="11"/>
    </row>
    <row r="742" spans="1:1" x14ac:dyDescent="0.2">
      <c r="A742" s="11"/>
    </row>
    <row r="743" spans="1:1" x14ac:dyDescent="0.2">
      <c r="A743" s="11"/>
    </row>
    <row r="744" spans="1:1" x14ac:dyDescent="0.2">
      <c r="A744" s="11"/>
    </row>
    <row r="745" spans="1:1" x14ac:dyDescent="0.2">
      <c r="A745" s="11"/>
    </row>
    <row r="746" spans="1:1" x14ac:dyDescent="0.2">
      <c r="A746" s="11"/>
    </row>
    <row r="747" spans="1:1" x14ac:dyDescent="0.2">
      <c r="A747" s="11"/>
    </row>
    <row r="748" spans="1:1" x14ac:dyDescent="0.2">
      <c r="A748" s="11"/>
    </row>
    <row r="749" spans="1:1" x14ac:dyDescent="0.2">
      <c r="A749" s="11"/>
    </row>
    <row r="750" spans="1:1" x14ac:dyDescent="0.2">
      <c r="A750" s="11"/>
    </row>
    <row r="751" spans="1:1" x14ac:dyDescent="0.2">
      <c r="A751" s="11"/>
    </row>
    <row r="752" spans="1:1" x14ac:dyDescent="0.2">
      <c r="A752" s="11"/>
    </row>
    <row r="753" spans="1:1" x14ac:dyDescent="0.2">
      <c r="A753" s="11"/>
    </row>
    <row r="754" spans="1:1" x14ac:dyDescent="0.2">
      <c r="A754" s="11"/>
    </row>
    <row r="755" spans="1:1" x14ac:dyDescent="0.2">
      <c r="A755" s="11"/>
    </row>
    <row r="756" spans="1:1" x14ac:dyDescent="0.2">
      <c r="A756" s="11"/>
    </row>
    <row r="757" spans="1:1" x14ac:dyDescent="0.2">
      <c r="A757" s="11"/>
    </row>
    <row r="758" spans="1:1" x14ac:dyDescent="0.2">
      <c r="A758" s="11"/>
    </row>
    <row r="759" spans="1:1" x14ac:dyDescent="0.2">
      <c r="A759" s="11"/>
    </row>
    <row r="760" spans="1:1" x14ac:dyDescent="0.2">
      <c r="A760" s="11"/>
    </row>
    <row r="761" spans="1:1" x14ac:dyDescent="0.2">
      <c r="A761" s="11"/>
    </row>
    <row r="762" spans="1:1" x14ac:dyDescent="0.2">
      <c r="A762" s="11"/>
    </row>
    <row r="763" spans="1:1" x14ac:dyDescent="0.2">
      <c r="A763" s="11"/>
    </row>
    <row r="764" spans="1:1" x14ac:dyDescent="0.2">
      <c r="A764" s="11"/>
    </row>
    <row r="765" spans="1:1" x14ac:dyDescent="0.2">
      <c r="A765" s="11"/>
    </row>
    <row r="766" spans="1:1" x14ac:dyDescent="0.2">
      <c r="A766" s="11"/>
    </row>
    <row r="767" spans="1:1" x14ac:dyDescent="0.2">
      <c r="A767" s="11"/>
    </row>
    <row r="768" spans="1:1" x14ac:dyDescent="0.2">
      <c r="A768" s="11"/>
    </row>
    <row r="769" spans="1:1" x14ac:dyDescent="0.2">
      <c r="A769" s="11"/>
    </row>
    <row r="770" spans="1:1" x14ac:dyDescent="0.2">
      <c r="A770" s="11"/>
    </row>
    <row r="771" spans="1:1" x14ac:dyDescent="0.2">
      <c r="A771" s="11"/>
    </row>
    <row r="772" spans="1:1" x14ac:dyDescent="0.2">
      <c r="A772" s="11"/>
    </row>
    <row r="773" spans="1:1" x14ac:dyDescent="0.2">
      <c r="A773" s="11"/>
    </row>
    <row r="774" spans="1:1" x14ac:dyDescent="0.2">
      <c r="A774" s="11"/>
    </row>
    <row r="775" spans="1:1" x14ac:dyDescent="0.2">
      <c r="A775" s="11"/>
    </row>
    <row r="776" spans="1:1" x14ac:dyDescent="0.2">
      <c r="A776" s="11"/>
    </row>
    <row r="777" spans="1:1" x14ac:dyDescent="0.2">
      <c r="A777" s="11"/>
    </row>
    <row r="778" spans="1:1" x14ac:dyDescent="0.2">
      <c r="A778" s="11"/>
    </row>
    <row r="779" spans="1:1" x14ac:dyDescent="0.2">
      <c r="A779" s="11"/>
    </row>
    <row r="780" spans="1:1" x14ac:dyDescent="0.2">
      <c r="A780" s="11"/>
    </row>
    <row r="781" spans="1:1" x14ac:dyDescent="0.2">
      <c r="A781" s="11"/>
    </row>
    <row r="782" spans="1:1" x14ac:dyDescent="0.2">
      <c r="A782" s="11"/>
    </row>
    <row r="783" spans="1:1" x14ac:dyDescent="0.2">
      <c r="A783" s="11"/>
    </row>
    <row r="784" spans="1:1" x14ac:dyDescent="0.2">
      <c r="A784" s="11"/>
    </row>
    <row r="785" spans="1:1" x14ac:dyDescent="0.2">
      <c r="A785" s="11"/>
    </row>
    <row r="786" spans="1:1" x14ac:dyDescent="0.2">
      <c r="A786" s="11"/>
    </row>
    <row r="787" spans="1:1" x14ac:dyDescent="0.2">
      <c r="A787" s="11"/>
    </row>
    <row r="788" spans="1:1" x14ac:dyDescent="0.2">
      <c r="A788" s="11"/>
    </row>
    <row r="789" spans="1:1" x14ac:dyDescent="0.2">
      <c r="A789" s="11"/>
    </row>
    <row r="790" spans="1:1" x14ac:dyDescent="0.2">
      <c r="A790" s="11"/>
    </row>
    <row r="791" spans="1:1" x14ac:dyDescent="0.2">
      <c r="A791" s="11"/>
    </row>
    <row r="792" spans="1:1" x14ac:dyDescent="0.2">
      <c r="A792" s="11"/>
    </row>
    <row r="793" spans="1:1" x14ac:dyDescent="0.2">
      <c r="A793" s="11"/>
    </row>
    <row r="794" spans="1:1" x14ac:dyDescent="0.2">
      <c r="A794" s="11"/>
    </row>
    <row r="795" spans="1:1" x14ac:dyDescent="0.2">
      <c r="A795" s="11"/>
    </row>
    <row r="796" spans="1:1" x14ac:dyDescent="0.2">
      <c r="A796" s="11"/>
    </row>
    <row r="797" spans="1:1" x14ac:dyDescent="0.2">
      <c r="A797" s="11"/>
    </row>
    <row r="798" spans="1:1" x14ac:dyDescent="0.2">
      <c r="A798" s="11"/>
    </row>
    <row r="799" spans="1:1" x14ac:dyDescent="0.2">
      <c r="A799" s="11"/>
    </row>
    <row r="800" spans="1:1" x14ac:dyDescent="0.2">
      <c r="A800" s="11"/>
    </row>
    <row r="801" spans="1:1" x14ac:dyDescent="0.2">
      <c r="A801" s="11"/>
    </row>
    <row r="802" spans="1:1" x14ac:dyDescent="0.2">
      <c r="A802" s="11"/>
    </row>
    <row r="803" spans="1:1" x14ac:dyDescent="0.2">
      <c r="A803" s="11"/>
    </row>
    <row r="804" spans="1:1" x14ac:dyDescent="0.2">
      <c r="A804" s="11"/>
    </row>
    <row r="805" spans="1:1" x14ac:dyDescent="0.2">
      <c r="A805" s="11"/>
    </row>
    <row r="806" spans="1:1" x14ac:dyDescent="0.2">
      <c r="A806" s="11"/>
    </row>
    <row r="807" spans="1:1" x14ac:dyDescent="0.2">
      <c r="A807" s="11"/>
    </row>
    <row r="808" spans="1:1" x14ac:dyDescent="0.2">
      <c r="A808" s="11"/>
    </row>
    <row r="809" spans="1:1" x14ac:dyDescent="0.2">
      <c r="A809" s="11"/>
    </row>
    <row r="810" spans="1:1" x14ac:dyDescent="0.2">
      <c r="A810" s="11"/>
    </row>
    <row r="811" spans="1:1" x14ac:dyDescent="0.2">
      <c r="A811" s="11"/>
    </row>
    <row r="812" spans="1:1" x14ac:dyDescent="0.2">
      <c r="A812" s="11"/>
    </row>
    <row r="813" spans="1:1" x14ac:dyDescent="0.2">
      <c r="A813" s="11"/>
    </row>
    <row r="814" spans="1:1" x14ac:dyDescent="0.2">
      <c r="A814" s="11"/>
    </row>
    <row r="815" spans="1:1" x14ac:dyDescent="0.2">
      <c r="A815" s="11"/>
    </row>
    <row r="816" spans="1:1" x14ac:dyDescent="0.2">
      <c r="A816" s="11"/>
    </row>
    <row r="817" spans="1:1" x14ac:dyDescent="0.2">
      <c r="A817" s="11"/>
    </row>
    <row r="818" spans="1:1" x14ac:dyDescent="0.2">
      <c r="A818" s="11"/>
    </row>
    <row r="819" spans="1:1" x14ac:dyDescent="0.2">
      <c r="A819" s="11"/>
    </row>
    <row r="820" spans="1:1" x14ac:dyDescent="0.2">
      <c r="A820" s="11"/>
    </row>
    <row r="821" spans="1:1" x14ac:dyDescent="0.2">
      <c r="A821" s="11"/>
    </row>
    <row r="822" spans="1:1" x14ac:dyDescent="0.2">
      <c r="A822" s="11"/>
    </row>
    <row r="823" spans="1:1" x14ac:dyDescent="0.2">
      <c r="A823" s="11"/>
    </row>
    <row r="824" spans="1:1" x14ac:dyDescent="0.2">
      <c r="A824" s="11"/>
    </row>
    <row r="825" spans="1:1" x14ac:dyDescent="0.2">
      <c r="A825" s="11"/>
    </row>
    <row r="826" spans="1:1" x14ac:dyDescent="0.2">
      <c r="A826" s="11"/>
    </row>
    <row r="827" spans="1:1" x14ac:dyDescent="0.2">
      <c r="A827" s="11"/>
    </row>
    <row r="828" spans="1:1" x14ac:dyDescent="0.2">
      <c r="A828" s="11"/>
    </row>
    <row r="829" spans="1:1" x14ac:dyDescent="0.2">
      <c r="A829" s="11"/>
    </row>
    <row r="830" spans="1:1" x14ac:dyDescent="0.2">
      <c r="A830" s="11"/>
    </row>
    <row r="831" spans="1:1" x14ac:dyDescent="0.2">
      <c r="A831" s="11"/>
    </row>
    <row r="832" spans="1:1" x14ac:dyDescent="0.2">
      <c r="A832" s="11"/>
    </row>
    <row r="833" spans="1:1" x14ac:dyDescent="0.2">
      <c r="A833" s="11"/>
    </row>
    <row r="834" spans="1:1" x14ac:dyDescent="0.2">
      <c r="A834" s="11"/>
    </row>
    <row r="835" spans="1:1" x14ac:dyDescent="0.2">
      <c r="A835" s="11"/>
    </row>
    <row r="836" spans="1:1" x14ac:dyDescent="0.2">
      <c r="A836" s="11"/>
    </row>
    <row r="837" spans="1:1" x14ac:dyDescent="0.2">
      <c r="A837" s="11"/>
    </row>
    <row r="838" spans="1:1" x14ac:dyDescent="0.2">
      <c r="A838" s="11"/>
    </row>
    <row r="839" spans="1:1" x14ac:dyDescent="0.2">
      <c r="A839" s="11"/>
    </row>
    <row r="840" spans="1:1" x14ac:dyDescent="0.2">
      <c r="A840" s="11"/>
    </row>
    <row r="841" spans="1:1" x14ac:dyDescent="0.2">
      <c r="A841" s="11"/>
    </row>
    <row r="842" spans="1:1" x14ac:dyDescent="0.2">
      <c r="A842" s="11"/>
    </row>
    <row r="843" spans="1:1" x14ac:dyDescent="0.2">
      <c r="A843" s="11"/>
    </row>
    <row r="844" spans="1:1" x14ac:dyDescent="0.2">
      <c r="A844" s="11"/>
    </row>
    <row r="845" spans="1:1" x14ac:dyDescent="0.2">
      <c r="A845" s="11"/>
    </row>
    <row r="846" spans="1:1" x14ac:dyDescent="0.2">
      <c r="A846" s="11"/>
    </row>
    <row r="847" spans="1:1" x14ac:dyDescent="0.2">
      <c r="A847" s="11"/>
    </row>
    <row r="848" spans="1:1" x14ac:dyDescent="0.2">
      <c r="A848" s="11"/>
    </row>
    <row r="849" spans="1:1" x14ac:dyDescent="0.2">
      <c r="A849" s="11"/>
    </row>
    <row r="850" spans="1:1" x14ac:dyDescent="0.2">
      <c r="A850" s="11"/>
    </row>
    <row r="851" spans="1:1" x14ac:dyDescent="0.2">
      <c r="A851" s="11"/>
    </row>
    <row r="852" spans="1:1" x14ac:dyDescent="0.2">
      <c r="A852" s="11"/>
    </row>
    <row r="853" spans="1:1" x14ac:dyDescent="0.2">
      <c r="A853" s="11"/>
    </row>
    <row r="854" spans="1:1" x14ac:dyDescent="0.2">
      <c r="A854" s="11"/>
    </row>
    <row r="855" spans="1:1" x14ac:dyDescent="0.2">
      <c r="A855" s="11"/>
    </row>
    <row r="856" spans="1:1" x14ac:dyDescent="0.2">
      <c r="A856" s="11"/>
    </row>
    <row r="857" spans="1:1" x14ac:dyDescent="0.2">
      <c r="A857" s="11"/>
    </row>
    <row r="858" spans="1:1" x14ac:dyDescent="0.2">
      <c r="A858" s="11"/>
    </row>
    <row r="859" spans="1:1" x14ac:dyDescent="0.2">
      <c r="A859" s="11"/>
    </row>
    <row r="860" spans="1:1" x14ac:dyDescent="0.2">
      <c r="A860" s="11"/>
    </row>
    <row r="861" spans="1:1" x14ac:dyDescent="0.2">
      <c r="A861" s="11"/>
    </row>
    <row r="862" spans="1:1" x14ac:dyDescent="0.2">
      <c r="A862" s="11"/>
    </row>
    <row r="863" spans="1:1" x14ac:dyDescent="0.2">
      <c r="A863" s="11"/>
    </row>
    <row r="864" spans="1:1" x14ac:dyDescent="0.2">
      <c r="A864" s="11"/>
    </row>
    <row r="865" spans="1:1" x14ac:dyDescent="0.2">
      <c r="A865" s="11"/>
    </row>
    <row r="866" spans="1:1" x14ac:dyDescent="0.2">
      <c r="A866" s="11"/>
    </row>
    <row r="867" spans="1:1" x14ac:dyDescent="0.2">
      <c r="A867" s="11"/>
    </row>
    <row r="868" spans="1:1" x14ac:dyDescent="0.2">
      <c r="A868" s="11"/>
    </row>
    <row r="869" spans="1:1" x14ac:dyDescent="0.2">
      <c r="A869" s="11"/>
    </row>
    <row r="870" spans="1:1" x14ac:dyDescent="0.2">
      <c r="A870" s="11"/>
    </row>
    <row r="871" spans="1:1" x14ac:dyDescent="0.2">
      <c r="A871" s="11"/>
    </row>
    <row r="872" spans="1:1" x14ac:dyDescent="0.2">
      <c r="A872" s="11"/>
    </row>
    <row r="873" spans="1:1" x14ac:dyDescent="0.2">
      <c r="A873" s="11"/>
    </row>
    <row r="874" spans="1:1" x14ac:dyDescent="0.2">
      <c r="A874" s="11"/>
    </row>
    <row r="875" spans="1:1" x14ac:dyDescent="0.2">
      <c r="A875" s="11"/>
    </row>
    <row r="876" spans="1:1" x14ac:dyDescent="0.2">
      <c r="A876" s="11"/>
    </row>
    <row r="877" spans="1:1" x14ac:dyDescent="0.2">
      <c r="A877" s="11"/>
    </row>
    <row r="878" spans="1:1" x14ac:dyDescent="0.2">
      <c r="A878" s="11"/>
    </row>
    <row r="879" spans="1:1" x14ac:dyDescent="0.2">
      <c r="A879" s="11"/>
    </row>
    <row r="880" spans="1:1" x14ac:dyDescent="0.2">
      <c r="A880" s="11"/>
    </row>
    <row r="881" spans="1:1" x14ac:dyDescent="0.2">
      <c r="A881" s="11"/>
    </row>
    <row r="882" spans="1:1" x14ac:dyDescent="0.2">
      <c r="A882" s="11"/>
    </row>
    <row r="883" spans="1:1" x14ac:dyDescent="0.2">
      <c r="A883" s="11"/>
    </row>
    <row r="884" spans="1:1" x14ac:dyDescent="0.2">
      <c r="A884" s="11"/>
    </row>
    <row r="885" spans="1:1" x14ac:dyDescent="0.2">
      <c r="A885" s="11"/>
    </row>
    <row r="886" spans="1:1" x14ac:dyDescent="0.2">
      <c r="A886" s="11"/>
    </row>
    <row r="887" spans="1:1" x14ac:dyDescent="0.2">
      <c r="A887" s="11"/>
    </row>
    <row r="888" spans="1:1" x14ac:dyDescent="0.2">
      <c r="A888" s="11"/>
    </row>
    <row r="889" spans="1:1" x14ac:dyDescent="0.2">
      <c r="A889" s="11"/>
    </row>
    <row r="890" spans="1:1" x14ac:dyDescent="0.2">
      <c r="A890" s="11"/>
    </row>
    <row r="891" spans="1:1" x14ac:dyDescent="0.2">
      <c r="A891" s="11"/>
    </row>
    <row r="892" spans="1:1" x14ac:dyDescent="0.2">
      <c r="A892" s="11"/>
    </row>
    <row r="893" spans="1:1" x14ac:dyDescent="0.2">
      <c r="A893" s="11"/>
    </row>
    <row r="894" spans="1:1" x14ac:dyDescent="0.2">
      <c r="A894" s="11"/>
    </row>
    <row r="895" spans="1:1" x14ac:dyDescent="0.2">
      <c r="A895" s="11"/>
    </row>
    <row r="896" spans="1:1" x14ac:dyDescent="0.2">
      <c r="A896" s="11"/>
    </row>
    <row r="897" spans="1:1" x14ac:dyDescent="0.2">
      <c r="A897" s="11"/>
    </row>
    <row r="898" spans="1:1" x14ac:dyDescent="0.2">
      <c r="A898" s="11"/>
    </row>
    <row r="899" spans="1:1" x14ac:dyDescent="0.2">
      <c r="A899" s="11"/>
    </row>
    <row r="900" spans="1:1" x14ac:dyDescent="0.2">
      <c r="A900" s="11"/>
    </row>
    <row r="901" spans="1:1" x14ac:dyDescent="0.2">
      <c r="A901" s="11"/>
    </row>
    <row r="902" spans="1:1" x14ac:dyDescent="0.2">
      <c r="A902" s="11"/>
    </row>
    <row r="903" spans="1:1" x14ac:dyDescent="0.2">
      <c r="A903" s="11"/>
    </row>
    <row r="904" spans="1:1" x14ac:dyDescent="0.2">
      <c r="A904" s="11"/>
    </row>
    <row r="905" spans="1:1" x14ac:dyDescent="0.2">
      <c r="A905" s="11"/>
    </row>
    <row r="906" spans="1:1" x14ac:dyDescent="0.2">
      <c r="A906" s="11"/>
    </row>
    <row r="907" spans="1:1" x14ac:dyDescent="0.2">
      <c r="A907" s="11"/>
    </row>
    <row r="908" spans="1:1" x14ac:dyDescent="0.2">
      <c r="A908" s="11"/>
    </row>
    <row r="909" spans="1:1" x14ac:dyDescent="0.2">
      <c r="A909" s="11"/>
    </row>
    <row r="910" spans="1:1" x14ac:dyDescent="0.2">
      <c r="A910" s="11"/>
    </row>
    <row r="911" spans="1:1" x14ac:dyDescent="0.2">
      <c r="A911" s="11"/>
    </row>
    <row r="912" spans="1:1" x14ac:dyDescent="0.2">
      <c r="A912" s="11"/>
    </row>
    <row r="913" spans="1:1" x14ac:dyDescent="0.2">
      <c r="A913" s="11"/>
    </row>
    <row r="914" spans="1:1" x14ac:dyDescent="0.2">
      <c r="A914" s="11"/>
    </row>
    <row r="915" spans="1:1" x14ac:dyDescent="0.2">
      <c r="A915" s="11"/>
    </row>
    <row r="916" spans="1:1" x14ac:dyDescent="0.2">
      <c r="A916" s="11"/>
    </row>
    <row r="917" spans="1:1" x14ac:dyDescent="0.2">
      <c r="A917" s="11"/>
    </row>
    <row r="918" spans="1:1" x14ac:dyDescent="0.2">
      <c r="A918" s="11"/>
    </row>
    <row r="919" spans="1:1" x14ac:dyDescent="0.2">
      <c r="A919" s="11"/>
    </row>
    <row r="920" spans="1:1" x14ac:dyDescent="0.2">
      <c r="A920" s="11"/>
    </row>
    <row r="921" spans="1:1" x14ac:dyDescent="0.2">
      <c r="A921" s="11"/>
    </row>
    <row r="922" spans="1:1" x14ac:dyDescent="0.2">
      <c r="A922" s="11"/>
    </row>
    <row r="923" spans="1:1" x14ac:dyDescent="0.2">
      <c r="A923" s="11"/>
    </row>
    <row r="924" spans="1:1" x14ac:dyDescent="0.2">
      <c r="A924" s="11"/>
    </row>
    <row r="925" spans="1:1" x14ac:dyDescent="0.2">
      <c r="A925" s="11"/>
    </row>
    <row r="926" spans="1:1" x14ac:dyDescent="0.2">
      <c r="A926" s="11"/>
    </row>
    <row r="927" spans="1:1" x14ac:dyDescent="0.2">
      <c r="A927" s="11"/>
    </row>
    <row r="928" spans="1:1" x14ac:dyDescent="0.2">
      <c r="A928" s="11"/>
    </row>
    <row r="929" spans="1:1" x14ac:dyDescent="0.2">
      <c r="A929" s="11"/>
    </row>
    <row r="930" spans="1:1" x14ac:dyDescent="0.2">
      <c r="A930" s="11"/>
    </row>
    <row r="931" spans="1:1" x14ac:dyDescent="0.2">
      <c r="A931" s="11"/>
    </row>
    <row r="932" spans="1:1" x14ac:dyDescent="0.2">
      <c r="A932" s="11"/>
    </row>
    <row r="933" spans="1:1" x14ac:dyDescent="0.2">
      <c r="A933" s="11"/>
    </row>
    <row r="934" spans="1:1" x14ac:dyDescent="0.2">
      <c r="A934" s="11"/>
    </row>
    <row r="935" spans="1:1" x14ac:dyDescent="0.2">
      <c r="A935" s="11"/>
    </row>
    <row r="936" spans="1:1" x14ac:dyDescent="0.2">
      <c r="A936" s="11"/>
    </row>
    <row r="937" spans="1:1" x14ac:dyDescent="0.2">
      <c r="A937" s="11"/>
    </row>
    <row r="938" spans="1:1" x14ac:dyDescent="0.2">
      <c r="A938" s="11"/>
    </row>
    <row r="939" spans="1:1" x14ac:dyDescent="0.2">
      <c r="A939" s="11"/>
    </row>
    <row r="940" spans="1:1" x14ac:dyDescent="0.2">
      <c r="A940" s="11"/>
    </row>
    <row r="941" spans="1:1" x14ac:dyDescent="0.2">
      <c r="A941" s="11"/>
    </row>
    <row r="942" spans="1:1" x14ac:dyDescent="0.2">
      <c r="A942" s="11"/>
    </row>
    <row r="943" spans="1:1" x14ac:dyDescent="0.2">
      <c r="A943" s="11"/>
    </row>
    <row r="944" spans="1:1" x14ac:dyDescent="0.2">
      <c r="A944" s="11"/>
    </row>
    <row r="945" spans="1:1" x14ac:dyDescent="0.2">
      <c r="A945" s="11"/>
    </row>
    <row r="946" spans="1:1" x14ac:dyDescent="0.2">
      <c r="A946" s="11"/>
    </row>
    <row r="947" spans="1:1" x14ac:dyDescent="0.2">
      <c r="A947" s="11"/>
    </row>
    <row r="948" spans="1:1" x14ac:dyDescent="0.2">
      <c r="A948" s="11"/>
    </row>
    <row r="949" spans="1:1" x14ac:dyDescent="0.2">
      <c r="A949" s="11"/>
    </row>
    <row r="950" spans="1:1" x14ac:dyDescent="0.2">
      <c r="A950" s="11"/>
    </row>
    <row r="951" spans="1:1" x14ac:dyDescent="0.2">
      <c r="A951" s="11"/>
    </row>
    <row r="952" spans="1:1" x14ac:dyDescent="0.2">
      <c r="A952" s="11"/>
    </row>
    <row r="953" spans="1:1" x14ac:dyDescent="0.2">
      <c r="A953" s="11"/>
    </row>
    <row r="954" spans="1:1" x14ac:dyDescent="0.2">
      <c r="A954" s="11"/>
    </row>
    <row r="955" spans="1:1" x14ac:dyDescent="0.2">
      <c r="A955" s="11"/>
    </row>
    <row r="956" spans="1:1" x14ac:dyDescent="0.2">
      <c r="A956" s="11"/>
    </row>
    <row r="957" spans="1:1" x14ac:dyDescent="0.2">
      <c r="A957" s="11"/>
    </row>
    <row r="958" spans="1:1" x14ac:dyDescent="0.2">
      <c r="A958" s="11"/>
    </row>
    <row r="959" spans="1:1" x14ac:dyDescent="0.2">
      <c r="A959" s="11"/>
    </row>
    <row r="960" spans="1:1" x14ac:dyDescent="0.2">
      <c r="A960" s="11"/>
    </row>
    <row r="961" spans="1:1" x14ac:dyDescent="0.2">
      <c r="A961" s="11"/>
    </row>
    <row r="962" spans="1:1" x14ac:dyDescent="0.2">
      <c r="A962" s="11"/>
    </row>
    <row r="963" spans="1:1" x14ac:dyDescent="0.2">
      <c r="A963" s="11"/>
    </row>
    <row r="964" spans="1:1" x14ac:dyDescent="0.2">
      <c r="A964" s="11"/>
    </row>
    <row r="965" spans="1:1" x14ac:dyDescent="0.2">
      <c r="A965" s="11"/>
    </row>
    <row r="966" spans="1:1" x14ac:dyDescent="0.2">
      <c r="A966" s="11"/>
    </row>
    <row r="967" spans="1:1" x14ac:dyDescent="0.2">
      <c r="A967" s="11"/>
    </row>
    <row r="968" spans="1:1" x14ac:dyDescent="0.2">
      <c r="A968" s="11"/>
    </row>
    <row r="969" spans="1:1" x14ac:dyDescent="0.2">
      <c r="A969" s="11"/>
    </row>
    <row r="970" spans="1:1" x14ac:dyDescent="0.2">
      <c r="A970" s="11"/>
    </row>
    <row r="971" spans="1:1" x14ac:dyDescent="0.2">
      <c r="A971" s="11"/>
    </row>
    <row r="972" spans="1:1" x14ac:dyDescent="0.2">
      <c r="A972" s="11"/>
    </row>
    <row r="973" spans="1:1" x14ac:dyDescent="0.2">
      <c r="A973" s="11"/>
    </row>
    <row r="974" spans="1:1" x14ac:dyDescent="0.2">
      <c r="A974" s="11"/>
    </row>
    <row r="975" spans="1:1" x14ac:dyDescent="0.2">
      <c r="A975" s="11"/>
    </row>
    <row r="976" spans="1:1" x14ac:dyDescent="0.2">
      <c r="A976" s="11"/>
    </row>
    <row r="977" spans="1:1" x14ac:dyDescent="0.2">
      <c r="A977" s="11"/>
    </row>
    <row r="978" spans="1:1" x14ac:dyDescent="0.2">
      <c r="A978" s="11"/>
    </row>
    <row r="979" spans="1:1" x14ac:dyDescent="0.2">
      <c r="A979" s="11"/>
    </row>
    <row r="980" spans="1:1" x14ac:dyDescent="0.2">
      <c r="A980" s="11"/>
    </row>
    <row r="981" spans="1:1" x14ac:dyDescent="0.2">
      <c r="A981" s="11"/>
    </row>
    <row r="982" spans="1:1" x14ac:dyDescent="0.2">
      <c r="A982" s="11"/>
    </row>
    <row r="983" spans="1:1" x14ac:dyDescent="0.2">
      <c r="A983" s="11"/>
    </row>
    <row r="984" spans="1:1" x14ac:dyDescent="0.2">
      <c r="A984" s="11"/>
    </row>
    <row r="985" spans="1:1" x14ac:dyDescent="0.2">
      <c r="A985" s="11"/>
    </row>
    <row r="986" spans="1:1" x14ac:dyDescent="0.2">
      <c r="A986" s="11"/>
    </row>
    <row r="987" spans="1:1" x14ac:dyDescent="0.2">
      <c r="A987" s="11"/>
    </row>
    <row r="988" spans="1:1" x14ac:dyDescent="0.2">
      <c r="A988" s="11"/>
    </row>
    <row r="989" spans="1:1" x14ac:dyDescent="0.2">
      <c r="A989" s="11"/>
    </row>
    <row r="990" spans="1:1" x14ac:dyDescent="0.2">
      <c r="A990" s="11"/>
    </row>
    <row r="991" spans="1:1" x14ac:dyDescent="0.2">
      <c r="A991" s="11"/>
    </row>
    <row r="992" spans="1:1" x14ac:dyDescent="0.2">
      <c r="A992" s="11"/>
    </row>
    <row r="993" spans="1:1" x14ac:dyDescent="0.2">
      <c r="A993" s="11"/>
    </row>
    <row r="994" spans="1:1" x14ac:dyDescent="0.2">
      <c r="A994" s="11"/>
    </row>
    <row r="995" spans="1:1" x14ac:dyDescent="0.2">
      <c r="A995" s="11"/>
    </row>
    <row r="996" spans="1:1" x14ac:dyDescent="0.2">
      <c r="A996" s="11"/>
    </row>
    <row r="997" spans="1:1" x14ac:dyDescent="0.2">
      <c r="A997" s="11"/>
    </row>
    <row r="998" spans="1:1" x14ac:dyDescent="0.2">
      <c r="A998" s="11"/>
    </row>
    <row r="999" spans="1:1" x14ac:dyDescent="0.2">
      <c r="A999" s="11"/>
    </row>
    <row r="1000" spans="1:1" x14ac:dyDescent="0.2">
      <c r="A1000" s="11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metaData</vt:lpstr>
      <vt:lpstr>blastResultsFor9Caribou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16T13:59:24Z</dcterms:created>
  <dcterms:modified xsi:type="dcterms:W3CDTF">2024-05-03T12:47:14Z</dcterms:modified>
</cp:coreProperties>
</file>